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nnili/LucksLab Dropbox/LucksLab/Lucks_Lab_Papers/In_Progress/102_JL_PSR_Designs/Manuscript/"/>
    </mc:Choice>
  </mc:AlternateContent>
  <xr:revisionPtr revIDLastSave="0" documentId="13_ncr:1_{34AA7A2E-89F8-8D4A-8A06-7696970B2AE3}" xr6:coauthVersionLast="47" xr6:coauthVersionMax="47" xr10:uidLastSave="{00000000-0000-0000-0000-000000000000}"/>
  <bookViews>
    <workbookView xWindow="1360" yWindow="760" windowWidth="28040" windowHeight="16980" activeTab="3" xr2:uid="{4B1F5C50-2AC4-C241-8F39-D692ADEF0FEE}"/>
  </bookViews>
  <sheets>
    <sheet name="Fig 1c" sheetId="7" r:id="rId1"/>
    <sheet name="Fig 2b" sheetId="8" r:id="rId2"/>
    <sheet name="Fig 2c" sheetId="9" r:id="rId3"/>
    <sheet name="SI Fig 2" sheetId="10" r:id="rId4"/>
    <sheet name="SI Fig 3a" sheetId="2" r:id="rId5"/>
    <sheet name="SI Fig 3b" sheetId="3" r:id="rId6"/>
    <sheet name="SI Fig 4" sheetId="4" r:id="rId7"/>
    <sheet name="SI Fig 5" sheetId="5" r:id="rId8"/>
    <sheet name="SI Fig 7" sheetId="1" r:id="rId9"/>
  </sheets>
  <externalReferences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5" i="10" l="1"/>
  <c r="S125" i="10" s="1"/>
  <c r="F125" i="10"/>
  <c r="R125" i="10" s="1"/>
  <c r="E125" i="10"/>
  <c r="K125" i="10" s="1"/>
  <c r="D125" i="10"/>
  <c r="J125" i="10" s="1"/>
  <c r="C125" i="10"/>
  <c r="I125" i="10" s="1"/>
  <c r="B125" i="10"/>
  <c r="H125" i="10" s="1"/>
  <c r="H124" i="10"/>
  <c r="G124" i="10"/>
  <c r="F124" i="10"/>
  <c r="E124" i="10"/>
  <c r="K124" i="10" s="1"/>
  <c r="D124" i="10"/>
  <c r="J124" i="10" s="1"/>
  <c r="C124" i="10"/>
  <c r="O124" i="10" s="1"/>
  <c r="B124" i="10"/>
  <c r="N124" i="10" s="1"/>
  <c r="R123" i="10"/>
  <c r="L123" i="10"/>
  <c r="G123" i="10"/>
  <c r="M123" i="10" s="1"/>
  <c r="F123" i="10"/>
  <c r="E123" i="10"/>
  <c r="Q123" i="10" s="1"/>
  <c r="D123" i="10"/>
  <c r="J123" i="10" s="1"/>
  <c r="C123" i="10"/>
  <c r="O123" i="10" s="1"/>
  <c r="B123" i="10"/>
  <c r="N123" i="10" s="1"/>
  <c r="J122" i="10"/>
  <c r="G122" i="10"/>
  <c r="M122" i="10" s="1"/>
  <c r="F122" i="10"/>
  <c r="R122" i="10" s="1"/>
  <c r="E122" i="10"/>
  <c r="Q122" i="10" s="1"/>
  <c r="D122" i="10"/>
  <c r="P122" i="10" s="1"/>
  <c r="C122" i="10"/>
  <c r="B122" i="10"/>
  <c r="H122" i="10" s="1"/>
  <c r="L121" i="10"/>
  <c r="G121" i="10"/>
  <c r="S121" i="10" s="1"/>
  <c r="F121" i="10"/>
  <c r="R121" i="10" s="1"/>
  <c r="E121" i="10"/>
  <c r="D121" i="10"/>
  <c r="J121" i="10" s="1"/>
  <c r="C121" i="10"/>
  <c r="O121" i="10" s="1"/>
  <c r="B121" i="10"/>
  <c r="N121" i="10" s="1"/>
  <c r="I120" i="10"/>
  <c r="G120" i="10"/>
  <c r="M120" i="10" s="1"/>
  <c r="F120" i="10"/>
  <c r="L120" i="10" s="1"/>
  <c r="E120" i="10"/>
  <c r="K120" i="10" s="1"/>
  <c r="D120" i="10"/>
  <c r="J120" i="10" s="1"/>
  <c r="C120" i="10"/>
  <c r="O120" i="10" s="1"/>
  <c r="B120" i="10"/>
  <c r="N120" i="10" s="1"/>
  <c r="R119" i="10"/>
  <c r="M119" i="10"/>
  <c r="L119" i="10"/>
  <c r="G119" i="10"/>
  <c r="S119" i="10" s="1"/>
  <c r="F119" i="10"/>
  <c r="E119" i="10"/>
  <c r="K119" i="10" s="1"/>
  <c r="D119" i="10"/>
  <c r="P119" i="10" s="1"/>
  <c r="C119" i="10"/>
  <c r="O119" i="10" s="1"/>
  <c r="B119" i="10"/>
  <c r="N119" i="10" s="1"/>
  <c r="G118" i="10"/>
  <c r="S118" i="10" s="1"/>
  <c r="F118" i="10"/>
  <c r="L118" i="10" s="1"/>
  <c r="E118" i="10"/>
  <c r="Q118" i="10" s="1"/>
  <c r="D118" i="10"/>
  <c r="P118" i="10" s="1"/>
  <c r="C118" i="10"/>
  <c r="I118" i="10" s="1"/>
  <c r="B118" i="10"/>
  <c r="H118" i="10" s="1"/>
  <c r="O117" i="10"/>
  <c r="I117" i="10"/>
  <c r="H117" i="10"/>
  <c r="G117" i="10"/>
  <c r="S117" i="10" s="1"/>
  <c r="F117" i="10"/>
  <c r="R117" i="10" s="1"/>
  <c r="E117" i="10"/>
  <c r="K117" i="10" s="1"/>
  <c r="D117" i="10"/>
  <c r="J117" i="10" s="1"/>
  <c r="C117" i="10"/>
  <c r="B117" i="10"/>
  <c r="N117" i="10" s="1"/>
  <c r="S116" i="10"/>
  <c r="Q116" i="10"/>
  <c r="G116" i="10"/>
  <c r="M116" i="10" s="1"/>
  <c r="F116" i="10"/>
  <c r="L116" i="10" s="1"/>
  <c r="E116" i="10"/>
  <c r="K116" i="10" s="1"/>
  <c r="D116" i="10"/>
  <c r="J116" i="10" s="1"/>
  <c r="C116" i="10"/>
  <c r="O116" i="10" s="1"/>
  <c r="B116" i="10"/>
  <c r="H116" i="10" s="1"/>
  <c r="M115" i="10"/>
  <c r="L115" i="10"/>
  <c r="K115" i="10"/>
  <c r="G115" i="10"/>
  <c r="S115" i="10" s="1"/>
  <c r="F115" i="10"/>
  <c r="R115" i="10" s="1"/>
  <c r="E115" i="10"/>
  <c r="Q115" i="10" s="1"/>
  <c r="D115" i="10"/>
  <c r="P115" i="10" s="1"/>
  <c r="C115" i="10"/>
  <c r="O115" i="10" s="1"/>
  <c r="B115" i="10"/>
  <c r="N115" i="10" s="1"/>
  <c r="S114" i="10"/>
  <c r="G114" i="10"/>
  <c r="M114" i="10" s="1"/>
  <c r="F114" i="10"/>
  <c r="R114" i="10" s="1"/>
  <c r="E114" i="10"/>
  <c r="Q114" i="10" s="1"/>
  <c r="D114" i="10"/>
  <c r="P114" i="10" s="1"/>
  <c r="C114" i="10"/>
  <c r="I114" i="10" s="1"/>
  <c r="B114" i="10"/>
  <c r="H114" i="10" s="1"/>
  <c r="L113" i="10"/>
  <c r="I113" i="10"/>
  <c r="H113" i="10"/>
  <c r="G113" i="10"/>
  <c r="S113" i="10" s="1"/>
  <c r="F113" i="10"/>
  <c r="R113" i="10" s="1"/>
  <c r="E113" i="10"/>
  <c r="D113" i="10"/>
  <c r="J113" i="10" s="1"/>
  <c r="C113" i="10"/>
  <c r="O113" i="10" s="1"/>
  <c r="B113" i="10"/>
  <c r="N113" i="10" s="1"/>
  <c r="G112" i="10"/>
  <c r="M112" i="10" s="1"/>
  <c r="F112" i="10"/>
  <c r="L112" i="10" s="1"/>
  <c r="E112" i="10"/>
  <c r="Q112" i="10" s="1"/>
  <c r="D112" i="10"/>
  <c r="J112" i="10" s="1"/>
  <c r="C112" i="10"/>
  <c r="I112" i="10" s="1"/>
  <c r="B112" i="10"/>
  <c r="N112" i="10" s="1"/>
  <c r="R111" i="10"/>
  <c r="M111" i="10"/>
  <c r="L111" i="10"/>
  <c r="J111" i="10"/>
  <c r="I111" i="10"/>
  <c r="G111" i="10"/>
  <c r="S111" i="10" s="1"/>
  <c r="F111" i="10"/>
  <c r="E111" i="10"/>
  <c r="D111" i="10"/>
  <c r="P111" i="10" s="1"/>
  <c r="C111" i="10"/>
  <c r="O111" i="10" s="1"/>
  <c r="B111" i="10"/>
  <c r="N111" i="10" s="1"/>
  <c r="M110" i="10"/>
  <c r="G110" i="10"/>
  <c r="S110" i="10" s="1"/>
  <c r="F110" i="10"/>
  <c r="L110" i="10" s="1"/>
  <c r="E110" i="10"/>
  <c r="Q110" i="10" s="1"/>
  <c r="D110" i="10"/>
  <c r="P110" i="10" s="1"/>
  <c r="C110" i="10"/>
  <c r="B110" i="10"/>
  <c r="H110" i="10" s="1"/>
  <c r="P109" i="10"/>
  <c r="O109" i="10"/>
  <c r="I109" i="10"/>
  <c r="H109" i="10"/>
  <c r="G109" i="10"/>
  <c r="S109" i="10" s="1"/>
  <c r="F109" i="10"/>
  <c r="R109" i="10" s="1"/>
  <c r="E109" i="10"/>
  <c r="K109" i="10" s="1"/>
  <c r="D109" i="10"/>
  <c r="J109" i="10" s="1"/>
  <c r="C109" i="10"/>
  <c r="B109" i="10"/>
  <c r="N109" i="10" s="1"/>
  <c r="S108" i="10"/>
  <c r="Q108" i="10"/>
  <c r="P108" i="10"/>
  <c r="K108" i="10"/>
  <c r="J108" i="10"/>
  <c r="G108" i="10"/>
  <c r="M108" i="10" s="1"/>
  <c r="F108" i="10"/>
  <c r="L108" i="10" s="1"/>
  <c r="E108" i="10"/>
  <c r="D108" i="10"/>
  <c r="C108" i="10"/>
  <c r="O108" i="10" s="1"/>
  <c r="B108" i="10"/>
  <c r="H108" i="10" s="1"/>
  <c r="K107" i="10"/>
  <c r="J107" i="10"/>
  <c r="I107" i="10"/>
  <c r="G107" i="10"/>
  <c r="M107" i="10" s="1"/>
  <c r="F107" i="10"/>
  <c r="L107" i="10" s="1"/>
  <c r="E107" i="10"/>
  <c r="Q107" i="10" s="1"/>
  <c r="D107" i="10"/>
  <c r="P107" i="10" s="1"/>
  <c r="C107" i="10"/>
  <c r="O107" i="10" s="1"/>
  <c r="B107" i="10"/>
  <c r="N107" i="10" s="1"/>
  <c r="S106" i="10"/>
  <c r="L106" i="10"/>
  <c r="K106" i="10"/>
  <c r="G106" i="10"/>
  <c r="M106" i="10" s="1"/>
  <c r="F106" i="10"/>
  <c r="R106" i="10" s="1"/>
  <c r="E106" i="10"/>
  <c r="Q106" i="10" s="1"/>
  <c r="D106" i="10"/>
  <c r="P106" i="10" s="1"/>
  <c r="C106" i="10"/>
  <c r="I106" i="10" s="1"/>
  <c r="B106" i="10"/>
  <c r="H106" i="10" s="1"/>
  <c r="P105" i="10"/>
  <c r="O105" i="10"/>
  <c r="I105" i="10"/>
  <c r="H105" i="10"/>
  <c r="G105" i="10"/>
  <c r="S105" i="10" s="1"/>
  <c r="F105" i="10"/>
  <c r="R105" i="10" s="1"/>
  <c r="E105" i="10"/>
  <c r="D105" i="10"/>
  <c r="J105" i="10" s="1"/>
  <c r="C105" i="10"/>
  <c r="B105" i="10"/>
  <c r="N105" i="10" s="1"/>
  <c r="K104" i="10"/>
  <c r="J104" i="10"/>
  <c r="G104" i="10"/>
  <c r="M104" i="10" s="1"/>
  <c r="F104" i="10"/>
  <c r="L104" i="10" s="1"/>
  <c r="E104" i="10"/>
  <c r="Q104" i="10" s="1"/>
  <c r="D104" i="10"/>
  <c r="P104" i="10" s="1"/>
  <c r="C104" i="10"/>
  <c r="O104" i="10" s="1"/>
  <c r="B104" i="10"/>
  <c r="N104" i="10" s="1"/>
  <c r="J103" i="10"/>
  <c r="I103" i="10"/>
  <c r="G103" i="10"/>
  <c r="F103" i="10"/>
  <c r="L103" i="10" s="1"/>
  <c r="E103" i="10"/>
  <c r="D103" i="10"/>
  <c r="P103" i="10" s="1"/>
  <c r="C103" i="10"/>
  <c r="O103" i="10" s="1"/>
  <c r="B103" i="10"/>
  <c r="N103" i="10" s="1"/>
  <c r="N102" i="10"/>
  <c r="J102" i="10"/>
  <c r="G102" i="10"/>
  <c r="S102" i="10" s="1"/>
  <c r="F102" i="10"/>
  <c r="L102" i="10" s="1"/>
  <c r="E102" i="10"/>
  <c r="Q102" i="10" s="1"/>
  <c r="D102" i="10"/>
  <c r="P102" i="10" s="1"/>
  <c r="C102" i="10"/>
  <c r="B102" i="10"/>
  <c r="H102" i="10" s="1"/>
  <c r="O101" i="10"/>
  <c r="N101" i="10"/>
  <c r="M101" i="10"/>
  <c r="G101" i="10"/>
  <c r="S101" i="10" s="1"/>
  <c r="F101" i="10"/>
  <c r="R101" i="10" s="1"/>
  <c r="E101" i="10"/>
  <c r="K101" i="10" s="1"/>
  <c r="D101" i="10"/>
  <c r="C101" i="10"/>
  <c r="I101" i="10" s="1"/>
  <c r="B101" i="10"/>
  <c r="H101" i="10" s="1"/>
  <c r="K100" i="10"/>
  <c r="J100" i="10"/>
  <c r="I100" i="10"/>
  <c r="G100" i="10"/>
  <c r="F100" i="10"/>
  <c r="L100" i="10" s="1"/>
  <c r="E100" i="10"/>
  <c r="Q100" i="10" s="1"/>
  <c r="D100" i="10"/>
  <c r="P100" i="10" s="1"/>
  <c r="C100" i="10"/>
  <c r="O100" i="10" s="1"/>
  <c r="B100" i="10"/>
  <c r="H100" i="10" s="1"/>
  <c r="S99" i="10"/>
  <c r="P99" i="10"/>
  <c r="I99" i="10"/>
  <c r="G99" i="10"/>
  <c r="M99" i="10" s="1"/>
  <c r="F99" i="10"/>
  <c r="L99" i="10" s="1"/>
  <c r="E99" i="10"/>
  <c r="D99" i="10"/>
  <c r="J99" i="10" s="1"/>
  <c r="C99" i="10"/>
  <c r="O99" i="10" s="1"/>
  <c r="B99" i="10"/>
  <c r="N99" i="10" s="1"/>
  <c r="K98" i="10"/>
  <c r="G98" i="10"/>
  <c r="M98" i="10" s="1"/>
  <c r="F98" i="10"/>
  <c r="E98" i="10"/>
  <c r="Q98" i="10" s="1"/>
  <c r="D98" i="10"/>
  <c r="P98" i="10" s="1"/>
  <c r="C98" i="10"/>
  <c r="I98" i="10" s="1"/>
  <c r="B98" i="10"/>
  <c r="H98" i="10" s="1"/>
  <c r="L97" i="10"/>
  <c r="G97" i="10"/>
  <c r="S97" i="10" s="1"/>
  <c r="F97" i="10"/>
  <c r="R97" i="10" s="1"/>
  <c r="E97" i="10"/>
  <c r="D97" i="10"/>
  <c r="C97" i="10"/>
  <c r="I97" i="10" s="1"/>
  <c r="B97" i="10"/>
  <c r="H97" i="10" s="1"/>
  <c r="K96" i="10"/>
  <c r="J96" i="10"/>
  <c r="I96" i="10"/>
  <c r="G96" i="10"/>
  <c r="M96" i="10" s="1"/>
  <c r="F96" i="10"/>
  <c r="L96" i="10" s="1"/>
  <c r="E96" i="10"/>
  <c r="Q96" i="10" s="1"/>
  <c r="D96" i="10"/>
  <c r="P96" i="10" s="1"/>
  <c r="C96" i="10"/>
  <c r="O96" i="10" s="1"/>
  <c r="B96" i="10"/>
  <c r="S95" i="10"/>
  <c r="R95" i="10"/>
  <c r="P95" i="10"/>
  <c r="M95" i="10"/>
  <c r="G95" i="10"/>
  <c r="F95" i="10"/>
  <c r="L95" i="10" s="1"/>
  <c r="E95" i="10"/>
  <c r="D95" i="10"/>
  <c r="J95" i="10" s="1"/>
  <c r="C95" i="10"/>
  <c r="B95" i="10"/>
  <c r="G94" i="10"/>
  <c r="S94" i="10" s="1"/>
  <c r="F94" i="10"/>
  <c r="L94" i="10" s="1"/>
  <c r="E94" i="10"/>
  <c r="Q94" i="10" s="1"/>
  <c r="D94" i="10"/>
  <c r="C94" i="10"/>
  <c r="B94" i="10"/>
  <c r="H94" i="10" s="1"/>
  <c r="M93" i="10"/>
  <c r="I93" i="10"/>
  <c r="H93" i="10"/>
  <c r="G93" i="10"/>
  <c r="S93" i="10" s="1"/>
  <c r="F93" i="10"/>
  <c r="E93" i="10"/>
  <c r="K93" i="10" s="1"/>
  <c r="D93" i="10"/>
  <c r="J93" i="10" s="1"/>
  <c r="C93" i="10"/>
  <c r="O93" i="10" s="1"/>
  <c r="B93" i="10"/>
  <c r="N93" i="10" s="1"/>
  <c r="S92" i="10"/>
  <c r="G92" i="10"/>
  <c r="M92" i="10" s="1"/>
  <c r="F92" i="10"/>
  <c r="E92" i="10"/>
  <c r="K92" i="10" s="1"/>
  <c r="D92" i="10"/>
  <c r="C92" i="10"/>
  <c r="O92" i="10" s="1"/>
  <c r="B92" i="10"/>
  <c r="H92" i="10" s="1"/>
  <c r="M91" i="10"/>
  <c r="L91" i="10"/>
  <c r="K91" i="10"/>
  <c r="G91" i="10"/>
  <c r="S91" i="10" s="1"/>
  <c r="F91" i="10"/>
  <c r="R91" i="10" s="1"/>
  <c r="E91" i="10"/>
  <c r="Q91" i="10" s="1"/>
  <c r="D91" i="10"/>
  <c r="C91" i="10"/>
  <c r="B91" i="10"/>
  <c r="N91" i="10" s="1"/>
  <c r="G90" i="10"/>
  <c r="M90" i="10" s="1"/>
  <c r="F90" i="10"/>
  <c r="R90" i="10" s="1"/>
  <c r="E90" i="10"/>
  <c r="D90" i="10"/>
  <c r="C90" i="10"/>
  <c r="I90" i="10" s="1"/>
  <c r="B90" i="10"/>
  <c r="H90" i="10" s="1"/>
  <c r="L89" i="10"/>
  <c r="I89" i="10"/>
  <c r="H89" i="10"/>
  <c r="G89" i="10"/>
  <c r="S89" i="10" s="1"/>
  <c r="F89" i="10"/>
  <c r="R89" i="10" s="1"/>
  <c r="E89" i="10"/>
  <c r="D89" i="10"/>
  <c r="J89" i="10" s="1"/>
  <c r="C89" i="10"/>
  <c r="O89" i="10" s="1"/>
  <c r="B89" i="10"/>
  <c r="N89" i="10" s="1"/>
  <c r="P88" i="10"/>
  <c r="O88" i="10"/>
  <c r="G88" i="10"/>
  <c r="M88" i="10" s="1"/>
  <c r="F88" i="10"/>
  <c r="L88" i="10" s="1"/>
  <c r="E88" i="10"/>
  <c r="K88" i="10" s="1"/>
  <c r="D88" i="10"/>
  <c r="J88" i="10" s="1"/>
  <c r="C88" i="10"/>
  <c r="I88" i="10" s="1"/>
  <c r="B88" i="10"/>
  <c r="M87" i="10"/>
  <c r="L87" i="10"/>
  <c r="J87" i="10"/>
  <c r="I87" i="10"/>
  <c r="G87" i="10"/>
  <c r="S87" i="10" s="1"/>
  <c r="F87" i="10"/>
  <c r="R87" i="10" s="1"/>
  <c r="E87" i="10"/>
  <c r="D87" i="10"/>
  <c r="P87" i="10" s="1"/>
  <c r="C87" i="10"/>
  <c r="O87" i="10" s="1"/>
  <c r="B87" i="10"/>
  <c r="N86" i="10"/>
  <c r="J86" i="10"/>
  <c r="G86" i="10"/>
  <c r="M86" i="10" s="1"/>
  <c r="F86" i="10"/>
  <c r="L86" i="10" s="1"/>
  <c r="E86" i="10"/>
  <c r="D86" i="10"/>
  <c r="P86" i="10" s="1"/>
  <c r="C86" i="10"/>
  <c r="I86" i="10" s="1"/>
  <c r="B86" i="10"/>
  <c r="H86" i="10" s="1"/>
  <c r="P85" i="10"/>
  <c r="O85" i="10"/>
  <c r="G85" i="10"/>
  <c r="S85" i="10" s="1"/>
  <c r="F85" i="10"/>
  <c r="E85" i="10"/>
  <c r="D85" i="10"/>
  <c r="J85" i="10" s="1"/>
  <c r="C85" i="10"/>
  <c r="I85" i="10" s="1"/>
  <c r="B85" i="10"/>
  <c r="H85" i="10" s="1"/>
  <c r="P84" i="10"/>
  <c r="K84" i="10"/>
  <c r="J84" i="10"/>
  <c r="I84" i="10"/>
  <c r="G84" i="10"/>
  <c r="M84" i="10" s="1"/>
  <c r="F84" i="10"/>
  <c r="E84" i="10"/>
  <c r="Q84" i="10" s="1"/>
  <c r="D84" i="10"/>
  <c r="C84" i="10"/>
  <c r="O84" i="10" s="1"/>
  <c r="B84" i="10"/>
  <c r="H84" i="10" s="1"/>
  <c r="S83" i="10"/>
  <c r="G83" i="10"/>
  <c r="M83" i="10" s="1"/>
  <c r="F83" i="10"/>
  <c r="L83" i="10" s="1"/>
  <c r="E83" i="10"/>
  <c r="Q83" i="10" s="1"/>
  <c r="D83" i="10"/>
  <c r="C83" i="10"/>
  <c r="O83" i="10" s="1"/>
  <c r="B83" i="10"/>
  <c r="N83" i="10" s="1"/>
  <c r="K82" i="10"/>
  <c r="G82" i="10"/>
  <c r="F82" i="10"/>
  <c r="E82" i="10"/>
  <c r="Q82" i="10" s="1"/>
  <c r="D82" i="10"/>
  <c r="C82" i="10"/>
  <c r="B82" i="10"/>
  <c r="H82" i="10" s="1"/>
  <c r="O81" i="10"/>
  <c r="L81" i="10"/>
  <c r="G81" i="10"/>
  <c r="F81" i="10"/>
  <c r="R81" i="10" s="1"/>
  <c r="E81" i="10"/>
  <c r="K81" i="10" s="1"/>
  <c r="D81" i="10"/>
  <c r="C81" i="10"/>
  <c r="I81" i="10" s="1"/>
  <c r="B81" i="10"/>
  <c r="H81" i="10" s="1"/>
  <c r="K80" i="10"/>
  <c r="J80" i="10"/>
  <c r="I80" i="10"/>
  <c r="G80" i="10"/>
  <c r="F80" i="10"/>
  <c r="L80" i="10" s="1"/>
  <c r="E80" i="10"/>
  <c r="Q80" i="10" s="1"/>
  <c r="D80" i="10"/>
  <c r="P80" i="10" s="1"/>
  <c r="C80" i="10"/>
  <c r="O80" i="10" s="1"/>
  <c r="B80" i="10"/>
  <c r="S79" i="10"/>
  <c r="G79" i="10"/>
  <c r="M79" i="10" s="1"/>
  <c r="F79" i="10"/>
  <c r="L79" i="10" s="1"/>
  <c r="E79" i="10"/>
  <c r="K79" i="10" s="1"/>
  <c r="D79" i="10"/>
  <c r="J79" i="10" s="1"/>
  <c r="C79" i="10"/>
  <c r="O79" i="10" s="1"/>
  <c r="B79" i="10"/>
  <c r="J78" i="10"/>
  <c r="G78" i="10"/>
  <c r="F78" i="10"/>
  <c r="L78" i="10" s="1"/>
  <c r="E78" i="10"/>
  <c r="D78" i="10"/>
  <c r="P78" i="10" s="1"/>
  <c r="C78" i="10"/>
  <c r="I78" i="10" s="1"/>
  <c r="B78" i="10"/>
  <c r="H78" i="10" s="1"/>
  <c r="N77" i="10"/>
  <c r="M77" i="10"/>
  <c r="G77" i="10"/>
  <c r="S77" i="10" s="1"/>
  <c r="F77" i="10"/>
  <c r="E77" i="10"/>
  <c r="D77" i="10"/>
  <c r="C77" i="10"/>
  <c r="I77" i="10" s="1"/>
  <c r="B77" i="10"/>
  <c r="H77" i="10" s="1"/>
  <c r="J76" i="10"/>
  <c r="G76" i="10"/>
  <c r="F76" i="10"/>
  <c r="E76" i="10"/>
  <c r="D76" i="10"/>
  <c r="P76" i="10" s="1"/>
  <c r="C76" i="10"/>
  <c r="I76" i="10" s="1"/>
  <c r="B76" i="10"/>
  <c r="H76" i="10" s="1"/>
  <c r="R75" i="10"/>
  <c r="M75" i="10"/>
  <c r="L75" i="10"/>
  <c r="G75" i="10"/>
  <c r="S75" i="10" s="1"/>
  <c r="F75" i="10"/>
  <c r="E75" i="10"/>
  <c r="D75" i="10"/>
  <c r="J75" i="10" s="1"/>
  <c r="C75" i="10"/>
  <c r="O75" i="10" s="1"/>
  <c r="B75" i="10"/>
  <c r="N75" i="10" s="1"/>
  <c r="G74" i="10"/>
  <c r="M74" i="10" s="1"/>
  <c r="F74" i="10"/>
  <c r="R74" i="10" s="1"/>
  <c r="E74" i="10"/>
  <c r="D74" i="10"/>
  <c r="C74" i="10"/>
  <c r="B74" i="10"/>
  <c r="H74" i="10" s="1"/>
  <c r="L73" i="10"/>
  <c r="I73" i="10"/>
  <c r="H73" i="10"/>
  <c r="G73" i="10"/>
  <c r="F73" i="10"/>
  <c r="R73" i="10" s="1"/>
  <c r="E73" i="10"/>
  <c r="K73" i="10" s="1"/>
  <c r="D73" i="10"/>
  <c r="J73" i="10" s="1"/>
  <c r="C73" i="10"/>
  <c r="O73" i="10" s="1"/>
  <c r="B73" i="10"/>
  <c r="N73" i="10" s="1"/>
  <c r="O72" i="10"/>
  <c r="G72" i="10"/>
  <c r="M72" i="10" s="1"/>
  <c r="F72" i="10"/>
  <c r="L72" i="10" s="1"/>
  <c r="E72" i="10"/>
  <c r="K72" i="10" s="1"/>
  <c r="D72" i="10"/>
  <c r="J72" i="10" s="1"/>
  <c r="C72" i="10"/>
  <c r="I72" i="10" s="1"/>
  <c r="B72" i="10"/>
  <c r="M71" i="10"/>
  <c r="L71" i="10"/>
  <c r="J71" i="10"/>
  <c r="I71" i="10"/>
  <c r="G71" i="10"/>
  <c r="S71" i="10" s="1"/>
  <c r="F71" i="10"/>
  <c r="R71" i="10" s="1"/>
  <c r="E71" i="10"/>
  <c r="K71" i="10" s="1"/>
  <c r="D71" i="10"/>
  <c r="P71" i="10" s="1"/>
  <c r="C71" i="10"/>
  <c r="O71" i="10" s="1"/>
  <c r="B71" i="10"/>
  <c r="N70" i="10"/>
  <c r="M70" i="10"/>
  <c r="G70" i="10"/>
  <c r="S70" i="10" s="1"/>
  <c r="F70" i="10"/>
  <c r="L70" i="10" s="1"/>
  <c r="E70" i="10"/>
  <c r="D70" i="10"/>
  <c r="C70" i="10"/>
  <c r="I70" i="10" s="1"/>
  <c r="B70" i="10"/>
  <c r="H70" i="10" s="1"/>
  <c r="P69" i="10"/>
  <c r="H69" i="10"/>
  <c r="G69" i="10"/>
  <c r="F69" i="10"/>
  <c r="E69" i="10"/>
  <c r="Q69" i="10" s="1"/>
  <c r="D69" i="10"/>
  <c r="J69" i="10" s="1"/>
  <c r="C69" i="10"/>
  <c r="I69" i="10" s="1"/>
  <c r="B69" i="10"/>
  <c r="N69" i="10" s="1"/>
  <c r="P68" i="10"/>
  <c r="O68" i="10"/>
  <c r="M68" i="10"/>
  <c r="G68" i="10"/>
  <c r="S68" i="10" s="1"/>
  <c r="F68" i="10"/>
  <c r="L68" i="10" s="1"/>
  <c r="E68" i="10"/>
  <c r="K68" i="10" s="1"/>
  <c r="D68" i="10"/>
  <c r="J68" i="10" s="1"/>
  <c r="C68" i="10"/>
  <c r="I68" i="10" s="1"/>
  <c r="B68" i="10"/>
  <c r="R67" i="10"/>
  <c r="H67" i="10"/>
  <c r="G67" i="10"/>
  <c r="M67" i="10" s="1"/>
  <c r="F67" i="10"/>
  <c r="L67" i="10" s="1"/>
  <c r="E67" i="10"/>
  <c r="D67" i="10"/>
  <c r="C67" i="10"/>
  <c r="O67" i="10" s="1"/>
  <c r="B67" i="10"/>
  <c r="N67" i="10" s="1"/>
  <c r="M66" i="10"/>
  <c r="J66" i="10"/>
  <c r="G66" i="10"/>
  <c r="S66" i="10" s="1"/>
  <c r="F66" i="10"/>
  <c r="E66" i="10"/>
  <c r="K66" i="10" s="1"/>
  <c r="D66" i="10"/>
  <c r="P66" i="10" s="1"/>
  <c r="C66" i="10"/>
  <c r="O66" i="10" s="1"/>
  <c r="B66" i="10"/>
  <c r="H66" i="10" s="1"/>
  <c r="N65" i="10"/>
  <c r="M65" i="10"/>
  <c r="H65" i="10"/>
  <c r="G65" i="10"/>
  <c r="S65" i="10" s="1"/>
  <c r="F65" i="10"/>
  <c r="E65" i="10"/>
  <c r="D65" i="10"/>
  <c r="J65" i="10" s="1"/>
  <c r="C65" i="10"/>
  <c r="I65" i="10" s="1"/>
  <c r="B65" i="10"/>
  <c r="R64" i="10"/>
  <c r="J64" i="10"/>
  <c r="I64" i="10"/>
  <c r="G64" i="10"/>
  <c r="S64" i="10" s="1"/>
  <c r="F64" i="10"/>
  <c r="L64" i="10" s="1"/>
  <c r="E64" i="10"/>
  <c r="K64" i="10" s="1"/>
  <c r="D64" i="10"/>
  <c r="P64" i="10" s="1"/>
  <c r="C64" i="10"/>
  <c r="O64" i="10" s="1"/>
  <c r="B64" i="10"/>
  <c r="S63" i="10"/>
  <c r="R63" i="10"/>
  <c r="Q63" i="10"/>
  <c r="H63" i="10"/>
  <c r="G63" i="10"/>
  <c r="M63" i="10" s="1"/>
  <c r="F63" i="10"/>
  <c r="L63" i="10" s="1"/>
  <c r="E63" i="10"/>
  <c r="K63" i="10" s="1"/>
  <c r="D63" i="10"/>
  <c r="C63" i="10"/>
  <c r="I63" i="10" s="1"/>
  <c r="B63" i="10"/>
  <c r="N63" i="10" s="1"/>
  <c r="M62" i="10"/>
  <c r="J62" i="10"/>
  <c r="G62" i="10"/>
  <c r="S62" i="10" s="1"/>
  <c r="F62" i="10"/>
  <c r="E62" i="10"/>
  <c r="Q62" i="10" s="1"/>
  <c r="D62" i="10"/>
  <c r="P62" i="10" s="1"/>
  <c r="C62" i="10"/>
  <c r="O62" i="10" s="1"/>
  <c r="B62" i="10"/>
  <c r="H62" i="10" s="1"/>
  <c r="P61" i="10"/>
  <c r="L61" i="10"/>
  <c r="G61" i="10"/>
  <c r="M61" i="10" s="1"/>
  <c r="F61" i="10"/>
  <c r="R61" i="10" s="1"/>
  <c r="E61" i="10"/>
  <c r="D61" i="10"/>
  <c r="J61" i="10" s="1"/>
  <c r="C61" i="10"/>
  <c r="I61" i="10" s="1"/>
  <c r="B61" i="10"/>
  <c r="H61" i="10" s="1"/>
  <c r="O60" i="10"/>
  <c r="I60" i="10"/>
  <c r="G60" i="10"/>
  <c r="S60" i="10" s="1"/>
  <c r="F60" i="10"/>
  <c r="E60" i="10"/>
  <c r="K60" i="10" s="1"/>
  <c r="D60" i="10"/>
  <c r="P60" i="10" s="1"/>
  <c r="C60" i="10"/>
  <c r="B60" i="10"/>
  <c r="Q59" i="10"/>
  <c r="L59" i="10"/>
  <c r="K59" i="10"/>
  <c r="G59" i="10"/>
  <c r="M59" i="10" s="1"/>
  <c r="F59" i="10"/>
  <c r="R59" i="10" s="1"/>
  <c r="E59" i="10"/>
  <c r="D59" i="10"/>
  <c r="C59" i="10"/>
  <c r="I59" i="10" s="1"/>
  <c r="B59" i="10"/>
  <c r="S58" i="10"/>
  <c r="G58" i="10"/>
  <c r="M58" i="10" s="1"/>
  <c r="F58" i="10"/>
  <c r="E58" i="10"/>
  <c r="D58" i="10"/>
  <c r="C58" i="10"/>
  <c r="O58" i="10" s="1"/>
  <c r="B58" i="10"/>
  <c r="H58" i="10" s="1"/>
  <c r="L57" i="10"/>
  <c r="H57" i="10"/>
  <c r="G57" i="10"/>
  <c r="M57" i="10" s="1"/>
  <c r="F57" i="10"/>
  <c r="R57" i="10" s="1"/>
  <c r="E57" i="10"/>
  <c r="Q57" i="10" s="1"/>
  <c r="D57" i="10"/>
  <c r="J57" i="10" s="1"/>
  <c r="C57" i="10"/>
  <c r="I57" i="10" s="1"/>
  <c r="B57" i="10"/>
  <c r="N57" i="10" s="1"/>
  <c r="P56" i="10"/>
  <c r="O56" i="10"/>
  <c r="M56" i="10"/>
  <c r="G56" i="10"/>
  <c r="S56" i="10" s="1"/>
  <c r="F56" i="10"/>
  <c r="L56" i="10" s="1"/>
  <c r="E56" i="10"/>
  <c r="K56" i="10" s="1"/>
  <c r="D56" i="10"/>
  <c r="J56" i="10" s="1"/>
  <c r="C56" i="10"/>
  <c r="I56" i="10" s="1"/>
  <c r="B56" i="10"/>
  <c r="K55" i="10"/>
  <c r="H55" i="10"/>
  <c r="G55" i="10"/>
  <c r="M55" i="10" s="1"/>
  <c r="F55" i="10"/>
  <c r="E55" i="10"/>
  <c r="Q55" i="10" s="1"/>
  <c r="D55" i="10"/>
  <c r="C55" i="10"/>
  <c r="O55" i="10" s="1"/>
  <c r="B55" i="10"/>
  <c r="N55" i="10" s="1"/>
  <c r="S54" i="10"/>
  <c r="M54" i="10"/>
  <c r="J54" i="10"/>
  <c r="G54" i="10"/>
  <c r="F54" i="10"/>
  <c r="E54" i="10"/>
  <c r="K54" i="10" s="1"/>
  <c r="D54" i="10"/>
  <c r="P54" i="10" s="1"/>
  <c r="C54" i="10"/>
  <c r="B54" i="10"/>
  <c r="H54" i="10" s="1"/>
  <c r="P53" i="10"/>
  <c r="H53" i="10"/>
  <c r="G53" i="10"/>
  <c r="F53" i="10"/>
  <c r="E53" i="10"/>
  <c r="Q53" i="10" s="1"/>
  <c r="D53" i="10"/>
  <c r="J53" i="10" s="1"/>
  <c r="C53" i="10"/>
  <c r="I53" i="10" s="1"/>
  <c r="B53" i="10"/>
  <c r="N53" i="10" s="1"/>
  <c r="P52" i="10"/>
  <c r="O52" i="10"/>
  <c r="M52" i="10"/>
  <c r="G52" i="10"/>
  <c r="S52" i="10" s="1"/>
  <c r="F52" i="10"/>
  <c r="L52" i="10" s="1"/>
  <c r="E52" i="10"/>
  <c r="K52" i="10" s="1"/>
  <c r="D52" i="10"/>
  <c r="J52" i="10" s="1"/>
  <c r="C52" i="10"/>
  <c r="I52" i="10" s="1"/>
  <c r="B52" i="10"/>
  <c r="R51" i="10"/>
  <c r="H51" i="10"/>
  <c r="G51" i="10"/>
  <c r="M51" i="10" s="1"/>
  <c r="F51" i="10"/>
  <c r="L51" i="10" s="1"/>
  <c r="E51" i="10"/>
  <c r="D51" i="10"/>
  <c r="C51" i="10"/>
  <c r="O51" i="10" s="1"/>
  <c r="B51" i="10"/>
  <c r="N51" i="10" s="1"/>
  <c r="S50" i="10"/>
  <c r="Q50" i="10"/>
  <c r="M50" i="10"/>
  <c r="J50" i="10"/>
  <c r="G50" i="10"/>
  <c r="F50" i="10"/>
  <c r="E50" i="10"/>
  <c r="K50" i="10" s="1"/>
  <c r="D50" i="10"/>
  <c r="P50" i="10" s="1"/>
  <c r="C50" i="10"/>
  <c r="O50" i="10" s="1"/>
  <c r="B50" i="10"/>
  <c r="H50" i="10" s="1"/>
  <c r="N49" i="10"/>
  <c r="G49" i="10"/>
  <c r="F49" i="10"/>
  <c r="E49" i="10"/>
  <c r="D49" i="10"/>
  <c r="J49" i="10" s="1"/>
  <c r="C49" i="10"/>
  <c r="I49" i="10" s="1"/>
  <c r="B49" i="10"/>
  <c r="H49" i="10" s="1"/>
  <c r="M48" i="10"/>
  <c r="J48" i="10"/>
  <c r="I48" i="10"/>
  <c r="G48" i="10"/>
  <c r="S48" i="10" s="1"/>
  <c r="F48" i="10"/>
  <c r="L48" i="10" s="1"/>
  <c r="E48" i="10"/>
  <c r="K48" i="10" s="1"/>
  <c r="D48" i="10"/>
  <c r="P48" i="10" s="1"/>
  <c r="C48" i="10"/>
  <c r="O48" i="10" s="1"/>
  <c r="B48" i="10"/>
  <c r="R47" i="10"/>
  <c r="Q47" i="10"/>
  <c r="H47" i="10"/>
  <c r="G47" i="10"/>
  <c r="M47" i="10" s="1"/>
  <c r="F47" i="10"/>
  <c r="L47" i="10" s="1"/>
  <c r="E47" i="10"/>
  <c r="K47" i="10" s="1"/>
  <c r="D47" i="10"/>
  <c r="C47" i="10"/>
  <c r="I47" i="10" s="1"/>
  <c r="B47" i="10"/>
  <c r="N47" i="10" s="1"/>
  <c r="M46" i="10"/>
  <c r="J46" i="10"/>
  <c r="G46" i="10"/>
  <c r="S46" i="10" s="1"/>
  <c r="F46" i="10"/>
  <c r="E46" i="10"/>
  <c r="Q46" i="10" s="1"/>
  <c r="D46" i="10"/>
  <c r="P46" i="10" s="1"/>
  <c r="C46" i="10"/>
  <c r="O46" i="10" s="1"/>
  <c r="B46" i="10"/>
  <c r="H46" i="10" s="1"/>
  <c r="P45" i="10"/>
  <c r="L45" i="10"/>
  <c r="G45" i="10"/>
  <c r="M45" i="10" s="1"/>
  <c r="F45" i="10"/>
  <c r="R45" i="10" s="1"/>
  <c r="E45" i="10"/>
  <c r="D45" i="10"/>
  <c r="J45" i="10" s="1"/>
  <c r="C45" i="10"/>
  <c r="I45" i="10" s="1"/>
  <c r="B45" i="10"/>
  <c r="H45" i="10" s="1"/>
  <c r="O44" i="10"/>
  <c r="J44" i="10"/>
  <c r="I44" i="10"/>
  <c r="G44" i="10"/>
  <c r="S44" i="10" s="1"/>
  <c r="F44" i="10"/>
  <c r="E44" i="10"/>
  <c r="K44" i="10" s="1"/>
  <c r="D44" i="10"/>
  <c r="P44" i="10" s="1"/>
  <c r="C44" i="10"/>
  <c r="B44" i="10"/>
  <c r="Q43" i="10"/>
  <c r="O43" i="10"/>
  <c r="L43" i="10"/>
  <c r="K43" i="10"/>
  <c r="G43" i="10"/>
  <c r="M43" i="10" s="1"/>
  <c r="F43" i="10"/>
  <c r="R43" i="10" s="1"/>
  <c r="E43" i="10"/>
  <c r="D43" i="10"/>
  <c r="C43" i="10"/>
  <c r="I43" i="10" s="1"/>
  <c r="B43" i="10"/>
  <c r="G42" i="10"/>
  <c r="M42" i="10" s="1"/>
  <c r="F42" i="10"/>
  <c r="E42" i="10"/>
  <c r="D42" i="10"/>
  <c r="C42" i="10"/>
  <c r="O42" i="10" s="1"/>
  <c r="B42" i="10"/>
  <c r="H42" i="10" s="1"/>
  <c r="L41" i="10"/>
  <c r="H41" i="10"/>
  <c r="G41" i="10"/>
  <c r="M41" i="10" s="1"/>
  <c r="F41" i="10"/>
  <c r="R41" i="10" s="1"/>
  <c r="E41" i="10"/>
  <c r="Q41" i="10" s="1"/>
  <c r="D41" i="10"/>
  <c r="J41" i="10" s="1"/>
  <c r="C41" i="10"/>
  <c r="I41" i="10" s="1"/>
  <c r="B41" i="10"/>
  <c r="N41" i="10" s="1"/>
  <c r="P40" i="10"/>
  <c r="O40" i="10"/>
  <c r="M40" i="10"/>
  <c r="G40" i="10"/>
  <c r="S40" i="10" s="1"/>
  <c r="F40" i="10"/>
  <c r="L40" i="10" s="1"/>
  <c r="E40" i="10"/>
  <c r="K40" i="10" s="1"/>
  <c r="D40" i="10"/>
  <c r="J40" i="10" s="1"/>
  <c r="C40" i="10"/>
  <c r="I40" i="10" s="1"/>
  <c r="B40" i="10"/>
  <c r="K39" i="10"/>
  <c r="H39" i="10"/>
  <c r="G39" i="10"/>
  <c r="M39" i="10" s="1"/>
  <c r="F39" i="10"/>
  <c r="E39" i="10"/>
  <c r="Q39" i="10" s="1"/>
  <c r="D39" i="10"/>
  <c r="C39" i="10"/>
  <c r="O39" i="10" s="1"/>
  <c r="B39" i="10"/>
  <c r="N39" i="10" s="1"/>
  <c r="S38" i="10"/>
  <c r="M38" i="10"/>
  <c r="G38" i="10"/>
  <c r="F38" i="10"/>
  <c r="E38" i="10"/>
  <c r="K38" i="10" s="1"/>
  <c r="D38" i="10"/>
  <c r="P38" i="10" s="1"/>
  <c r="C38" i="10"/>
  <c r="B38" i="10"/>
  <c r="H38" i="10" s="1"/>
  <c r="P37" i="10"/>
  <c r="H37" i="10"/>
  <c r="G37" i="10"/>
  <c r="F37" i="10"/>
  <c r="E37" i="10"/>
  <c r="Q37" i="10" s="1"/>
  <c r="D37" i="10"/>
  <c r="J37" i="10" s="1"/>
  <c r="C37" i="10"/>
  <c r="I37" i="10" s="1"/>
  <c r="B37" i="10"/>
  <c r="N37" i="10" s="1"/>
  <c r="P36" i="10"/>
  <c r="M36" i="10"/>
  <c r="G36" i="10"/>
  <c r="S36" i="10" s="1"/>
  <c r="F36" i="10"/>
  <c r="L36" i="10" s="1"/>
  <c r="E36" i="10"/>
  <c r="K36" i="10" s="1"/>
  <c r="D36" i="10"/>
  <c r="J36" i="10" s="1"/>
  <c r="C36" i="10"/>
  <c r="I36" i="10" s="1"/>
  <c r="B36" i="10"/>
  <c r="H35" i="10"/>
  <c r="G35" i="10"/>
  <c r="M35" i="10" s="1"/>
  <c r="F35" i="10"/>
  <c r="L35" i="10" s="1"/>
  <c r="E35" i="10"/>
  <c r="D35" i="10"/>
  <c r="C35" i="10"/>
  <c r="O35" i="10" s="1"/>
  <c r="B35" i="10"/>
  <c r="N35" i="10" s="1"/>
  <c r="J34" i="10"/>
  <c r="G34" i="10"/>
  <c r="S34" i="10" s="1"/>
  <c r="F34" i="10"/>
  <c r="E34" i="10"/>
  <c r="K34" i="10" s="1"/>
  <c r="D34" i="10"/>
  <c r="P34" i="10" s="1"/>
  <c r="C34" i="10"/>
  <c r="O34" i="10" s="1"/>
  <c r="B34" i="10"/>
  <c r="H34" i="10" s="1"/>
  <c r="N33" i="10"/>
  <c r="M33" i="10"/>
  <c r="G33" i="10"/>
  <c r="S33" i="10" s="1"/>
  <c r="F33" i="10"/>
  <c r="E33" i="10"/>
  <c r="D33" i="10"/>
  <c r="J33" i="10" s="1"/>
  <c r="C33" i="10"/>
  <c r="I33" i="10" s="1"/>
  <c r="B33" i="10"/>
  <c r="H33" i="10" s="1"/>
  <c r="J32" i="10"/>
  <c r="I32" i="10"/>
  <c r="G32" i="10"/>
  <c r="S32" i="10" s="1"/>
  <c r="F32" i="10"/>
  <c r="L32" i="10" s="1"/>
  <c r="E32" i="10"/>
  <c r="K32" i="10" s="1"/>
  <c r="D32" i="10"/>
  <c r="P32" i="10" s="1"/>
  <c r="C32" i="10"/>
  <c r="O32" i="10" s="1"/>
  <c r="B32" i="10"/>
  <c r="R31" i="10"/>
  <c r="Q31" i="10"/>
  <c r="O31" i="10"/>
  <c r="G31" i="10"/>
  <c r="M31" i="10" s="1"/>
  <c r="F31" i="10"/>
  <c r="L31" i="10" s="1"/>
  <c r="E31" i="10"/>
  <c r="K31" i="10" s="1"/>
  <c r="D31" i="10"/>
  <c r="C31" i="10"/>
  <c r="I31" i="10" s="1"/>
  <c r="B31" i="10"/>
  <c r="N31" i="10" s="1"/>
  <c r="J30" i="10"/>
  <c r="G30" i="10"/>
  <c r="S30" i="10" s="1"/>
  <c r="F30" i="10"/>
  <c r="E30" i="10"/>
  <c r="Q30" i="10" s="1"/>
  <c r="D30" i="10"/>
  <c r="P30" i="10" s="1"/>
  <c r="C30" i="10"/>
  <c r="O30" i="10" s="1"/>
  <c r="B30" i="10"/>
  <c r="H30" i="10" s="1"/>
  <c r="P29" i="10"/>
  <c r="L29" i="10"/>
  <c r="K29" i="10"/>
  <c r="G29" i="10"/>
  <c r="M29" i="10" s="1"/>
  <c r="F29" i="10"/>
  <c r="R29" i="10" s="1"/>
  <c r="E29" i="10"/>
  <c r="Q29" i="10" s="1"/>
  <c r="D29" i="10"/>
  <c r="J29" i="10" s="1"/>
  <c r="C29" i="10"/>
  <c r="I29" i="10" s="1"/>
  <c r="B29" i="10"/>
  <c r="H29" i="10" s="1"/>
  <c r="R28" i="10"/>
  <c r="O28" i="10"/>
  <c r="G28" i="10"/>
  <c r="S28" i="10" s="1"/>
  <c r="F28" i="10"/>
  <c r="L28" i="10" s="1"/>
  <c r="E28" i="10"/>
  <c r="K28" i="10" s="1"/>
  <c r="D28" i="10"/>
  <c r="C28" i="10"/>
  <c r="I28" i="10" s="1"/>
  <c r="B28" i="10"/>
  <c r="L27" i="10"/>
  <c r="K27" i="10"/>
  <c r="G27" i="10"/>
  <c r="M27" i="10" s="1"/>
  <c r="F27" i="10"/>
  <c r="R27" i="10" s="1"/>
  <c r="E27" i="10"/>
  <c r="Q27" i="10" s="1"/>
  <c r="D27" i="10"/>
  <c r="C27" i="10"/>
  <c r="I27" i="10" s="1"/>
  <c r="B27" i="10"/>
  <c r="N27" i="10" s="1"/>
  <c r="S26" i="10"/>
  <c r="N26" i="10"/>
  <c r="G26" i="10"/>
  <c r="M26" i="10" s="1"/>
  <c r="F26" i="10"/>
  <c r="E26" i="10"/>
  <c r="D26" i="10"/>
  <c r="C26" i="10"/>
  <c r="O26" i="10" s="1"/>
  <c r="B26" i="10"/>
  <c r="H26" i="10" s="1"/>
  <c r="H25" i="10"/>
  <c r="G25" i="10"/>
  <c r="M25" i="10" s="1"/>
  <c r="F25" i="10"/>
  <c r="R25" i="10" s="1"/>
  <c r="E25" i="10"/>
  <c r="Q25" i="10" s="1"/>
  <c r="D25" i="10"/>
  <c r="J25" i="10" s="1"/>
  <c r="C25" i="10"/>
  <c r="I25" i="10" s="1"/>
  <c r="B25" i="10"/>
  <c r="N25" i="10" s="1"/>
  <c r="R24" i="10"/>
  <c r="O24" i="10"/>
  <c r="M24" i="10"/>
  <c r="G24" i="10"/>
  <c r="S24" i="10" s="1"/>
  <c r="F24" i="10"/>
  <c r="L24" i="10" s="1"/>
  <c r="E24" i="10"/>
  <c r="K24" i="10" s="1"/>
  <c r="D24" i="10"/>
  <c r="J24" i="10" s="1"/>
  <c r="C24" i="10"/>
  <c r="I24" i="10" s="1"/>
  <c r="B24" i="10"/>
  <c r="H23" i="10"/>
  <c r="G23" i="10"/>
  <c r="M23" i="10" s="1"/>
  <c r="F23" i="10"/>
  <c r="E23" i="10"/>
  <c r="D23" i="10"/>
  <c r="C23" i="10"/>
  <c r="O23" i="10" s="1"/>
  <c r="B23" i="10"/>
  <c r="N23" i="10" s="1"/>
  <c r="M22" i="10"/>
  <c r="J22" i="10"/>
  <c r="I22" i="10"/>
  <c r="G22" i="10"/>
  <c r="S22" i="10" s="1"/>
  <c r="F22" i="10"/>
  <c r="E22" i="10"/>
  <c r="K22" i="10" s="1"/>
  <c r="D22" i="10"/>
  <c r="P22" i="10" s="1"/>
  <c r="C22" i="10"/>
  <c r="O22" i="10" s="1"/>
  <c r="B22" i="10"/>
  <c r="H22" i="10" s="1"/>
  <c r="P21" i="10"/>
  <c r="O21" i="10"/>
  <c r="H21" i="10"/>
  <c r="G21" i="10"/>
  <c r="F21" i="10"/>
  <c r="E21" i="10"/>
  <c r="Q21" i="10" s="1"/>
  <c r="D21" i="10"/>
  <c r="J21" i="10" s="1"/>
  <c r="C21" i="10"/>
  <c r="I21" i="10" s="1"/>
  <c r="B21" i="10"/>
  <c r="N21" i="10" s="1"/>
  <c r="M20" i="10"/>
  <c r="J20" i="10"/>
  <c r="G20" i="10"/>
  <c r="S20" i="10" s="1"/>
  <c r="F20" i="10"/>
  <c r="L20" i="10" s="1"/>
  <c r="E20" i="10"/>
  <c r="K20" i="10" s="1"/>
  <c r="D20" i="10"/>
  <c r="P20" i="10" s="1"/>
  <c r="C20" i="10"/>
  <c r="I20" i="10" s="1"/>
  <c r="B20" i="10"/>
  <c r="R19" i="10"/>
  <c r="Q19" i="10"/>
  <c r="G19" i="10"/>
  <c r="M19" i="10" s="1"/>
  <c r="F19" i="10"/>
  <c r="L19" i="10" s="1"/>
  <c r="E19" i="10"/>
  <c r="K19" i="10" s="1"/>
  <c r="D19" i="10"/>
  <c r="C19" i="10"/>
  <c r="O19" i="10" s="1"/>
  <c r="B19" i="10"/>
  <c r="N19" i="10" s="1"/>
  <c r="M18" i="10"/>
  <c r="J18" i="10"/>
  <c r="G18" i="10"/>
  <c r="S18" i="10" s="1"/>
  <c r="F18" i="10"/>
  <c r="E18" i="10"/>
  <c r="K18" i="10" s="1"/>
  <c r="D18" i="10"/>
  <c r="P18" i="10" s="1"/>
  <c r="C18" i="10"/>
  <c r="O18" i="10" s="1"/>
  <c r="B18" i="10"/>
  <c r="H18" i="10" s="1"/>
  <c r="P17" i="10"/>
  <c r="M17" i="10"/>
  <c r="L17" i="10"/>
  <c r="G17" i="10"/>
  <c r="S17" i="10" s="1"/>
  <c r="F17" i="10"/>
  <c r="R17" i="10" s="1"/>
  <c r="E17" i="10"/>
  <c r="D17" i="10"/>
  <c r="J17" i="10" s="1"/>
  <c r="C17" i="10"/>
  <c r="I17" i="10" s="1"/>
  <c r="B17" i="10"/>
  <c r="H17" i="10" s="1"/>
  <c r="J16" i="10"/>
  <c r="I16" i="10"/>
  <c r="G16" i="10"/>
  <c r="F16" i="10"/>
  <c r="E16" i="10"/>
  <c r="K16" i="10" s="1"/>
  <c r="D16" i="10"/>
  <c r="P16" i="10" s="1"/>
  <c r="C16" i="10"/>
  <c r="O16" i="10" s="1"/>
  <c r="B16" i="10"/>
  <c r="O15" i="10"/>
  <c r="G15" i="10"/>
  <c r="M15" i="10" s="1"/>
  <c r="F15" i="10"/>
  <c r="R15" i="10" s="1"/>
  <c r="E15" i="10"/>
  <c r="K15" i="10" s="1"/>
  <c r="D15" i="10"/>
  <c r="C15" i="10"/>
  <c r="I15" i="10" s="1"/>
  <c r="B15" i="10"/>
  <c r="N15" i="10" s="1"/>
  <c r="J14" i="10"/>
  <c r="G14" i="10"/>
  <c r="F14" i="10"/>
  <c r="E14" i="10"/>
  <c r="Q14" i="10" s="1"/>
  <c r="D14" i="10"/>
  <c r="P14" i="10" s="1"/>
  <c r="C14" i="10"/>
  <c r="O14" i="10" s="1"/>
  <c r="B14" i="10"/>
  <c r="H14" i="10" s="1"/>
  <c r="L13" i="10"/>
  <c r="K13" i="10"/>
  <c r="H13" i="10"/>
  <c r="G13" i="10"/>
  <c r="M13" i="10" s="1"/>
  <c r="F13" i="10"/>
  <c r="R13" i="10" s="1"/>
  <c r="E13" i="10"/>
  <c r="Q13" i="10" s="1"/>
  <c r="D13" i="10"/>
  <c r="J13" i="10" s="1"/>
  <c r="C13" i="10"/>
  <c r="I13" i="10" s="1"/>
  <c r="B13" i="10"/>
  <c r="N13" i="10" s="1"/>
  <c r="P12" i="10"/>
  <c r="G12" i="10"/>
  <c r="S12" i="10" s="1"/>
  <c r="F12" i="10"/>
  <c r="L12" i="10" s="1"/>
  <c r="E12" i="10"/>
  <c r="K12" i="10" s="1"/>
  <c r="D12" i="10"/>
  <c r="J12" i="10" s="1"/>
  <c r="C12" i="10"/>
  <c r="B12" i="10"/>
  <c r="O11" i="10"/>
  <c r="L11" i="10"/>
  <c r="K11" i="10"/>
  <c r="G11" i="10"/>
  <c r="F11" i="10"/>
  <c r="R11" i="10" s="1"/>
  <c r="E11" i="10"/>
  <c r="Q11" i="10" s="1"/>
  <c r="D11" i="10"/>
  <c r="C11" i="10"/>
  <c r="I11" i="10" s="1"/>
  <c r="B11" i="10"/>
  <c r="N11" i="10" s="1"/>
  <c r="S10" i="10"/>
  <c r="N10" i="10"/>
  <c r="M10" i="10"/>
  <c r="G10" i="10"/>
  <c r="F10" i="10"/>
  <c r="E10" i="10"/>
  <c r="Q10" i="10" s="1"/>
  <c r="D10" i="10"/>
  <c r="P10" i="10" s="1"/>
  <c r="C10" i="10"/>
  <c r="B10" i="10"/>
  <c r="H10" i="10" s="1"/>
  <c r="S9" i="10"/>
  <c r="H9" i="10"/>
  <c r="G9" i="10"/>
  <c r="M9" i="10" s="1"/>
  <c r="F9" i="10"/>
  <c r="R9" i="10" s="1"/>
  <c r="E9" i="10"/>
  <c r="Q9" i="10" s="1"/>
  <c r="D9" i="10"/>
  <c r="J9" i="10" s="1"/>
  <c r="C9" i="10"/>
  <c r="I9" i="10" s="1"/>
  <c r="B9" i="10"/>
  <c r="N9" i="10" s="1"/>
  <c r="P8" i="10"/>
  <c r="O8" i="10"/>
  <c r="M8" i="10"/>
  <c r="G8" i="10"/>
  <c r="S8" i="10" s="1"/>
  <c r="F8" i="10"/>
  <c r="L8" i="10" s="1"/>
  <c r="E8" i="10"/>
  <c r="K8" i="10" s="1"/>
  <c r="D8" i="10"/>
  <c r="J8" i="10" s="1"/>
  <c r="C8" i="10"/>
  <c r="I8" i="10" s="1"/>
  <c r="B8" i="10"/>
  <c r="S7" i="10"/>
  <c r="I7" i="10"/>
  <c r="G7" i="10"/>
  <c r="M7" i="10" s="1"/>
  <c r="F7" i="10"/>
  <c r="E7" i="10"/>
  <c r="D7" i="10"/>
  <c r="C7" i="10"/>
  <c r="O7" i="10" s="1"/>
  <c r="B7" i="10"/>
  <c r="N7" i="10" s="1"/>
  <c r="Q6" i="10"/>
  <c r="M6" i="10"/>
  <c r="K6" i="10"/>
  <c r="G6" i="10"/>
  <c r="S6" i="10" s="1"/>
  <c r="F6" i="10"/>
  <c r="E6" i="10"/>
  <c r="D6" i="10"/>
  <c r="P6" i="10" s="1"/>
  <c r="C6" i="10"/>
  <c r="O6" i="10" s="1"/>
  <c r="B6" i="10"/>
  <c r="H6" i="10" s="1"/>
  <c r="G5" i="10"/>
  <c r="M5" i="10" s="1"/>
  <c r="F5" i="10"/>
  <c r="R5" i="10" s="1"/>
  <c r="E5" i="10"/>
  <c r="Q5" i="10" s="1"/>
  <c r="D5" i="10"/>
  <c r="J5" i="10" s="1"/>
  <c r="C5" i="10"/>
  <c r="I5" i="10" s="1"/>
  <c r="B5" i="10"/>
  <c r="AB5" i="7"/>
  <c r="AB6" i="7"/>
  <c r="U42" i="7"/>
  <c r="U40" i="7"/>
  <c r="U6" i="7"/>
  <c r="U7" i="7"/>
  <c r="N5" i="7"/>
  <c r="G42" i="7"/>
  <c r="G7" i="7"/>
  <c r="AA6" i="7"/>
  <c r="AA5" i="7"/>
  <c r="T42" i="7"/>
  <c r="T40" i="7"/>
  <c r="P26" i="10" l="1"/>
  <c r="J26" i="10"/>
  <c r="N29" i="10"/>
  <c r="R33" i="10"/>
  <c r="L33" i="10"/>
  <c r="N38" i="10"/>
  <c r="N46" i="10"/>
  <c r="Q17" i="10"/>
  <c r="K17" i="10"/>
  <c r="O20" i="10"/>
  <c r="Q58" i="10"/>
  <c r="K58" i="10"/>
  <c r="Q45" i="10"/>
  <c r="K45" i="10"/>
  <c r="N17" i="10"/>
  <c r="R21" i="10"/>
  <c r="L21" i="10"/>
  <c r="O36" i="10"/>
  <c r="J38" i="10"/>
  <c r="R39" i="10"/>
  <c r="L39" i="10"/>
  <c r="N45" i="10"/>
  <c r="S53" i="10"/>
  <c r="M53" i="10"/>
  <c r="N61" i="10"/>
  <c r="P65" i="10"/>
  <c r="R69" i="10"/>
  <c r="L69" i="10"/>
  <c r="N81" i="10"/>
  <c r="J92" i="10"/>
  <c r="P92" i="10"/>
  <c r="O97" i="10"/>
  <c r="R99" i="10"/>
  <c r="P42" i="10"/>
  <c r="J42" i="10"/>
  <c r="N66" i="10"/>
  <c r="S69" i="10"/>
  <c r="M69" i="10"/>
  <c r="Q75" i="10"/>
  <c r="K75" i="10"/>
  <c r="J77" i="10"/>
  <c r="P77" i="10"/>
  <c r="P94" i="10"/>
  <c r="J94" i="10"/>
  <c r="M103" i="10"/>
  <c r="S103" i="10"/>
  <c r="Q23" i="10"/>
  <c r="K23" i="10"/>
  <c r="Q65" i="10"/>
  <c r="K65" i="10"/>
  <c r="Q90" i="10"/>
  <c r="K90" i="10"/>
  <c r="J97" i="10"/>
  <c r="P97" i="10"/>
  <c r="R55" i="10"/>
  <c r="L55" i="10"/>
  <c r="Q99" i="10"/>
  <c r="K99" i="10"/>
  <c r="P58" i="10"/>
  <c r="J58" i="10"/>
  <c r="M11" i="10"/>
  <c r="S11" i="10"/>
  <c r="S21" i="10"/>
  <c r="M21" i="10"/>
  <c r="O27" i="10"/>
  <c r="Q33" i="10"/>
  <c r="K33" i="10"/>
  <c r="Q42" i="10"/>
  <c r="K42" i="10"/>
  <c r="L23" i="10"/>
  <c r="R23" i="10"/>
  <c r="K35" i="10"/>
  <c r="Q35" i="10"/>
  <c r="N54" i="10"/>
  <c r="Q76" i="10"/>
  <c r="K76" i="10"/>
  <c r="J83" i="10"/>
  <c r="P83" i="10"/>
  <c r="O10" i="10"/>
  <c r="I10" i="10"/>
  <c r="R12" i="10"/>
  <c r="L16" i="10"/>
  <c r="R16" i="10"/>
  <c r="O54" i="10"/>
  <c r="I54" i="10"/>
  <c r="O5" i="10"/>
  <c r="L7" i="10"/>
  <c r="R7" i="10"/>
  <c r="S16" i="10"/>
  <c r="M16" i="10"/>
  <c r="M32" i="10"/>
  <c r="R40" i="10"/>
  <c r="S42" i="10"/>
  <c r="P49" i="10"/>
  <c r="L60" i="10"/>
  <c r="R60" i="10"/>
  <c r="M64" i="10"/>
  <c r="K67" i="10"/>
  <c r="Q67" i="10"/>
  <c r="P72" i="10"/>
  <c r="M76" i="10"/>
  <c r="S76" i="10"/>
  <c r="M78" i="10"/>
  <c r="S78" i="10"/>
  <c r="P79" i="10"/>
  <c r="M80" i="10"/>
  <c r="S80" i="10"/>
  <c r="Q88" i="10"/>
  <c r="R98" i="10"/>
  <c r="L98" i="10"/>
  <c r="J101" i="10"/>
  <c r="P101" i="10"/>
  <c r="N62" i="10"/>
  <c r="Q74" i="10"/>
  <c r="K74" i="10"/>
  <c r="J81" i="10"/>
  <c r="P81" i="10"/>
  <c r="Q7" i="10"/>
  <c r="K7" i="10"/>
  <c r="L15" i="10"/>
  <c r="P5" i="10"/>
  <c r="I12" i="10"/>
  <c r="O12" i="10"/>
  <c r="Q15" i="10"/>
  <c r="N22" i="10"/>
  <c r="P24" i="10"/>
  <c r="H27" i="10"/>
  <c r="P33" i="10"/>
  <c r="M34" i="10"/>
  <c r="R37" i="10"/>
  <c r="L37" i="10"/>
  <c r="N43" i="10"/>
  <c r="H43" i="10"/>
  <c r="N50" i="10"/>
  <c r="R56" i="10"/>
  <c r="P70" i="10"/>
  <c r="J70" i="10"/>
  <c r="Q72" i="10"/>
  <c r="P75" i="10"/>
  <c r="R79" i="10"/>
  <c r="R82" i="10"/>
  <c r="L82" i="10"/>
  <c r="O91" i="10"/>
  <c r="I91" i="10"/>
  <c r="O95" i="10"/>
  <c r="I95" i="10"/>
  <c r="Q49" i="10"/>
  <c r="K49" i="10"/>
  <c r="R49" i="10"/>
  <c r="L49" i="10"/>
  <c r="Q26" i="10"/>
  <c r="K26" i="10"/>
  <c r="M30" i="10"/>
  <c r="O38" i="10"/>
  <c r="I38" i="10"/>
  <c r="S49" i="10"/>
  <c r="M49" i="10"/>
  <c r="R65" i="10"/>
  <c r="L65" i="10"/>
  <c r="S14" i="10"/>
  <c r="M14" i="10"/>
  <c r="J28" i="10"/>
  <c r="P28" i="10"/>
  <c r="L44" i="10"/>
  <c r="R44" i="10"/>
  <c r="K51" i="10"/>
  <c r="Q51" i="10"/>
  <c r="Q61" i="10"/>
  <c r="K61" i="10"/>
  <c r="Q92" i="10"/>
  <c r="H5" i="10"/>
  <c r="N5" i="10"/>
  <c r="N6" i="10"/>
  <c r="L25" i="10"/>
  <c r="N34" i="10"/>
  <c r="R35" i="10"/>
  <c r="S37" i="10"/>
  <c r="M37" i="10"/>
  <c r="R53" i="10"/>
  <c r="L53" i="10"/>
  <c r="N59" i="10"/>
  <c r="H59" i="10"/>
  <c r="O59" i="10"/>
  <c r="O77" i="10"/>
  <c r="S82" i="10"/>
  <c r="M82" i="10"/>
  <c r="R83" i="10"/>
  <c r="P91" i="10"/>
  <c r="J91" i="10"/>
  <c r="N97" i="10"/>
  <c r="M100" i="10"/>
  <c r="S100" i="10"/>
  <c r="P9" i="10"/>
  <c r="O37" i="10"/>
  <c r="N42" i="10"/>
  <c r="O47" i="10"/>
  <c r="O53" i="10"/>
  <c r="N58" i="10"/>
  <c r="O63" i="10"/>
  <c r="O69" i="10"/>
  <c r="N74" i="10"/>
  <c r="N85" i="10"/>
  <c r="N90" i="10"/>
  <c r="R103" i="10"/>
  <c r="I104" i="10"/>
  <c r="R107" i="10"/>
  <c r="I108" i="10"/>
  <c r="J110" i="10"/>
  <c r="K112" i="10"/>
  <c r="N114" i="10"/>
  <c r="I115" i="10"/>
  <c r="N118" i="10"/>
  <c r="J119" i="10"/>
  <c r="P120" i="10"/>
  <c r="H121" i="10"/>
  <c r="S122" i="10"/>
  <c r="K123" i="10"/>
  <c r="P124" i="10"/>
  <c r="S107" i="10"/>
  <c r="O112" i="10"/>
  <c r="J115" i="10"/>
  <c r="P116" i="10"/>
  <c r="Q120" i="10"/>
  <c r="I121" i="10"/>
  <c r="Q124" i="10"/>
  <c r="N106" i="10"/>
  <c r="N110" i="10"/>
  <c r="P112" i="10"/>
  <c r="P123" i="10"/>
  <c r="M102" i="10"/>
  <c r="M117" i="10"/>
  <c r="R8" i="10"/>
  <c r="P13" i="10"/>
  <c r="N18" i="10"/>
  <c r="H19" i="10"/>
  <c r="N30" i="10"/>
  <c r="H31" i="10"/>
  <c r="I35" i="10"/>
  <c r="R36" i="10"/>
  <c r="O41" i="10"/>
  <c r="I51" i="10"/>
  <c r="R52" i="10"/>
  <c r="O57" i="10"/>
  <c r="J60" i="10"/>
  <c r="I67" i="10"/>
  <c r="R68" i="10"/>
  <c r="N78" i="10"/>
  <c r="I79" i="10"/>
  <c r="I92" i="10"/>
  <c r="N98" i="10"/>
  <c r="P121" i="10"/>
  <c r="L122" i="10"/>
  <c r="S123" i="10"/>
  <c r="I124" i="10"/>
  <c r="N14" i="10"/>
  <c r="H15" i="10"/>
  <c r="I19" i="10"/>
  <c r="R20" i="10"/>
  <c r="O25" i="10"/>
  <c r="P41" i="10"/>
  <c r="R48" i="10"/>
  <c r="P57" i="10"/>
  <c r="N82" i="10"/>
  <c r="S84" i="10"/>
  <c r="P93" i="10"/>
  <c r="M94" i="10"/>
  <c r="L105" i="10"/>
  <c r="M109" i="10"/>
  <c r="K114" i="10"/>
  <c r="I116" i="10"/>
  <c r="J118" i="10"/>
  <c r="O9" i="10"/>
  <c r="P25" i="10"/>
  <c r="R32" i="10"/>
  <c r="P73" i="10"/>
  <c r="L74" i="10"/>
  <c r="M85" i="10"/>
  <c r="P89" i="10"/>
  <c r="L90" i="10"/>
  <c r="N94" i="10"/>
  <c r="P113" i="10"/>
  <c r="L114" i="10"/>
  <c r="P117" i="10"/>
  <c r="M118" i="10"/>
  <c r="I119" i="10"/>
  <c r="H123" i="10"/>
  <c r="J59" i="10"/>
  <c r="P59" i="10"/>
  <c r="J11" i="10"/>
  <c r="P11" i="10"/>
  <c r="S15" i="10"/>
  <c r="I6" i="10"/>
  <c r="J7" i="10"/>
  <c r="P7" i="10"/>
  <c r="S13" i="10"/>
  <c r="J15" i="10"/>
  <c r="P15" i="10"/>
  <c r="Q22" i="10"/>
  <c r="H24" i="10"/>
  <c r="N24" i="10"/>
  <c r="S29" i="10"/>
  <c r="J31" i="10"/>
  <c r="P31" i="10"/>
  <c r="Q38" i="10"/>
  <c r="H40" i="10"/>
  <c r="N40" i="10"/>
  <c r="S45" i="10"/>
  <c r="J47" i="10"/>
  <c r="P47" i="10"/>
  <c r="Q54" i="10"/>
  <c r="H56" i="10"/>
  <c r="N56" i="10"/>
  <c r="S61" i="10"/>
  <c r="J63" i="10"/>
  <c r="P63" i="10"/>
  <c r="I74" i="10"/>
  <c r="O74" i="10"/>
  <c r="I75" i="10"/>
  <c r="K77" i="10"/>
  <c r="Q77" i="10"/>
  <c r="S86" i="10"/>
  <c r="P90" i="10"/>
  <c r="J90" i="10"/>
  <c r="K103" i="10"/>
  <c r="Q103" i="10"/>
  <c r="S5" i="10"/>
  <c r="L10" i="10"/>
  <c r="R10" i="10"/>
  <c r="Q12" i="10"/>
  <c r="K14" i="10"/>
  <c r="S19" i="10"/>
  <c r="L22" i="10"/>
  <c r="R22" i="10"/>
  <c r="I23" i="10"/>
  <c r="I26" i="10"/>
  <c r="Q28" i="10"/>
  <c r="K30" i="10"/>
  <c r="S35" i="10"/>
  <c r="L38" i="10"/>
  <c r="R38" i="10"/>
  <c r="I39" i="10"/>
  <c r="I42" i="10"/>
  <c r="Q44" i="10"/>
  <c r="K46" i="10"/>
  <c r="S51" i="10"/>
  <c r="L54" i="10"/>
  <c r="R54" i="10"/>
  <c r="I55" i="10"/>
  <c r="I58" i="10"/>
  <c r="Q60" i="10"/>
  <c r="K62" i="10"/>
  <c r="S67" i="10"/>
  <c r="S72" i="10"/>
  <c r="P74" i="10"/>
  <c r="J74" i="10"/>
  <c r="S74" i="10"/>
  <c r="O76" i="10"/>
  <c r="R77" i="10"/>
  <c r="L77" i="10"/>
  <c r="L84" i="10"/>
  <c r="R84" i="10"/>
  <c r="Q86" i="10"/>
  <c r="K86" i="10"/>
  <c r="N87" i="10"/>
  <c r="H87" i="10"/>
  <c r="K105" i="10"/>
  <c r="Q105" i="10"/>
  <c r="Q66" i="10"/>
  <c r="H68" i="10"/>
  <c r="N68" i="10"/>
  <c r="Q71" i="10"/>
  <c r="O78" i="10"/>
  <c r="N80" i="10"/>
  <c r="H80" i="10"/>
  <c r="L92" i="10"/>
  <c r="R92" i="10"/>
  <c r="K95" i="10"/>
  <c r="Q95" i="10"/>
  <c r="J43" i="10"/>
  <c r="P43" i="10"/>
  <c r="L34" i="10"/>
  <c r="R34" i="10"/>
  <c r="L50" i="10"/>
  <c r="R50" i="10"/>
  <c r="K97" i="10"/>
  <c r="Q97" i="10"/>
  <c r="I110" i="10"/>
  <c r="O110" i="10"/>
  <c r="H20" i="10"/>
  <c r="N20" i="10"/>
  <c r="J27" i="10"/>
  <c r="P27" i="10"/>
  <c r="S41" i="10"/>
  <c r="S57" i="10"/>
  <c r="H8" i="10"/>
  <c r="N8" i="10"/>
  <c r="L18" i="10"/>
  <c r="R18" i="10"/>
  <c r="Q24" i="10"/>
  <c r="Q56" i="10"/>
  <c r="H32" i="10"/>
  <c r="N32" i="10"/>
  <c r="O49" i="10"/>
  <c r="L76" i="10"/>
  <c r="R76" i="10"/>
  <c r="Q78" i="10"/>
  <c r="K78" i="10"/>
  <c r="S81" i="10"/>
  <c r="M81" i="10"/>
  <c r="K87" i="10"/>
  <c r="Q87" i="10"/>
  <c r="N96" i="10"/>
  <c r="H96" i="10"/>
  <c r="I18" i="10"/>
  <c r="Q20" i="10"/>
  <c r="S27" i="10"/>
  <c r="L30" i="10"/>
  <c r="R30" i="10"/>
  <c r="I34" i="10"/>
  <c r="Q36" i="10"/>
  <c r="S43" i="10"/>
  <c r="L46" i="10"/>
  <c r="R46" i="10"/>
  <c r="I50" i="10"/>
  <c r="Q52" i="10"/>
  <c r="S59" i="10"/>
  <c r="L62" i="10"/>
  <c r="R62" i="10"/>
  <c r="I66" i="10"/>
  <c r="Q68" i="10"/>
  <c r="O70" i="10"/>
  <c r="N72" i="10"/>
  <c r="H72" i="10"/>
  <c r="I82" i="10"/>
  <c r="O82" i="10"/>
  <c r="I83" i="10"/>
  <c r="K85" i="10"/>
  <c r="Q85" i="10"/>
  <c r="K89" i="10"/>
  <c r="Q89" i="10"/>
  <c r="S98" i="10"/>
  <c r="I102" i="10"/>
  <c r="O102" i="10"/>
  <c r="Q18" i="10"/>
  <c r="S25" i="10"/>
  <c r="H36" i="10"/>
  <c r="N36" i="10"/>
  <c r="S31" i="10"/>
  <c r="Q40" i="10"/>
  <c r="S47" i="10"/>
  <c r="K5" i="10"/>
  <c r="K10" i="10"/>
  <c r="H16" i="10"/>
  <c r="N16" i="10"/>
  <c r="O17" i="10"/>
  <c r="K25" i="10"/>
  <c r="O33" i="10"/>
  <c r="J39" i="10"/>
  <c r="P39" i="10"/>
  <c r="H48" i="10"/>
  <c r="N48" i="10"/>
  <c r="L14" i="10"/>
  <c r="R14" i="10"/>
  <c r="L6" i="10"/>
  <c r="R6" i="10"/>
  <c r="Q8" i="10"/>
  <c r="H12" i="10"/>
  <c r="N12" i="10"/>
  <c r="M12" i="10"/>
  <c r="O13" i="10"/>
  <c r="J19" i="10"/>
  <c r="P19" i="10"/>
  <c r="K21" i="10"/>
  <c r="H28" i="10"/>
  <c r="N28" i="10"/>
  <c r="M28" i="10"/>
  <c r="O29" i="10"/>
  <c r="J35" i="10"/>
  <c r="P35" i="10"/>
  <c r="K37" i="10"/>
  <c r="H44" i="10"/>
  <c r="N44" i="10"/>
  <c r="M44" i="10"/>
  <c r="O45" i="10"/>
  <c r="J51" i="10"/>
  <c r="P51" i="10"/>
  <c r="K53" i="10"/>
  <c r="H60" i="10"/>
  <c r="N60" i="10"/>
  <c r="M60" i="10"/>
  <c r="O61" i="10"/>
  <c r="J67" i="10"/>
  <c r="P67" i="10"/>
  <c r="K69" i="10"/>
  <c r="Q73" i="10"/>
  <c r="P82" i="10"/>
  <c r="J82" i="10"/>
  <c r="R85" i="10"/>
  <c r="L85" i="10"/>
  <c r="N88" i="10"/>
  <c r="H88" i="10"/>
  <c r="R93" i="10"/>
  <c r="L93" i="10"/>
  <c r="K111" i="10"/>
  <c r="Q111" i="10"/>
  <c r="Q34" i="10"/>
  <c r="H52" i="10"/>
  <c r="N52" i="10"/>
  <c r="L66" i="10"/>
  <c r="R66" i="10"/>
  <c r="Q81" i="10"/>
  <c r="J23" i="10"/>
  <c r="P23" i="10"/>
  <c r="K41" i="10"/>
  <c r="J55" i="10"/>
  <c r="P55" i="10"/>
  <c r="K57" i="10"/>
  <c r="H64" i="10"/>
  <c r="N64" i="10"/>
  <c r="O65" i="10"/>
  <c r="N79" i="10"/>
  <c r="H79" i="10"/>
  <c r="K9" i="10"/>
  <c r="I14" i="10"/>
  <c r="Q16" i="10"/>
  <c r="S23" i="10"/>
  <c r="L26" i="10"/>
  <c r="R26" i="10"/>
  <c r="I30" i="10"/>
  <c r="Q32" i="10"/>
  <c r="S39" i="10"/>
  <c r="L42" i="10"/>
  <c r="R42" i="10"/>
  <c r="I46" i="10"/>
  <c r="Q48" i="10"/>
  <c r="S55" i="10"/>
  <c r="L58" i="10"/>
  <c r="R58" i="10"/>
  <c r="I62" i="10"/>
  <c r="Q64" i="10"/>
  <c r="Q70" i="10"/>
  <c r="K70" i="10"/>
  <c r="N71" i="10"/>
  <c r="H71" i="10"/>
  <c r="S73" i="10"/>
  <c r="M73" i="10"/>
  <c r="Q79" i="10"/>
  <c r="K83" i="10"/>
  <c r="O86" i="10"/>
  <c r="S90" i="10"/>
  <c r="I94" i="10"/>
  <c r="O94" i="10"/>
  <c r="N95" i="10"/>
  <c r="H95" i="10"/>
  <c r="K113" i="10"/>
  <c r="Q113" i="10"/>
  <c r="K121" i="10"/>
  <c r="Q121" i="10"/>
  <c r="L5" i="10"/>
  <c r="J6" i="10"/>
  <c r="H7" i="10"/>
  <c r="L9" i="10"/>
  <c r="J10" i="10"/>
  <c r="H11" i="10"/>
  <c r="J98" i="10"/>
  <c r="L101" i="10"/>
  <c r="J106" i="10"/>
  <c r="L109" i="10"/>
  <c r="J114" i="10"/>
  <c r="L117" i="10"/>
  <c r="K122" i="10"/>
  <c r="O118" i="10"/>
  <c r="Q119" i="10"/>
  <c r="L124" i="10"/>
  <c r="R124" i="10"/>
  <c r="R70" i="10"/>
  <c r="R72" i="10"/>
  <c r="N76" i="10"/>
  <c r="R78" i="10"/>
  <c r="R80" i="10"/>
  <c r="N84" i="10"/>
  <c r="R86" i="10"/>
  <c r="R88" i="10"/>
  <c r="N92" i="10"/>
  <c r="R94" i="10"/>
  <c r="R96" i="10"/>
  <c r="N100" i="10"/>
  <c r="R102" i="10"/>
  <c r="H103" i="10"/>
  <c r="H104" i="10"/>
  <c r="R104" i="10"/>
  <c r="N108" i="10"/>
  <c r="R110" i="10"/>
  <c r="H111" i="10"/>
  <c r="H112" i="10"/>
  <c r="R112" i="10"/>
  <c r="N116" i="10"/>
  <c r="R118" i="10"/>
  <c r="H119" i="10"/>
  <c r="H120" i="10"/>
  <c r="R120" i="10"/>
  <c r="I122" i="10"/>
  <c r="O122" i="10"/>
  <c r="M124" i="10"/>
  <c r="S124" i="10"/>
  <c r="S88" i="10"/>
  <c r="S96" i="10"/>
  <c r="S104" i="10"/>
  <c r="S112" i="10"/>
  <c r="S120" i="10"/>
  <c r="N122" i="10"/>
  <c r="M89" i="10"/>
  <c r="O90" i="10"/>
  <c r="Q93" i="10"/>
  <c r="K94" i="10"/>
  <c r="M97" i="10"/>
  <c r="O98" i="10"/>
  <c r="Q101" i="10"/>
  <c r="K102" i="10"/>
  <c r="M105" i="10"/>
  <c r="O106" i="10"/>
  <c r="Q109" i="10"/>
  <c r="K110" i="10"/>
  <c r="M113" i="10"/>
  <c r="O114" i="10"/>
  <c r="Q117" i="10"/>
  <c r="K118" i="10"/>
  <c r="M121" i="10"/>
  <c r="I123" i="10"/>
  <c r="H75" i="10"/>
  <c r="H83" i="10"/>
  <c r="H91" i="10"/>
  <c r="H99" i="10"/>
  <c r="R100" i="10"/>
  <c r="H107" i="10"/>
  <c r="R108" i="10"/>
  <c r="H115" i="10"/>
  <c r="R116" i="10"/>
  <c r="L125" i="10"/>
  <c r="M125" i="10"/>
  <c r="N125" i="10"/>
  <c r="O125" i="10"/>
  <c r="P125" i="10"/>
  <c r="Q125" i="10"/>
  <c r="M41" i="7"/>
  <c r="M40" i="7"/>
  <c r="M6" i="7"/>
  <c r="M5" i="7"/>
  <c r="F42" i="7"/>
  <c r="F40" i="7"/>
  <c r="F7" i="7"/>
  <c r="F6" i="7"/>
  <c r="T6" i="7"/>
  <c r="T7" i="7"/>
  <c r="G13" i="4"/>
  <c r="G12" i="4"/>
  <c r="G6" i="4"/>
  <c r="G5" i="4"/>
  <c r="G14" i="3"/>
  <c r="G13" i="3"/>
  <c r="G7" i="3"/>
  <c r="G6" i="3"/>
  <c r="G14" i="2"/>
  <c r="G13" i="2"/>
  <c r="G6" i="2"/>
  <c r="G7" i="2"/>
  <c r="Z29" i="7"/>
  <c r="Z30" i="7"/>
  <c r="Z31" i="7"/>
  <c r="Z32" i="7"/>
  <c r="Z33" i="7"/>
  <c r="Z34" i="7"/>
  <c r="Z35" i="7"/>
  <c r="Z28" i="7"/>
  <c r="Y29" i="7"/>
  <c r="Y30" i="7"/>
  <c r="Y31" i="7"/>
  <c r="Y32" i="7"/>
  <c r="Y33" i="7"/>
  <c r="Y34" i="7"/>
  <c r="Y35" i="7"/>
  <c r="Y28" i="7"/>
  <c r="X29" i="7"/>
  <c r="X30" i="7"/>
  <c r="X31" i="7"/>
  <c r="X32" i="7"/>
  <c r="X33" i="7"/>
  <c r="X34" i="7"/>
  <c r="X35" i="7"/>
  <c r="X28" i="7"/>
  <c r="W29" i="7"/>
  <c r="W30" i="7"/>
  <c r="W31" i="7"/>
  <c r="W32" i="7"/>
  <c r="W33" i="7"/>
  <c r="W34" i="7"/>
  <c r="W35" i="7"/>
  <c r="W28" i="7"/>
  <c r="AA13" i="7"/>
  <c r="AA14" i="7"/>
  <c r="AA15" i="7"/>
  <c r="AA16" i="7"/>
  <c r="AA17" i="7"/>
  <c r="AA18" i="7"/>
  <c r="AA12" i="7"/>
  <c r="Y25" i="7" l="1"/>
  <c r="X25" i="7"/>
  <c r="W25" i="7"/>
  <c r="Z18" i="7"/>
  <c r="Z17" i="7"/>
  <c r="Z16" i="7"/>
  <c r="Z15" i="7"/>
  <c r="Z14" i="7"/>
  <c r="Z13" i="7"/>
  <c r="Z12" i="7"/>
  <c r="Z11" i="7"/>
  <c r="Z7" i="7"/>
  <c r="Z6" i="7"/>
  <c r="Z5" i="7"/>
  <c r="Z4" i="7"/>
  <c r="S64" i="7"/>
  <c r="S65" i="7"/>
  <c r="S66" i="7"/>
  <c r="S67" i="7"/>
  <c r="S68" i="7"/>
  <c r="S69" i="7"/>
  <c r="S70" i="7"/>
  <c r="S63" i="7"/>
  <c r="R64" i="7"/>
  <c r="R65" i="7"/>
  <c r="R66" i="7"/>
  <c r="R67" i="7"/>
  <c r="R68" i="7"/>
  <c r="R69" i="7"/>
  <c r="R70" i="7"/>
  <c r="R63" i="7"/>
  <c r="Q64" i="7"/>
  <c r="Q65" i="7"/>
  <c r="Q66" i="7"/>
  <c r="Q67" i="7"/>
  <c r="Q68" i="7"/>
  <c r="Q69" i="7"/>
  <c r="Q70" i="7"/>
  <c r="Q63" i="7"/>
  <c r="P64" i="7"/>
  <c r="P65" i="7"/>
  <c r="P66" i="7"/>
  <c r="P67" i="7"/>
  <c r="P68" i="7"/>
  <c r="P69" i="7"/>
  <c r="P70" i="7"/>
  <c r="P63" i="7"/>
  <c r="T48" i="7"/>
  <c r="T49" i="7"/>
  <c r="T50" i="7"/>
  <c r="T51" i="7"/>
  <c r="T52" i="7"/>
  <c r="T53" i="7"/>
  <c r="T47" i="7"/>
  <c r="Z25" i="7" l="1"/>
  <c r="R60" i="7"/>
  <c r="Q60" i="7"/>
  <c r="P60" i="7"/>
  <c r="S53" i="7"/>
  <c r="S52" i="7"/>
  <c r="S51" i="7"/>
  <c r="S50" i="7"/>
  <c r="S49" i="7"/>
  <c r="S48" i="7"/>
  <c r="S47" i="7"/>
  <c r="S46" i="7"/>
  <c r="S42" i="7"/>
  <c r="S41" i="7"/>
  <c r="S40" i="7"/>
  <c r="S39" i="7"/>
  <c r="S29" i="7"/>
  <c r="S30" i="7"/>
  <c r="S31" i="7"/>
  <c r="S32" i="7"/>
  <c r="S33" i="7"/>
  <c r="S34" i="7"/>
  <c r="S35" i="7"/>
  <c r="S28" i="7"/>
  <c r="R29" i="7"/>
  <c r="R30" i="7"/>
  <c r="R31" i="7"/>
  <c r="R32" i="7"/>
  <c r="R33" i="7"/>
  <c r="R34" i="7"/>
  <c r="R35" i="7"/>
  <c r="R28" i="7"/>
  <c r="Q29" i="7"/>
  <c r="Q30" i="7"/>
  <c r="Q31" i="7"/>
  <c r="Q32" i="7"/>
  <c r="Q33" i="7"/>
  <c r="Q34" i="7"/>
  <c r="Q35" i="7"/>
  <c r="Q28" i="7"/>
  <c r="P29" i="7"/>
  <c r="P30" i="7"/>
  <c r="P31" i="7"/>
  <c r="P32" i="7"/>
  <c r="P33" i="7"/>
  <c r="P34" i="7"/>
  <c r="P35" i="7"/>
  <c r="P28" i="7"/>
  <c r="S12" i="7"/>
  <c r="S11" i="7"/>
  <c r="T13" i="7"/>
  <c r="T14" i="7"/>
  <c r="T15" i="7"/>
  <c r="T16" i="7"/>
  <c r="T17" i="7"/>
  <c r="T18" i="7"/>
  <c r="T12" i="7"/>
  <c r="S60" i="7" l="1"/>
  <c r="S7" i="7"/>
  <c r="S6" i="7"/>
  <c r="S5" i="7"/>
  <c r="S4" i="7"/>
  <c r="R25" i="7"/>
  <c r="Q25" i="7"/>
  <c r="P25" i="7"/>
  <c r="S18" i="7"/>
  <c r="S17" i="7"/>
  <c r="S16" i="7"/>
  <c r="S15" i="7"/>
  <c r="S14" i="7"/>
  <c r="S13" i="7"/>
  <c r="L64" i="7"/>
  <c r="L65" i="7"/>
  <c r="L66" i="7"/>
  <c r="L67" i="7"/>
  <c r="L68" i="7"/>
  <c r="L69" i="7"/>
  <c r="L70" i="7"/>
  <c r="L63" i="7"/>
  <c r="K64" i="7"/>
  <c r="K65" i="7"/>
  <c r="K66" i="7"/>
  <c r="K67" i="7"/>
  <c r="K68" i="7"/>
  <c r="K69" i="7"/>
  <c r="K70" i="7"/>
  <c r="K63" i="7"/>
  <c r="J64" i="7"/>
  <c r="J65" i="7"/>
  <c r="J66" i="7"/>
  <c r="J67" i="7"/>
  <c r="J68" i="7"/>
  <c r="J69" i="7"/>
  <c r="J70" i="7"/>
  <c r="J63" i="7"/>
  <c r="I64" i="7"/>
  <c r="I65" i="7"/>
  <c r="I66" i="7"/>
  <c r="I67" i="7"/>
  <c r="I68" i="7"/>
  <c r="I69" i="7"/>
  <c r="I70" i="7"/>
  <c r="I63" i="7"/>
  <c r="M48" i="7"/>
  <c r="M47" i="7"/>
  <c r="M49" i="7"/>
  <c r="M50" i="7"/>
  <c r="M51" i="7"/>
  <c r="M52" i="7"/>
  <c r="M53" i="7"/>
  <c r="F48" i="7"/>
  <c r="F49" i="7"/>
  <c r="F50" i="7"/>
  <c r="F51" i="7"/>
  <c r="F52" i="7"/>
  <c r="F53" i="7"/>
  <c r="F47" i="7"/>
  <c r="M13" i="7"/>
  <c r="M14" i="7"/>
  <c r="M15" i="7"/>
  <c r="M16" i="7"/>
  <c r="M17" i="7"/>
  <c r="M18" i="7"/>
  <c r="M12" i="7"/>
  <c r="F12" i="7"/>
  <c r="F13" i="7"/>
  <c r="F14" i="7"/>
  <c r="F15" i="7"/>
  <c r="F16" i="7"/>
  <c r="F17" i="7"/>
  <c r="F18" i="7"/>
  <c r="S25" i="7" l="1"/>
  <c r="L42" i="7"/>
  <c r="L41" i="7"/>
  <c r="L40" i="7"/>
  <c r="L39" i="7"/>
  <c r="L29" i="7"/>
  <c r="L30" i="7"/>
  <c r="L31" i="7"/>
  <c r="L32" i="7"/>
  <c r="L33" i="7"/>
  <c r="L34" i="7"/>
  <c r="L35" i="7"/>
  <c r="L28" i="7"/>
  <c r="K29" i="7"/>
  <c r="K30" i="7"/>
  <c r="K31" i="7"/>
  <c r="K32" i="7"/>
  <c r="K33" i="7"/>
  <c r="K34" i="7"/>
  <c r="K35" i="7"/>
  <c r="K28" i="7"/>
  <c r="J29" i="7"/>
  <c r="J30" i="7"/>
  <c r="J31" i="7"/>
  <c r="J32" i="7"/>
  <c r="J33" i="7"/>
  <c r="J34" i="7"/>
  <c r="J35" i="7"/>
  <c r="J28" i="7"/>
  <c r="I29" i="7"/>
  <c r="I30" i="7"/>
  <c r="I31" i="7"/>
  <c r="I32" i="7"/>
  <c r="I33" i="7"/>
  <c r="I34" i="7"/>
  <c r="I35" i="7"/>
  <c r="I28" i="7"/>
  <c r="N41" i="7" l="1"/>
  <c r="N40" i="7"/>
  <c r="K60" i="7"/>
  <c r="J60" i="7"/>
  <c r="I60" i="7"/>
  <c r="L53" i="7"/>
  <c r="L52" i="7"/>
  <c r="L51" i="7"/>
  <c r="L50" i="7"/>
  <c r="L49" i="7"/>
  <c r="L48" i="7"/>
  <c r="L47" i="7"/>
  <c r="L46" i="7"/>
  <c r="K25" i="7"/>
  <c r="J25" i="7"/>
  <c r="I25" i="7"/>
  <c r="L18" i="7"/>
  <c r="L17" i="7"/>
  <c r="L16" i="7"/>
  <c r="L15" i="7"/>
  <c r="L14" i="7"/>
  <c r="L13" i="7"/>
  <c r="L12" i="7"/>
  <c r="L11" i="7"/>
  <c r="L7" i="7"/>
  <c r="L6" i="7"/>
  <c r="L5" i="7"/>
  <c r="L4" i="7"/>
  <c r="E64" i="7"/>
  <c r="E65" i="7"/>
  <c r="E66" i="7"/>
  <c r="E67" i="7"/>
  <c r="E68" i="7"/>
  <c r="E69" i="7"/>
  <c r="E70" i="7"/>
  <c r="E63" i="7"/>
  <c r="D64" i="7"/>
  <c r="D65" i="7"/>
  <c r="D66" i="7"/>
  <c r="D67" i="7"/>
  <c r="D68" i="7"/>
  <c r="D69" i="7"/>
  <c r="D70" i="7"/>
  <c r="D63" i="7"/>
  <c r="C64" i="7"/>
  <c r="C65" i="7"/>
  <c r="C66" i="7"/>
  <c r="C67" i="7"/>
  <c r="C68" i="7"/>
  <c r="C69" i="7"/>
  <c r="C70" i="7"/>
  <c r="C63" i="7"/>
  <c r="B64" i="7"/>
  <c r="B65" i="7"/>
  <c r="B66" i="7"/>
  <c r="B67" i="7"/>
  <c r="B68" i="7"/>
  <c r="B69" i="7"/>
  <c r="B70" i="7"/>
  <c r="B63" i="7"/>
  <c r="N6" i="7" l="1"/>
  <c r="L60" i="7"/>
  <c r="L25" i="7"/>
  <c r="D60" i="7" l="1"/>
  <c r="C60" i="7"/>
  <c r="B60" i="7"/>
  <c r="E53" i="7"/>
  <c r="E52" i="7"/>
  <c r="E51" i="7"/>
  <c r="E50" i="7"/>
  <c r="E49" i="7"/>
  <c r="E48" i="7"/>
  <c r="E47" i="7"/>
  <c r="E46" i="7"/>
  <c r="E42" i="7"/>
  <c r="E41" i="7"/>
  <c r="E40" i="7"/>
  <c r="E39" i="7"/>
  <c r="E29" i="7"/>
  <c r="E30" i="7"/>
  <c r="E31" i="7"/>
  <c r="E32" i="7"/>
  <c r="E33" i="7"/>
  <c r="E34" i="7"/>
  <c r="E35" i="7"/>
  <c r="E28" i="7"/>
  <c r="D29" i="7"/>
  <c r="D30" i="7"/>
  <c r="D31" i="7"/>
  <c r="D32" i="7"/>
  <c r="D33" i="7"/>
  <c r="D34" i="7"/>
  <c r="D35" i="7"/>
  <c r="D28" i="7"/>
  <c r="C29" i="7"/>
  <c r="C30" i="7"/>
  <c r="C31" i="7"/>
  <c r="C32" i="7"/>
  <c r="C33" i="7"/>
  <c r="C34" i="7"/>
  <c r="C35" i="7"/>
  <c r="C28" i="7"/>
  <c r="B29" i="7"/>
  <c r="B30" i="7"/>
  <c r="B31" i="7"/>
  <c r="B32" i="7"/>
  <c r="B33" i="7"/>
  <c r="B34" i="7"/>
  <c r="B35" i="7"/>
  <c r="B28" i="7"/>
  <c r="G40" i="7" l="1"/>
  <c r="E60" i="7"/>
  <c r="D25" i="7"/>
  <c r="C25" i="7"/>
  <c r="B25" i="7"/>
  <c r="E18" i="7"/>
  <c r="E17" i="7"/>
  <c r="E16" i="7"/>
  <c r="E15" i="7"/>
  <c r="E14" i="7"/>
  <c r="E13" i="7"/>
  <c r="E12" i="7"/>
  <c r="E11" i="7"/>
  <c r="E7" i="7"/>
  <c r="E6" i="7"/>
  <c r="E5" i="7"/>
  <c r="G6" i="7" s="1"/>
  <c r="E4" i="7"/>
  <c r="E14" i="8"/>
  <c r="G13" i="8"/>
  <c r="E13" i="8"/>
  <c r="G12" i="8"/>
  <c r="E12" i="8"/>
  <c r="F12" i="8" s="1"/>
  <c r="E11" i="8"/>
  <c r="G6" i="8"/>
  <c r="F6" i="8"/>
  <c r="G5" i="8"/>
  <c r="F5" i="8"/>
  <c r="J29" i="9"/>
  <c r="I29" i="9"/>
  <c r="H29" i="9"/>
  <c r="G29" i="9"/>
  <c r="E29" i="9"/>
  <c r="D29" i="9"/>
  <c r="C29" i="9"/>
  <c r="B29" i="9"/>
  <c r="J28" i="9"/>
  <c r="I28" i="9"/>
  <c r="H28" i="9"/>
  <c r="G28" i="9"/>
  <c r="E28" i="9"/>
  <c r="D28" i="9"/>
  <c r="C28" i="9"/>
  <c r="B28" i="9"/>
  <c r="J27" i="9"/>
  <c r="I27" i="9"/>
  <c r="H27" i="9"/>
  <c r="G27" i="9"/>
  <c r="E27" i="9"/>
  <c r="D27" i="9"/>
  <c r="C27" i="9"/>
  <c r="B27" i="9"/>
  <c r="J26" i="9"/>
  <c r="I26" i="9"/>
  <c r="H26" i="9"/>
  <c r="G26" i="9"/>
  <c r="E26" i="9"/>
  <c r="D26" i="9"/>
  <c r="C26" i="9"/>
  <c r="B26" i="9"/>
  <c r="J25" i="9"/>
  <c r="I25" i="9"/>
  <c r="H25" i="9"/>
  <c r="G25" i="9"/>
  <c r="E25" i="9"/>
  <c r="D25" i="9"/>
  <c r="C25" i="9"/>
  <c r="B25" i="9"/>
  <c r="J24" i="9"/>
  <c r="I24" i="9"/>
  <c r="H24" i="9"/>
  <c r="G24" i="9"/>
  <c r="E24" i="9"/>
  <c r="D24" i="9"/>
  <c r="C24" i="9"/>
  <c r="B24" i="9"/>
  <c r="J23" i="9"/>
  <c r="I23" i="9"/>
  <c r="H23" i="9"/>
  <c r="G23" i="9"/>
  <c r="E23" i="9"/>
  <c r="D23" i="9"/>
  <c r="C23" i="9"/>
  <c r="B23" i="9"/>
  <c r="J22" i="9"/>
  <c r="I22" i="9"/>
  <c r="H22" i="9"/>
  <c r="G22" i="9"/>
  <c r="G19" i="9" s="1"/>
  <c r="E22" i="9"/>
  <c r="D22" i="9"/>
  <c r="D19" i="9" s="1"/>
  <c r="C22" i="9"/>
  <c r="C19" i="9" s="1"/>
  <c r="B22" i="9"/>
  <c r="K12" i="9"/>
  <c r="J12" i="9"/>
  <c r="F12" i="9"/>
  <c r="E12" i="9"/>
  <c r="K11" i="9"/>
  <c r="J11" i="9"/>
  <c r="F11" i="9"/>
  <c r="E11" i="9"/>
  <c r="K10" i="9"/>
  <c r="J10" i="9"/>
  <c r="F10" i="9"/>
  <c r="E10" i="9"/>
  <c r="K9" i="9"/>
  <c r="J9" i="9"/>
  <c r="F9" i="9"/>
  <c r="E9" i="9"/>
  <c r="K8" i="9"/>
  <c r="J8" i="9"/>
  <c r="F8" i="9"/>
  <c r="E8" i="9"/>
  <c r="K7" i="9"/>
  <c r="J7" i="9"/>
  <c r="F7" i="9"/>
  <c r="E7" i="9"/>
  <c r="K6" i="9"/>
  <c r="J6" i="9"/>
  <c r="F6" i="9"/>
  <c r="E6" i="9"/>
  <c r="J5" i="9"/>
  <c r="E5" i="9"/>
  <c r="E23" i="5"/>
  <c r="E24" i="5"/>
  <c r="E25" i="5"/>
  <c r="E26" i="5"/>
  <c r="E27" i="5"/>
  <c r="E28" i="5"/>
  <c r="E29" i="5"/>
  <c r="E22" i="5"/>
  <c r="D23" i="5"/>
  <c r="D24" i="5"/>
  <c r="D25" i="5"/>
  <c r="D26" i="5"/>
  <c r="D27" i="5"/>
  <c r="D28" i="5"/>
  <c r="D29" i="5"/>
  <c r="D22" i="5"/>
  <c r="B23" i="5"/>
  <c r="B24" i="5"/>
  <c r="B25" i="5"/>
  <c r="B26" i="5"/>
  <c r="B27" i="5"/>
  <c r="B28" i="5"/>
  <c r="B29" i="5"/>
  <c r="B22" i="5"/>
  <c r="C23" i="5"/>
  <c r="C24" i="5"/>
  <c r="C25" i="5"/>
  <c r="C26" i="5"/>
  <c r="C27" i="5"/>
  <c r="C28" i="5"/>
  <c r="C29" i="5"/>
  <c r="C22" i="5"/>
  <c r="H19" i="9" l="1"/>
  <c r="I19" i="9"/>
  <c r="B19" i="9"/>
  <c r="F13" i="8"/>
  <c r="E25" i="7"/>
  <c r="J19" i="9"/>
  <c r="E19" i="9"/>
  <c r="O23" i="5"/>
  <c r="O24" i="5"/>
  <c r="O25" i="5"/>
  <c r="O26" i="5"/>
  <c r="O27" i="5"/>
  <c r="O28" i="5"/>
  <c r="O29" i="5"/>
  <c r="O22" i="5"/>
  <c r="N23" i="5"/>
  <c r="N24" i="5"/>
  <c r="N25" i="5"/>
  <c r="N26" i="5"/>
  <c r="N27" i="5"/>
  <c r="N28" i="5"/>
  <c r="N29" i="5"/>
  <c r="N22" i="5"/>
  <c r="M23" i="5"/>
  <c r="M24" i="5"/>
  <c r="M25" i="5"/>
  <c r="M26" i="5"/>
  <c r="M27" i="5"/>
  <c r="M28" i="5"/>
  <c r="M29" i="5"/>
  <c r="M22" i="5"/>
  <c r="L23" i="5"/>
  <c r="L24" i="5"/>
  <c r="L25" i="5"/>
  <c r="L26" i="5"/>
  <c r="L27" i="5"/>
  <c r="L28" i="5"/>
  <c r="L29" i="5"/>
  <c r="L22" i="5"/>
  <c r="P6" i="5"/>
  <c r="O5" i="5"/>
  <c r="P7" i="5"/>
  <c r="K6" i="5" l="1"/>
  <c r="J23" i="5"/>
  <c r="J24" i="5"/>
  <c r="J25" i="5"/>
  <c r="J26" i="5"/>
  <c r="J27" i="5"/>
  <c r="J28" i="5"/>
  <c r="J29" i="5"/>
  <c r="J22" i="5"/>
  <c r="I23" i="5"/>
  <c r="I24" i="5"/>
  <c r="I25" i="5"/>
  <c r="I26" i="5"/>
  <c r="I27" i="5"/>
  <c r="I28" i="5"/>
  <c r="I29" i="5"/>
  <c r="I22" i="5"/>
  <c r="H23" i="5"/>
  <c r="H24" i="5"/>
  <c r="H25" i="5"/>
  <c r="H26" i="5"/>
  <c r="H27" i="5"/>
  <c r="H28" i="5"/>
  <c r="H29" i="5"/>
  <c r="H22" i="5"/>
  <c r="G23" i="5"/>
  <c r="G24" i="5"/>
  <c r="G25" i="5"/>
  <c r="G26" i="5"/>
  <c r="G27" i="5"/>
  <c r="G28" i="5"/>
  <c r="G29" i="5"/>
  <c r="G22" i="5"/>
  <c r="F8" i="5" l="1"/>
  <c r="I19" i="5"/>
  <c r="G19" i="5"/>
  <c r="N19" i="5"/>
  <c r="L19" i="5"/>
  <c r="J19" i="5"/>
  <c r="D19" i="5"/>
  <c r="B19" i="5"/>
  <c r="M19" i="5"/>
  <c r="H19" i="5"/>
  <c r="C19" i="5"/>
  <c r="P12" i="5"/>
  <c r="O12" i="5"/>
  <c r="K12" i="5"/>
  <c r="F12" i="5"/>
  <c r="E12" i="5"/>
  <c r="P11" i="5"/>
  <c r="O11" i="5"/>
  <c r="K11" i="5"/>
  <c r="F11" i="5"/>
  <c r="E11" i="5"/>
  <c r="P10" i="5"/>
  <c r="O10" i="5"/>
  <c r="K10" i="5"/>
  <c r="F10" i="5"/>
  <c r="E10" i="5"/>
  <c r="P9" i="5"/>
  <c r="O9" i="5"/>
  <c r="K9" i="5"/>
  <c r="F9" i="5"/>
  <c r="E9" i="5"/>
  <c r="P8" i="5"/>
  <c r="O8" i="5"/>
  <c r="K8" i="5"/>
  <c r="E8" i="5"/>
  <c r="O7" i="5"/>
  <c r="K7" i="5"/>
  <c r="F7" i="5"/>
  <c r="E7" i="5"/>
  <c r="O6" i="5"/>
  <c r="F6" i="5"/>
  <c r="E6" i="5"/>
  <c r="E5" i="5"/>
  <c r="F6" i="4"/>
  <c r="F5" i="4"/>
  <c r="O19" i="5" l="1"/>
  <c r="E19" i="5"/>
  <c r="E14" i="4"/>
  <c r="E13" i="4"/>
  <c r="E12" i="4"/>
  <c r="E11" i="4"/>
  <c r="F13" i="4" l="1"/>
  <c r="F12" i="4"/>
  <c r="E14" i="3"/>
  <c r="E13" i="3"/>
  <c r="E12" i="3"/>
  <c r="F14" i="3" s="1"/>
  <c r="E11" i="3"/>
  <c r="E7" i="3"/>
  <c r="E6" i="3"/>
  <c r="E5" i="3"/>
  <c r="E4" i="3"/>
  <c r="F6" i="3" l="1"/>
  <c r="F7" i="3"/>
  <c r="F13" i="3"/>
  <c r="E14" i="2"/>
  <c r="E13" i="2"/>
  <c r="E12" i="2"/>
  <c r="F14" i="2" s="1"/>
  <c r="E11" i="2"/>
  <c r="F13" i="2" l="1"/>
  <c r="E7" i="2" l="1"/>
  <c r="E6" i="2"/>
  <c r="E5" i="2"/>
  <c r="E4" i="2"/>
  <c r="G16" i="1"/>
  <c r="G15" i="1"/>
  <c r="G14" i="1"/>
  <c r="G13" i="1"/>
  <c r="G12" i="1"/>
  <c r="G11" i="1"/>
  <c r="G10" i="1"/>
  <c r="G9" i="1"/>
  <c r="G8" i="1"/>
  <c r="G7" i="1"/>
  <c r="G6" i="1"/>
  <c r="F6" i="2" l="1"/>
  <c r="F7" i="2"/>
</calcChain>
</file>

<file path=xl/sharedStrings.xml><?xml version="1.0" encoding="utf-8"?>
<sst xmlns="http://schemas.openxmlformats.org/spreadsheetml/2006/main" count="441" uniqueCount="56">
  <si>
    <t>FITC plate reader calibration</t>
  </si>
  <si>
    <t xml:space="preserve">Ex 490 nM, Em 525 nm </t>
  </si>
  <si>
    <t>FITC (µM)</t>
  </si>
  <si>
    <t>Replicate 1</t>
  </si>
  <si>
    <t>Replicate 2</t>
  </si>
  <si>
    <t>Replicate 3</t>
  </si>
  <si>
    <t xml:space="preserve">Average </t>
  </si>
  <si>
    <t>Background Subtracted</t>
  </si>
  <si>
    <t xml:space="preserve">Std. Dev. </t>
  </si>
  <si>
    <t>OVRFLW</t>
  </si>
  <si>
    <t>6'FAM Fluorescence (AU) = 5195.6*(MEF µM FITC). Values below in MEF (µM FITC)</t>
  </si>
  <si>
    <t>p values against target miRNA</t>
  </si>
  <si>
    <t>No Input</t>
  </si>
  <si>
    <t>miR-320b Design v1</t>
  </si>
  <si>
    <t>1 µM miR-320b</t>
  </si>
  <si>
    <t>1 µM miR-29a-3p</t>
  </si>
  <si>
    <t>1 µM miR-34a-3p</t>
  </si>
  <si>
    <t>fold change</t>
  </si>
  <si>
    <t>miR-320b Design v2</t>
  </si>
  <si>
    <t>miR-21-5p Design v1</t>
  </si>
  <si>
    <t>miR-21-5p Design v2</t>
  </si>
  <si>
    <t>1 µM miR-21-5p</t>
  </si>
  <si>
    <t>1 µM miR-20b-5p</t>
  </si>
  <si>
    <t>1 µM miR-16-5p</t>
  </si>
  <si>
    <t>miR-16-5p Design v1</t>
  </si>
  <si>
    <t>miR-16-5p Design v2</t>
  </si>
  <si>
    <t>p values against no input</t>
  </si>
  <si>
    <t>Hill function fit parameters</t>
  </si>
  <si>
    <t>a*(x^n)/((x^n)+(EC50^n))+c</t>
  </si>
  <si>
    <t xml:space="preserve">a = </t>
  </si>
  <si>
    <t xml:space="preserve">EC50 = </t>
  </si>
  <si>
    <t xml:space="preserve">c = </t>
  </si>
  <si>
    <t xml:space="preserve">n = </t>
  </si>
  <si>
    <t xml:space="preserve">R^2 = </t>
  </si>
  <si>
    <t xml:space="preserve">Hill function fit </t>
  </si>
  <si>
    <t>Average</t>
  </si>
  <si>
    <t>miR-642a-5p Design v1</t>
  </si>
  <si>
    <t>miR-642a-5p Design v2</t>
  </si>
  <si>
    <t>miR-642a-5p Design v3</t>
  </si>
  <si>
    <t>miR (nM)</t>
  </si>
  <si>
    <t>miR-320b</t>
  </si>
  <si>
    <t>miR-29a-3p</t>
  </si>
  <si>
    <t>miR-34a-3p</t>
  </si>
  <si>
    <t>miR-16-5p</t>
  </si>
  <si>
    <t>miR-21-5p</t>
  </si>
  <si>
    <t>miR-20b-5p</t>
  </si>
  <si>
    <t>miR-26b-5p</t>
  </si>
  <si>
    <t>1 µM miR-3185</t>
  </si>
  <si>
    <t>1 µM miR-642a-5p</t>
  </si>
  <si>
    <t>1 µM miR-26-5p</t>
  </si>
  <si>
    <t>Fold change</t>
  </si>
  <si>
    <t>Time (min)</t>
  </si>
  <si>
    <t>Wildtype T7 RNAP</t>
  </si>
  <si>
    <t>M6 T7 RNAP</t>
  </si>
  <si>
    <t>Y639F T7 RNAP</t>
  </si>
  <si>
    <t>0 µM miR-29a-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"/>
    <numFmt numFmtId="165" formatCode="0.0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ptos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wrapText="1"/>
    </xf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164" fontId="2" fillId="0" borderId="0" xfId="0" applyNumberFormat="1" applyFont="1"/>
    <xf numFmtId="165" fontId="2" fillId="0" borderId="0" xfId="0" applyNumberFormat="1" applyFont="1"/>
    <xf numFmtId="0" fontId="1" fillId="0" borderId="0" xfId="0" applyFont="1" applyAlignment="1">
      <alignment horizontal="center"/>
    </xf>
    <xf numFmtId="165" fontId="0" fillId="0" borderId="0" xfId="0" applyNumberForma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ennili/LucksLab%20Dropbox/LucksLab/Group_Members/JL/Projects/JL.07.DARPA/Experiments/JL.07.108.miR29%20T7%20RNAP%20variants.mi/JL.07.108.xlsx" TargetMode="External"/><Relationship Id="rId1" Type="http://schemas.openxmlformats.org/officeDocument/2006/relationships/externalLinkPath" Target="/Users/jennili/LucksLab%20Dropbox/LucksLab/Group_Members/JL/Projects/JL.07.DARPA/Experiments/JL.07.108.miR29%20T7%20RNAP%20variants.mi/JL.07.10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etup "/>
      <sheetName val="Sheet1"/>
      <sheetName val="Sheet2"/>
      <sheetName val="Sheet2 (2)"/>
      <sheetName val="Sheet5"/>
    </sheetNames>
    <sheetDataSet>
      <sheetData sheetId="0" refreshError="1"/>
      <sheetData sheetId="1" refreshError="1"/>
      <sheetData sheetId="2" refreshError="1"/>
      <sheetData sheetId="3">
        <row r="4">
          <cell r="T4">
            <v>0.12026343418917629</v>
          </cell>
          <cell r="U4">
            <v>0.12408132098883269</v>
          </cell>
          <cell r="V4">
            <v>0.10308294359072254</v>
          </cell>
          <cell r="W4">
            <v>1.8453119531672554E-2</v>
          </cell>
          <cell r="X4">
            <v>1.9089433998281953E-2</v>
          </cell>
          <cell r="Y4">
            <v>1.6451796237025515E-2</v>
          </cell>
          <cell r="Z4">
            <v>0.11464611943080844</v>
          </cell>
          <cell r="AA4">
            <v>0.14773504007953769</v>
          </cell>
          <cell r="AB4">
            <v>9.072267445473188E-2</v>
          </cell>
          <cell r="AC4">
            <v>1.4447275212825452E-2</v>
          </cell>
          <cell r="AD4">
            <v>1.4602622258124651E-2</v>
          </cell>
          <cell r="AE4">
            <v>1.1961722488038277E-2</v>
          </cell>
          <cell r="AF4">
            <v>0.11107313738892687</v>
          </cell>
          <cell r="AG4">
            <v>0.11278195488721805</v>
          </cell>
          <cell r="AH4">
            <v>8.1246504691480773E-2</v>
          </cell>
          <cell r="AI4">
            <v>1.2272416578636675E-2</v>
          </cell>
          <cell r="AJ4">
            <v>1.4913316348723048E-2</v>
          </cell>
          <cell r="AK4">
            <v>1.5379357484620644E-2</v>
          </cell>
        </row>
        <row r="5">
          <cell r="T5">
            <v>0.12249053482230919</v>
          </cell>
          <cell r="U5">
            <v>0.13330788075466896</v>
          </cell>
          <cell r="V5">
            <v>0.10371925805733194</v>
          </cell>
          <cell r="W5">
            <v>1.8771276764977252E-2</v>
          </cell>
          <cell r="X5">
            <v>1.8771276764977252E-2</v>
          </cell>
          <cell r="Y5">
            <v>1.5853549101133679E-2</v>
          </cell>
          <cell r="Z5">
            <v>0.11775306033679239</v>
          </cell>
          <cell r="AA5">
            <v>0.1572112098427888</v>
          </cell>
          <cell r="AB5">
            <v>9.0878021500031075E-2</v>
          </cell>
          <cell r="AC5">
            <v>1.4602622258124651E-2</v>
          </cell>
          <cell r="AD5">
            <v>1.5534704529919841E-2</v>
          </cell>
          <cell r="AE5">
            <v>1.165102839743988E-2</v>
          </cell>
          <cell r="AF5">
            <v>0.11216056670602126</v>
          </cell>
          <cell r="AG5">
            <v>0.12101534828807556</v>
          </cell>
          <cell r="AH5">
            <v>8.0780463555583173E-2</v>
          </cell>
          <cell r="AI5">
            <v>1.2117069533337476E-2</v>
          </cell>
          <cell r="AJ5">
            <v>1.5534704529919841E-2</v>
          </cell>
          <cell r="AK5">
            <v>1.5379357484620644E-2</v>
          </cell>
        </row>
        <row r="6">
          <cell r="T6">
            <v>0.12567210715535618</v>
          </cell>
          <cell r="U6">
            <v>0.14444338392033343</v>
          </cell>
          <cell r="V6">
            <v>0.10435557252394133</v>
          </cell>
          <cell r="W6">
            <v>1.9407591231586651E-2</v>
          </cell>
          <cell r="X6">
            <v>1.9089433998281953E-2</v>
          </cell>
          <cell r="Y6">
            <v>1.6451796237025515E-2</v>
          </cell>
          <cell r="Z6">
            <v>0.12365624805816194</v>
          </cell>
          <cell r="AA6">
            <v>0.17057105573851986</v>
          </cell>
          <cell r="AB6">
            <v>9.0256633318834281E-2</v>
          </cell>
          <cell r="AC6">
            <v>1.4291928167526254E-2</v>
          </cell>
          <cell r="AD6">
            <v>1.5845398620518238E-2</v>
          </cell>
          <cell r="AE6">
            <v>1.1806375442739079E-2</v>
          </cell>
          <cell r="AF6">
            <v>0.11526750761200523</v>
          </cell>
          <cell r="AG6">
            <v>0.13064686509662587</v>
          </cell>
          <cell r="AH6">
            <v>8.2178586963275957E-2</v>
          </cell>
          <cell r="AI6">
            <v>1.1961722488038277E-2</v>
          </cell>
          <cell r="AJ6">
            <v>1.4913316348723048E-2</v>
          </cell>
          <cell r="AK6">
            <v>1.6000745665817436E-2</v>
          </cell>
        </row>
        <row r="7">
          <cell r="T7">
            <v>0.12917183672170787</v>
          </cell>
          <cell r="U7">
            <v>0.1539881009194744</v>
          </cell>
          <cell r="V7">
            <v>0.10435557252394133</v>
          </cell>
          <cell r="W7">
            <v>1.8453119531672554E-2</v>
          </cell>
          <cell r="X7">
            <v>2.0362062931500748E-2</v>
          </cell>
          <cell r="Y7">
            <v>1.5853549101133679E-2</v>
          </cell>
          <cell r="Z7">
            <v>0.12753992419064189</v>
          </cell>
          <cell r="AA7">
            <v>0.18160069595476294</v>
          </cell>
          <cell r="AB7">
            <v>9.0878021500031075E-2</v>
          </cell>
          <cell r="AC7">
            <v>1.475796930342385E-2</v>
          </cell>
          <cell r="AD7">
            <v>1.5379357484620644E-2</v>
          </cell>
          <cell r="AE7">
            <v>1.1961722488038277E-2</v>
          </cell>
          <cell r="AF7">
            <v>0.1171316721555956</v>
          </cell>
          <cell r="AG7">
            <v>0.13965699372397938</v>
          </cell>
          <cell r="AH7">
            <v>8.4353445597464743E-2</v>
          </cell>
          <cell r="AI7">
            <v>1.2583110669235072E-2</v>
          </cell>
          <cell r="AJ7">
            <v>1.5845398620518238E-2</v>
          </cell>
          <cell r="AK7">
            <v>1.5845398620518238E-2</v>
          </cell>
        </row>
        <row r="8">
          <cell r="T8">
            <v>0.13553498138780185</v>
          </cell>
          <cell r="U8">
            <v>0.16512360408513888</v>
          </cell>
          <cell r="V8">
            <v>0.10562820145716013</v>
          </cell>
          <cell r="W8">
            <v>1.8771276764977252E-2</v>
          </cell>
          <cell r="X8">
            <v>2.0998377398110148E-2</v>
          </cell>
          <cell r="Y8">
            <v>1.6750919804971433E-2</v>
          </cell>
          <cell r="Z8">
            <v>0.13220033554961785</v>
          </cell>
          <cell r="AA8">
            <v>0.19340707139750202</v>
          </cell>
          <cell r="AB8">
            <v>9.072267445473188E-2</v>
          </cell>
          <cell r="AC8">
            <v>1.5224010439321445E-2</v>
          </cell>
          <cell r="AD8">
            <v>1.6466786801715032E-2</v>
          </cell>
          <cell r="AE8">
            <v>1.2272416578636675E-2</v>
          </cell>
          <cell r="AF8">
            <v>0.12117069533337477</v>
          </cell>
          <cell r="AG8">
            <v>0.15130802212141925</v>
          </cell>
          <cell r="AH8">
            <v>0.11029640216243088</v>
          </cell>
          <cell r="AI8">
            <v>1.2893804759833469E-2</v>
          </cell>
          <cell r="AJ8">
            <v>1.5690051575219039E-2</v>
          </cell>
          <cell r="AK8">
            <v>1.5379357484620644E-2</v>
          </cell>
        </row>
        <row r="9">
          <cell r="T9">
            <v>0.14062549712067704</v>
          </cell>
          <cell r="U9">
            <v>0.17848620788393624</v>
          </cell>
          <cell r="V9">
            <v>0.10562820145716013</v>
          </cell>
          <cell r="W9">
            <v>1.9089433998281953E-2</v>
          </cell>
          <cell r="X9">
            <v>2.0998377398110148E-2</v>
          </cell>
          <cell r="Y9">
            <v>1.6152672669079597E-2</v>
          </cell>
          <cell r="Z9">
            <v>0.14058907599577455</v>
          </cell>
          <cell r="AA9">
            <v>0.20832038774622508</v>
          </cell>
          <cell r="AB9">
            <v>9.2742186043621458E-2</v>
          </cell>
          <cell r="AC9">
            <v>1.5224010439321445E-2</v>
          </cell>
          <cell r="AD9">
            <v>1.6311439756415833E-2</v>
          </cell>
          <cell r="AE9">
            <v>1.2583110669235072E-2</v>
          </cell>
          <cell r="AF9">
            <v>0.12645249487354751</v>
          </cell>
          <cell r="AG9">
            <v>0.18330951345305413</v>
          </cell>
          <cell r="AH9">
            <v>0.11216056670602126</v>
          </cell>
          <cell r="AI9">
            <v>1.2893804759833469E-2</v>
          </cell>
          <cell r="AJ9">
            <v>1.7088174982911826E-2</v>
          </cell>
          <cell r="AK9">
            <v>1.5534704529919841E-2</v>
          </cell>
        </row>
        <row r="10">
          <cell r="T10">
            <v>0.14762495625338043</v>
          </cell>
          <cell r="U10">
            <v>0.18803092488307721</v>
          </cell>
          <cell r="V10">
            <v>0.10721898762368363</v>
          </cell>
          <cell r="W10">
            <v>2.004390569819605E-2</v>
          </cell>
          <cell r="X10">
            <v>2.1316534631414846E-2</v>
          </cell>
          <cell r="Y10">
            <v>1.6750919804971433E-2</v>
          </cell>
          <cell r="Z10">
            <v>0.1469583048530417</v>
          </cell>
          <cell r="AA10">
            <v>0.21686447523768099</v>
          </cell>
          <cell r="AB10">
            <v>9.2897533088920653E-2</v>
          </cell>
          <cell r="AC10">
            <v>1.5379357484620644E-2</v>
          </cell>
          <cell r="AD10">
            <v>1.7088174982911826E-2</v>
          </cell>
          <cell r="AE10">
            <v>1.1961722488038277E-2</v>
          </cell>
          <cell r="AF10">
            <v>0.12940408873423229</v>
          </cell>
          <cell r="AG10">
            <v>0.19433915366929722</v>
          </cell>
          <cell r="AH10">
            <v>0.11386938420431243</v>
          </cell>
          <cell r="AI10">
            <v>1.3049151805132667E-2</v>
          </cell>
          <cell r="AJ10">
            <v>1.6932827937612627E-2</v>
          </cell>
          <cell r="AK10">
            <v>1.6156092711116635E-2</v>
          </cell>
        </row>
        <row r="11">
          <cell r="T11">
            <v>0.1539881009194744</v>
          </cell>
          <cell r="U11">
            <v>0.2001208997486558</v>
          </cell>
          <cell r="V11">
            <v>0.1180363335560434</v>
          </cell>
          <cell r="W11">
            <v>1.9725748464891349E-2</v>
          </cell>
          <cell r="X11">
            <v>2.1634691864719544E-2</v>
          </cell>
          <cell r="Y11">
            <v>1.6750919804971433E-2</v>
          </cell>
          <cell r="Z11">
            <v>0.15425961598210403</v>
          </cell>
          <cell r="AA11">
            <v>0.23069036226930964</v>
          </cell>
          <cell r="AB11">
            <v>9.460635058721184E-2</v>
          </cell>
          <cell r="AC11">
            <v>1.6156092711116635E-2</v>
          </cell>
          <cell r="AD11">
            <v>1.7243522028211025E-2</v>
          </cell>
          <cell r="AE11">
            <v>1.1806375442739079E-2</v>
          </cell>
          <cell r="AF11">
            <v>0.13390915304790904</v>
          </cell>
          <cell r="AG11">
            <v>0.20428136456844592</v>
          </cell>
          <cell r="AH11">
            <v>0.11418007829491084</v>
          </cell>
          <cell r="AI11">
            <v>1.367053998632946E-2</v>
          </cell>
          <cell r="AJ11">
            <v>1.6932827937612627E-2</v>
          </cell>
          <cell r="AK11">
            <v>1.6000745665817436E-2</v>
          </cell>
        </row>
        <row r="12">
          <cell r="T12">
            <v>0.16130571728548249</v>
          </cell>
          <cell r="U12">
            <v>0.21125640291432027</v>
          </cell>
          <cell r="V12">
            <v>0.1189908052559575</v>
          </cell>
          <cell r="W12">
            <v>1.9725748464891349E-2</v>
          </cell>
          <cell r="X12">
            <v>2.2589163564633644E-2</v>
          </cell>
          <cell r="Y12">
            <v>1.7349166940863272E-2</v>
          </cell>
          <cell r="Z12">
            <v>0.16358043870005592</v>
          </cell>
          <cell r="AA12">
            <v>0.2432734729385447</v>
          </cell>
          <cell r="AB12">
            <v>9.7402597402597407E-2</v>
          </cell>
          <cell r="AC12">
            <v>1.5690051575219039E-2</v>
          </cell>
          <cell r="AD12">
            <v>1.7554216118809422E-2</v>
          </cell>
          <cell r="AE12">
            <v>1.2583110669235072E-2</v>
          </cell>
          <cell r="AF12">
            <v>0.13856956440688498</v>
          </cell>
          <cell r="AG12">
            <v>0.21593239296588579</v>
          </cell>
          <cell r="AH12">
            <v>0.117442366246194</v>
          </cell>
          <cell r="AI12">
            <v>1.273845771453427E-2</v>
          </cell>
          <cell r="AJ12">
            <v>1.7554216118809422E-2</v>
          </cell>
          <cell r="AK12">
            <v>1.6000745665817436E-2</v>
          </cell>
        </row>
        <row r="13">
          <cell r="T13">
            <v>0.16798701918488118</v>
          </cell>
          <cell r="U13">
            <v>0.22302822054659413</v>
          </cell>
          <cell r="V13">
            <v>0.12153606312239509</v>
          </cell>
          <cell r="W13">
            <v>1.9725748464891349E-2</v>
          </cell>
          <cell r="X13">
            <v>2.2271006331328943E-2</v>
          </cell>
          <cell r="Y13">
            <v>1.7050043372917354E-2</v>
          </cell>
          <cell r="Z13">
            <v>0.16839619710433107</v>
          </cell>
          <cell r="AA13">
            <v>0.25507984838128378</v>
          </cell>
          <cell r="AB13">
            <v>9.957745603678618E-2</v>
          </cell>
          <cell r="AC13">
            <v>1.6000745665817436E-2</v>
          </cell>
          <cell r="AD13">
            <v>1.8175604300006216E-2</v>
          </cell>
          <cell r="AE13">
            <v>1.3204498850431866E-2</v>
          </cell>
          <cell r="AF13">
            <v>0.14571552849064812</v>
          </cell>
          <cell r="AG13">
            <v>0.22556390977443611</v>
          </cell>
          <cell r="AH13">
            <v>0.11992791897098118</v>
          </cell>
          <cell r="AI13">
            <v>1.3049151805132667E-2</v>
          </cell>
          <cell r="AJ13">
            <v>1.8175604300006216E-2</v>
          </cell>
          <cell r="AK13">
            <v>1.6932827937612627E-2</v>
          </cell>
        </row>
        <row r="14">
          <cell r="T14">
            <v>0.17275937768445165</v>
          </cell>
          <cell r="U14">
            <v>0.23480003817886799</v>
          </cell>
          <cell r="V14">
            <v>0.12376316375552798</v>
          </cell>
          <cell r="W14">
            <v>2.0362062931500748E-2</v>
          </cell>
          <cell r="X14">
            <v>2.322547803124304E-2</v>
          </cell>
          <cell r="Y14">
            <v>1.7050043372917354E-2</v>
          </cell>
          <cell r="Z14">
            <v>0.1772509786863854</v>
          </cell>
          <cell r="AA14">
            <v>0.26828434723171568</v>
          </cell>
          <cell r="AB14">
            <v>0.10346113216926614</v>
          </cell>
          <cell r="AC14">
            <v>1.6000745665817436E-2</v>
          </cell>
          <cell r="AD14">
            <v>1.770956316410862E-2</v>
          </cell>
          <cell r="AE14">
            <v>1.2583110669235072E-2</v>
          </cell>
          <cell r="AF14">
            <v>0.15053128689492326</v>
          </cell>
          <cell r="AG14">
            <v>0.2353507736282856</v>
          </cell>
          <cell r="AH14">
            <v>0.12086000124277636</v>
          </cell>
          <cell r="AI14">
            <v>1.3359845895731064E-2</v>
          </cell>
          <cell r="AJ14">
            <v>1.8175604300006216E-2</v>
          </cell>
          <cell r="AK14">
            <v>1.6311439756415833E-2</v>
          </cell>
        </row>
        <row r="15">
          <cell r="T15">
            <v>0.18134962298367854</v>
          </cell>
          <cell r="U15">
            <v>0.24529922687792308</v>
          </cell>
          <cell r="V15">
            <v>0.12726289332187968</v>
          </cell>
          <cell r="W15">
            <v>2.0998377398110148E-2</v>
          </cell>
          <cell r="X15">
            <v>2.2907320797938342E-2</v>
          </cell>
          <cell r="Y15">
            <v>1.7349166940863272E-2</v>
          </cell>
          <cell r="Z15">
            <v>0.18688249549493569</v>
          </cell>
          <cell r="AA15">
            <v>0.28179954017274594</v>
          </cell>
          <cell r="AB15">
            <v>0.10439321444106134</v>
          </cell>
          <cell r="AC15">
            <v>1.5534704529919841E-2</v>
          </cell>
          <cell r="AD15">
            <v>1.8952339526502205E-2</v>
          </cell>
          <cell r="AE15">
            <v>1.2117069533337476E-2</v>
          </cell>
          <cell r="AF15">
            <v>0.15690051575219041</v>
          </cell>
          <cell r="AG15">
            <v>0.24436090225563911</v>
          </cell>
          <cell r="AH15">
            <v>0.12427763623935872</v>
          </cell>
          <cell r="AI15">
            <v>1.3359845895731064E-2</v>
          </cell>
          <cell r="AJ15">
            <v>1.7864910209407819E-2</v>
          </cell>
          <cell r="AK15">
            <v>1.662213384701423E-2</v>
          </cell>
        </row>
        <row r="16">
          <cell r="T16">
            <v>0.18739461041646782</v>
          </cell>
          <cell r="U16">
            <v>0.25897998791002513</v>
          </cell>
          <cell r="V16">
            <v>0.13012630842162196</v>
          </cell>
          <cell r="W16">
            <v>2.0680220164805446E-2</v>
          </cell>
          <cell r="X16">
            <v>2.322547803124304E-2</v>
          </cell>
          <cell r="Y16">
            <v>1.7947414076755108E-2</v>
          </cell>
          <cell r="Z16">
            <v>0.19449450071459642</v>
          </cell>
          <cell r="AA16">
            <v>0.28941154539240665</v>
          </cell>
          <cell r="AB16">
            <v>0.10703411421114771</v>
          </cell>
          <cell r="AC16">
            <v>1.5845398620518238E-2</v>
          </cell>
          <cell r="AD16">
            <v>1.8020257254707017E-2</v>
          </cell>
          <cell r="AE16">
            <v>1.3049151805132667E-2</v>
          </cell>
          <cell r="AF16">
            <v>0.16218231529236316</v>
          </cell>
          <cell r="AG16">
            <v>0.25663331883427576</v>
          </cell>
          <cell r="AH16">
            <v>0.1267631889641459</v>
          </cell>
          <cell r="AI16">
            <v>1.3981234076927857E-2</v>
          </cell>
          <cell r="AJ16">
            <v>1.7864910209407819E-2</v>
          </cell>
          <cell r="AK16">
            <v>1.7088174982911826E-2</v>
          </cell>
        </row>
        <row r="17">
          <cell r="T17">
            <v>0.19439406954917121</v>
          </cell>
          <cell r="U17">
            <v>0.26884286214247083</v>
          </cell>
          <cell r="V17">
            <v>0.13044446565492668</v>
          </cell>
          <cell r="W17">
            <v>2.1316534631414846E-2</v>
          </cell>
          <cell r="X17">
            <v>2.3543635264547742E-2</v>
          </cell>
          <cell r="Y17">
            <v>1.7050043372917354E-2</v>
          </cell>
          <cell r="Z17">
            <v>0.20257254707015473</v>
          </cell>
          <cell r="AA17">
            <v>0.3016839619710433</v>
          </cell>
          <cell r="AB17">
            <v>0.11029640216243088</v>
          </cell>
          <cell r="AC17">
            <v>1.6156092711116635E-2</v>
          </cell>
          <cell r="AD17">
            <v>1.8486298390604613E-2</v>
          </cell>
          <cell r="AE17">
            <v>1.2583110669235072E-2</v>
          </cell>
          <cell r="AF17">
            <v>0.16777480892313429</v>
          </cell>
          <cell r="AG17">
            <v>0.26843969427701486</v>
          </cell>
          <cell r="AH17">
            <v>0.12893804759833469</v>
          </cell>
          <cell r="AI17">
            <v>1.367053998632946E-2</v>
          </cell>
          <cell r="AJ17">
            <v>1.8486298390604613E-2</v>
          </cell>
          <cell r="AK17">
            <v>1.6932827937612627E-2</v>
          </cell>
        </row>
        <row r="18">
          <cell r="T18">
            <v>0.20902930228118738</v>
          </cell>
          <cell r="U18">
            <v>0.28220546594126816</v>
          </cell>
          <cell r="V18">
            <v>0.13553498138780185</v>
          </cell>
          <cell r="W18">
            <v>2.0998377398110148E-2</v>
          </cell>
          <cell r="X18">
            <v>2.3543635264547742E-2</v>
          </cell>
          <cell r="Y18">
            <v>1.7349166940863272E-2</v>
          </cell>
          <cell r="Z18">
            <v>0.21080594047101225</v>
          </cell>
          <cell r="AA18">
            <v>0.31628658422916794</v>
          </cell>
          <cell r="AB18">
            <v>0.11184987261542285</v>
          </cell>
          <cell r="AC18">
            <v>1.6311439756415833E-2</v>
          </cell>
          <cell r="AD18">
            <v>1.9418380662399801E-2</v>
          </cell>
          <cell r="AE18">
            <v>1.2893804759833469E-2</v>
          </cell>
          <cell r="AF18">
            <v>0.19527123594109241</v>
          </cell>
          <cell r="AG18">
            <v>0.27667308767787235</v>
          </cell>
          <cell r="AH18">
            <v>0.13328776486671223</v>
          </cell>
          <cell r="AI18">
            <v>1.3359845895731064E-2</v>
          </cell>
          <cell r="AJ18">
            <v>1.8796992481203006E-2</v>
          </cell>
          <cell r="AK18">
            <v>1.6311439756415833E-2</v>
          </cell>
        </row>
        <row r="19">
          <cell r="T19">
            <v>0.21539244694728135</v>
          </cell>
          <cell r="U19">
            <v>0.29302281187362794</v>
          </cell>
          <cell r="V19">
            <v>0.13712576755432535</v>
          </cell>
          <cell r="W19">
            <v>2.1952849098024245E-2</v>
          </cell>
          <cell r="X19">
            <v>2.386179249785244E-2</v>
          </cell>
          <cell r="Y19">
            <v>1.7349166940863272E-2</v>
          </cell>
          <cell r="Z19">
            <v>0.21950537500776734</v>
          </cell>
          <cell r="AA19">
            <v>0.32886969489840306</v>
          </cell>
          <cell r="AB19">
            <v>0.11449077238550923</v>
          </cell>
          <cell r="AC19">
            <v>1.7243522028211025E-2</v>
          </cell>
          <cell r="AD19">
            <v>1.9263033617100602E-2</v>
          </cell>
          <cell r="AE19">
            <v>1.3204498850431866E-2</v>
          </cell>
          <cell r="AF19">
            <v>0.20132977070776115</v>
          </cell>
          <cell r="AG19">
            <v>0.28894550425650906</v>
          </cell>
          <cell r="AH19">
            <v>0.13561797054620023</v>
          </cell>
          <cell r="AI19">
            <v>1.4447275212825452E-2</v>
          </cell>
          <cell r="AJ19">
            <v>1.9263033617100602E-2</v>
          </cell>
          <cell r="AK19">
            <v>1.7088174982911826E-2</v>
          </cell>
        </row>
        <row r="20">
          <cell r="T20">
            <v>0.22398269224650824</v>
          </cell>
          <cell r="U20">
            <v>0.30543094397251125</v>
          </cell>
          <cell r="V20">
            <v>0.14126181158728643</v>
          </cell>
          <cell r="W20">
            <v>2.1316534631414846E-2</v>
          </cell>
          <cell r="X20">
            <v>2.4816264197766537E-2</v>
          </cell>
          <cell r="Y20">
            <v>1.7349166940863272E-2</v>
          </cell>
          <cell r="Z20">
            <v>0.22727272727272729</v>
          </cell>
          <cell r="AA20">
            <v>0.33974398806934691</v>
          </cell>
          <cell r="AB20">
            <v>0.1169763251102964</v>
          </cell>
          <cell r="AC20">
            <v>1.6932827937612627E-2</v>
          </cell>
          <cell r="AD20">
            <v>1.9884421798297396E-2</v>
          </cell>
          <cell r="AE20">
            <v>1.3204498850431866E-2</v>
          </cell>
          <cell r="AF20">
            <v>0.20925247001802028</v>
          </cell>
          <cell r="AG20">
            <v>0.29780028583856338</v>
          </cell>
          <cell r="AH20">
            <v>0.13825887031628659</v>
          </cell>
          <cell r="AI20">
            <v>1.4447275212825452E-2</v>
          </cell>
          <cell r="AJ20">
            <v>1.9729074752998198E-2</v>
          </cell>
          <cell r="AK20">
            <v>1.6932827937612627E-2</v>
          </cell>
        </row>
        <row r="21">
          <cell r="T21">
            <v>0.2325729375457351</v>
          </cell>
          <cell r="U21">
            <v>0.31847539053800389</v>
          </cell>
          <cell r="V21">
            <v>0.14539785562024754</v>
          </cell>
          <cell r="W21">
            <v>2.1634691864719544E-2</v>
          </cell>
          <cell r="X21">
            <v>2.4179949731157137E-2</v>
          </cell>
          <cell r="Y21">
            <v>1.764829050880919E-2</v>
          </cell>
          <cell r="Z21">
            <v>0.23845771453426956</v>
          </cell>
          <cell r="AA21">
            <v>0.35636612191636113</v>
          </cell>
          <cell r="AB21">
            <v>0.12008326601628037</v>
          </cell>
          <cell r="AC21">
            <v>1.662213384701423E-2</v>
          </cell>
          <cell r="AD21">
            <v>1.9729074752998198E-2</v>
          </cell>
          <cell r="AE21">
            <v>1.3515192941030261E-2</v>
          </cell>
          <cell r="AF21">
            <v>0.21329149319579943</v>
          </cell>
          <cell r="AG21">
            <v>0.30758714969241285</v>
          </cell>
          <cell r="AH21">
            <v>0.14229789349406574</v>
          </cell>
          <cell r="AI21">
            <v>1.4602622258124651E-2</v>
          </cell>
          <cell r="AJ21">
            <v>1.9729074752998198E-2</v>
          </cell>
          <cell r="AK21">
            <v>1.7554216118809422E-2</v>
          </cell>
        </row>
        <row r="22">
          <cell r="T22">
            <v>0.23639082434539149</v>
          </cell>
          <cell r="U22">
            <v>0.32706563583723075</v>
          </cell>
          <cell r="V22">
            <v>0.14857942795329451</v>
          </cell>
          <cell r="W22">
            <v>2.1316534631414846E-2</v>
          </cell>
          <cell r="X22">
            <v>2.4498106964461839E-2</v>
          </cell>
          <cell r="Y22">
            <v>1.8246537644701025E-2</v>
          </cell>
          <cell r="Z22">
            <v>0.24653576088982787</v>
          </cell>
          <cell r="AA22">
            <v>0.3635120860001243</v>
          </cell>
          <cell r="AB22">
            <v>0.12427763623935872</v>
          </cell>
          <cell r="AC22">
            <v>1.6777480892313429E-2</v>
          </cell>
          <cell r="AD22">
            <v>1.9884421798297396E-2</v>
          </cell>
          <cell r="AE22">
            <v>1.3359845895731064E-2</v>
          </cell>
          <cell r="AF22">
            <v>0.22105884546075935</v>
          </cell>
          <cell r="AG22">
            <v>0.32358789535823029</v>
          </cell>
          <cell r="AH22">
            <v>0.14571552849064812</v>
          </cell>
          <cell r="AI22">
            <v>1.4602622258124651E-2</v>
          </cell>
          <cell r="AJ22">
            <v>2.0039768843596595E-2</v>
          </cell>
          <cell r="AK22">
            <v>1.6932827937612627E-2</v>
          </cell>
        </row>
        <row r="23">
          <cell r="T23">
            <v>0.24434475517800897</v>
          </cell>
          <cell r="U23">
            <v>0.33692851006967645</v>
          </cell>
          <cell r="V23">
            <v>0.15048837135312271</v>
          </cell>
          <cell r="W23">
            <v>2.1952849098024245E-2</v>
          </cell>
          <cell r="X23">
            <v>2.4498106964461839E-2</v>
          </cell>
          <cell r="Y23">
            <v>1.7349166940863272E-2</v>
          </cell>
          <cell r="Z23">
            <v>0.252128254520599</v>
          </cell>
          <cell r="AA23">
            <v>0.37827005530354813</v>
          </cell>
          <cell r="AB23">
            <v>0.13468588827440503</v>
          </cell>
          <cell r="AC23">
            <v>1.7398869073510223E-2</v>
          </cell>
          <cell r="AD23">
            <v>1.9729074752998198E-2</v>
          </cell>
          <cell r="AE23">
            <v>1.3515192941030261E-2</v>
          </cell>
          <cell r="AF23">
            <v>0.22556390977443611</v>
          </cell>
          <cell r="AG23">
            <v>0.3321319828496862</v>
          </cell>
          <cell r="AH23">
            <v>0.14944385757782888</v>
          </cell>
          <cell r="AI23">
            <v>1.4291928167526254E-2</v>
          </cell>
          <cell r="AJ23">
            <v>1.9884421798297396E-2</v>
          </cell>
          <cell r="AK23">
            <v>1.770956316410862E-2</v>
          </cell>
        </row>
        <row r="24">
          <cell r="T24">
            <v>0.24879895644427477</v>
          </cell>
          <cell r="U24">
            <v>0.35188190003499731</v>
          </cell>
          <cell r="V24">
            <v>0.15271547198625562</v>
          </cell>
          <cell r="W24">
            <v>2.1634691864719544E-2</v>
          </cell>
          <cell r="X24">
            <v>2.4816264197766537E-2</v>
          </cell>
          <cell r="Y24">
            <v>1.6750919804971433E-2</v>
          </cell>
          <cell r="Z24">
            <v>0.26300254769154291</v>
          </cell>
          <cell r="AA24">
            <v>0.38712483688560245</v>
          </cell>
          <cell r="AB24">
            <v>0.13686074690859379</v>
          </cell>
          <cell r="AC24">
            <v>1.6777480892313429E-2</v>
          </cell>
          <cell r="AD24">
            <v>2.050580997949419E-2</v>
          </cell>
          <cell r="AE24">
            <v>1.3359845895731064E-2</v>
          </cell>
          <cell r="AF24">
            <v>0.23146709749580563</v>
          </cell>
          <cell r="AG24">
            <v>0.34067607034114211</v>
          </cell>
          <cell r="AH24">
            <v>0.15208475734791524</v>
          </cell>
          <cell r="AI24">
            <v>1.4291928167526254E-2</v>
          </cell>
          <cell r="AJ24">
            <v>1.9884421798297396E-2</v>
          </cell>
          <cell r="AK24">
            <v>1.770956316410862E-2</v>
          </cell>
        </row>
        <row r="25">
          <cell r="T25">
            <v>0.25834367344341574</v>
          </cell>
          <cell r="U25">
            <v>0.36429003213388056</v>
          </cell>
          <cell r="V25">
            <v>0.15653335878591201</v>
          </cell>
          <cell r="W25">
            <v>2.1634691864719544E-2</v>
          </cell>
          <cell r="X25">
            <v>2.5134421431071235E-2</v>
          </cell>
          <cell r="Y25">
            <v>1.8246537644701025E-2</v>
          </cell>
          <cell r="Z25">
            <v>0.27014851177530602</v>
          </cell>
          <cell r="AA25">
            <v>0.39924190641893992</v>
          </cell>
          <cell r="AB25">
            <v>0.14152115826756975</v>
          </cell>
          <cell r="AC25">
            <v>1.7398869073510223E-2</v>
          </cell>
          <cell r="AD25">
            <v>2.0661157024793389E-2</v>
          </cell>
          <cell r="AE25">
            <v>1.3981234076927857E-2</v>
          </cell>
          <cell r="AF25">
            <v>0.23752563226247436</v>
          </cell>
          <cell r="AG25">
            <v>0.35574473373516435</v>
          </cell>
          <cell r="AH25">
            <v>0.15519169825389922</v>
          </cell>
          <cell r="AI25">
            <v>1.4447275212825452E-2</v>
          </cell>
          <cell r="AJ25">
            <v>2.0195115888895793E-2</v>
          </cell>
          <cell r="AK25">
            <v>1.6932827937612627E-2</v>
          </cell>
        </row>
        <row r="26">
          <cell r="T26">
            <v>0.26216156024307213</v>
          </cell>
          <cell r="U26">
            <v>0.37638000699945917</v>
          </cell>
          <cell r="V26">
            <v>0.16098756005217779</v>
          </cell>
          <cell r="W26">
            <v>2.1952849098024245E-2</v>
          </cell>
          <cell r="X26">
            <v>2.5134421431071235E-2</v>
          </cell>
          <cell r="Y26">
            <v>1.764829050880919E-2</v>
          </cell>
          <cell r="Z26">
            <v>0.27325545268129003</v>
          </cell>
          <cell r="AA26">
            <v>0.41508730503945818</v>
          </cell>
          <cell r="AB26">
            <v>0.14416205803765614</v>
          </cell>
          <cell r="AC26">
            <v>1.7398869073510223E-2</v>
          </cell>
          <cell r="AD26">
            <v>2.1282545205990183E-2</v>
          </cell>
          <cell r="AE26">
            <v>1.3515192941030261E-2</v>
          </cell>
          <cell r="AF26">
            <v>0.24358416702914312</v>
          </cell>
          <cell r="AG26">
            <v>0.36428882122662026</v>
          </cell>
          <cell r="AH26">
            <v>0.15829863915988318</v>
          </cell>
          <cell r="AI26">
            <v>1.5068663394022247E-2</v>
          </cell>
          <cell r="AJ26">
            <v>2.050580997949419E-2</v>
          </cell>
          <cell r="AK26">
            <v>1.7864910209407819E-2</v>
          </cell>
        </row>
        <row r="27">
          <cell r="T27">
            <v>0.26566128980942383</v>
          </cell>
          <cell r="U27">
            <v>0.38337946613216251</v>
          </cell>
          <cell r="V27">
            <v>0.16321466068531068</v>
          </cell>
          <cell r="W27">
            <v>2.1634691864719544E-2</v>
          </cell>
          <cell r="X27">
            <v>2.4816264197766537E-2</v>
          </cell>
          <cell r="Y27">
            <v>1.8246537644701025E-2</v>
          </cell>
          <cell r="Z27">
            <v>0.2830423165351395</v>
          </cell>
          <cell r="AA27">
            <v>0.42673833343689804</v>
          </cell>
          <cell r="AB27">
            <v>0.14602622258124651</v>
          </cell>
          <cell r="AC27">
            <v>1.8020257254707017E-2</v>
          </cell>
          <cell r="AD27">
            <v>2.1282545205990183E-2</v>
          </cell>
          <cell r="AE27">
            <v>1.3981234076927857E-2</v>
          </cell>
          <cell r="AF27">
            <v>0.24917666065991426</v>
          </cell>
          <cell r="AG27">
            <v>0.37531846144286335</v>
          </cell>
          <cell r="AH27">
            <v>0.16171627415646556</v>
          </cell>
          <cell r="AI27">
            <v>1.4291928167526254E-2</v>
          </cell>
          <cell r="AJ27">
            <v>2.0661157024793389E-2</v>
          </cell>
          <cell r="AK27">
            <v>1.7554216118809422E-2</v>
          </cell>
        </row>
        <row r="28">
          <cell r="T28">
            <v>0.27106996277560369</v>
          </cell>
          <cell r="U28">
            <v>0.39610575546435051</v>
          </cell>
          <cell r="V28">
            <v>0.16798701918488118</v>
          </cell>
          <cell r="W28">
            <v>2.1634691864719544E-2</v>
          </cell>
          <cell r="X28">
            <v>2.5452578664375936E-2</v>
          </cell>
          <cell r="Y28">
            <v>1.8246537644701025E-2</v>
          </cell>
          <cell r="Z28">
            <v>0.28863481016591064</v>
          </cell>
          <cell r="AA28">
            <v>0.43403964456596039</v>
          </cell>
          <cell r="AB28">
            <v>0.14804573417013608</v>
          </cell>
          <cell r="AC28">
            <v>1.770956316410862E-2</v>
          </cell>
          <cell r="AD28">
            <v>2.1282545205990183E-2</v>
          </cell>
          <cell r="AE28">
            <v>1.367053998632946E-2</v>
          </cell>
          <cell r="AF28">
            <v>0.25274964270179584</v>
          </cell>
          <cell r="AG28">
            <v>0.38246442552662652</v>
          </cell>
          <cell r="AH28">
            <v>0.16528925619834711</v>
          </cell>
          <cell r="AI28">
            <v>1.5534704529919841E-2</v>
          </cell>
          <cell r="AJ28">
            <v>2.159323929658858E-2</v>
          </cell>
          <cell r="AK28">
            <v>1.7398869073510223E-2</v>
          </cell>
        </row>
        <row r="29">
          <cell r="T29">
            <v>0.27520600680856477</v>
          </cell>
          <cell r="U29">
            <v>0.40978651649645254</v>
          </cell>
          <cell r="V29">
            <v>0.16830517641818588</v>
          </cell>
          <cell r="W29">
            <v>2.2271006331328943E-2</v>
          </cell>
          <cell r="X29">
            <v>2.6407050364290034E-2</v>
          </cell>
          <cell r="Y29">
            <v>1.764829050880919E-2</v>
          </cell>
          <cell r="Z29">
            <v>0.29515938606847697</v>
          </cell>
          <cell r="AA29">
            <v>0.45112781954887221</v>
          </cell>
          <cell r="AB29">
            <v>0.15146336916671846</v>
          </cell>
          <cell r="AC29">
            <v>1.770956316410862E-2</v>
          </cell>
          <cell r="AD29">
            <v>2.2059280432486176E-2</v>
          </cell>
          <cell r="AE29">
            <v>1.367053998632946E-2</v>
          </cell>
          <cell r="AF29">
            <v>0.25818678928726774</v>
          </cell>
          <cell r="AG29">
            <v>0.39131920710868079</v>
          </cell>
          <cell r="AH29">
            <v>0.16855154414963028</v>
          </cell>
          <cell r="AI29">
            <v>1.4913316348723048E-2</v>
          </cell>
          <cell r="AJ29">
            <v>2.159323929658858E-2</v>
          </cell>
          <cell r="AK29">
            <v>1.7088174982911826E-2</v>
          </cell>
        </row>
        <row r="30">
          <cell r="T30">
            <v>0.28156915147465877</v>
          </cell>
          <cell r="U30">
            <v>0.41455887499602306</v>
          </cell>
          <cell r="V30">
            <v>0.17307753491775635</v>
          </cell>
          <cell r="W30">
            <v>2.322547803124304E-2</v>
          </cell>
          <cell r="X30">
            <v>2.6088893130985332E-2</v>
          </cell>
          <cell r="Y30">
            <v>1.764829050880919E-2</v>
          </cell>
          <cell r="Z30">
            <v>0.29748959174796497</v>
          </cell>
          <cell r="AA30">
            <v>0.45780774249673772</v>
          </cell>
          <cell r="AB30">
            <v>0.15519169825389922</v>
          </cell>
          <cell r="AC30">
            <v>1.770956316410862E-2</v>
          </cell>
          <cell r="AD30">
            <v>2.1748586341887779E-2</v>
          </cell>
          <cell r="AE30">
            <v>1.3981234076927857E-2</v>
          </cell>
          <cell r="AF30">
            <v>0.26222581246504695</v>
          </cell>
          <cell r="AG30">
            <v>0.40374697073261667</v>
          </cell>
          <cell r="AH30">
            <v>0.17119244391971666</v>
          </cell>
          <cell r="AI30">
            <v>1.4913316348723048E-2</v>
          </cell>
          <cell r="AJ30">
            <v>2.1437892251289382E-2</v>
          </cell>
          <cell r="AK30">
            <v>1.7243522028211025E-2</v>
          </cell>
        </row>
        <row r="31">
          <cell r="T31">
            <v>0.28379625210779169</v>
          </cell>
          <cell r="U31">
            <v>0.42728516432821101</v>
          </cell>
          <cell r="V31">
            <v>0.17562279278419396</v>
          </cell>
          <cell r="W31">
            <v>2.2271006331328943E-2</v>
          </cell>
          <cell r="X31">
            <v>2.6088893130985332E-2</v>
          </cell>
          <cell r="Y31">
            <v>1.764829050880919E-2</v>
          </cell>
          <cell r="Z31">
            <v>0.3035481265146337</v>
          </cell>
          <cell r="AA31">
            <v>0.46277884794631208</v>
          </cell>
          <cell r="AB31">
            <v>0.1562791275709936</v>
          </cell>
          <cell r="AC31">
            <v>1.8175604300006216E-2</v>
          </cell>
          <cell r="AD31">
            <v>2.159323929658858E-2</v>
          </cell>
          <cell r="AE31">
            <v>1.367053998632946E-2</v>
          </cell>
          <cell r="AF31">
            <v>0.26440067109923571</v>
          </cell>
          <cell r="AG31">
            <v>0.41431056981296216</v>
          </cell>
          <cell r="AH31">
            <v>0.17461007891629901</v>
          </cell>
          <cell r="AI31">
            <v>1.5379357484620644E-2</v>
          </cell>
          <cell r="AJ31">
            <v>2.159323929658858E-2</v>
          </cell>
          <cell r="AK31">
            <v>1.770956316410862E-2</v>
          </cell>
        </row>
        <row r="32">
          <cell r="T32">
            <v>0.30097674270624541</v>
          </cell>
          <cell r="U32">
            <v>0.43842066749387548</v>
          </cell>
          <cell r="V32">
            <v>0.18962171104960071</v>
          </cell>
          <cell r="W32">
            <v>2.2271006331328943E-2</v>
          </cell>
          <cell r="X32">
            <v>2.6407050364290034E-2</v>
          </cell>
          <cell r="Y32">
            <v>1.7947414076755108E-2</v>
          </cell>
          <cell r="Z32">
            <v>0.30758714969241285</v>
          </cell>
          <cell r="AA32">
            <v>0.47101224134716957</v>
          </cell>
          <cell r="AB32">
            <v>0.15814329211458397</v>
          </cell>
          <cell r="AC32">
            <v>1.770956316410862E-2</v>
          </cell>
          <cell r="AD32">
            <v>2.2214627477785374E-2</v>
          </cell>
          <cell r="AE32">
            <v>1.4291928167526254E-2</v>
          </cell>
          <cell r="AF32">
            <v>0.26828434723171568</v>
          </cell>
          <cell r="AG32">
            <v>0.42254396321381971</v>
          </cell>
          <cell r="AH32">
            <v>0.17740632573168458</v>
          </cell>
          <cell r="AI32">
            <v>1.5068663394022247E-2</v>
          </cell>
          <cell r="AJ32">
            <v>2.2214627477785374E-2</v>
          </cell>
          <cell r="AK32">
            <v>1.7554216118809422E-2</v>
          </cell>
        </row>
        <row r="33">
          <cell r="T33">
            <v>0.29906779930641725</v>
          </cell>
          <cell r="U33">
            <v>0.4403296108937037</v>
          </cell>
          <cell r="V33">
            <v>0.19089433998281952</v>
          </cell>
          <cell r="W33">
            <v>2.2271006331328943E-2</v>
          </cell>
          <cell r="X33">
            <v>2.7043364830899433E-2</v>
          </cell>
          <cell r="Y33">
            <v>1.764829050880919E-2</v>
          </cell>
          <cell r="Z33">
            <v>0.31131547877959365</v>
          </cell>
          <cell r="AA33">
            <v>0.47629404088734234</v>
          </cell>
          <cell r="AB33">
            <v>0.16156092711116635</v>
          </cell>
          <cell r="AC33">
            <v>1.8330951345305414E-2</v>
          </cell>
          <cell r="AD33">
            <v>2.3302056794879761E-2</v>
          </cell>
          <cell r="AE33">
            <v>1.4447275212825452E-2</v>
          </cell>
          <cell r="AF33">
            <v>0.27247871745479402</v>
          </cell>
          <cell r="AG33">
            <v>0.43217548002237</v>
          </cell>
          <cell r="AH33">
            <v>0.18129000186416455</v>
          </cell>
          <cell r="AI33">
            <v>1.5379357484620644E-2</v>
          </cell>
          <cell r="AJ33">
            <v>2.2059280432486176E-2</v>
          </cell>
          <cell r="AK33">
            <v>1.8175604300006216E-2</v>
          </cell>
        </row>
        <row r="34">
          <cell r="T34">
            <v>0.30193121440615955</v>
          </cell>
          <cell r="U34">
            <v>0.45210142852597757</v>
          </cell>
          <cell r="V34">
            <v>0.1934395978492571</v>
          </cell>
          <cell r="W34">
            <v>2.2271006331328943E-2</v>
          </cell>
          <cell r="X34">
            <v>2.7043364830899433E-2</v>
          </cell>
          <cell r="Y34">
            <v>1.8545661212646947E-2</v>
          </cell>
          <cell r="Z34">
            <v>0.31380103150438082</v>
          </cell>
          <cell r="AA34">
            <v>0.48639159883179023</v>
          </cell>
          <cell r="AB34">
            <v>0.16264835642826073</v>
          </cell>
          <cell r="AC34">
            <v>1.8020257254707017E-2</v>
          </cell>
          <cell r="AD34">
            <v>2.2525321568383772E-2</v>
          </cell>
          <cell r="AE34">
            <v>1.3825887031628658E-2</v>
          </cell>
          <cell r="AF34">
            <v>0.2735661467718884</v>
          </cell>
          <cell r="AG34">
            <v>0.43776797365314113</v>
          </cell>
          <cell r="AH34">
            <v>0.18237743118125893</v>
          </cell>
          <cell r="AI34">
            <v>1.5379357484620644E-2</v>
          </cell>
          <cell r="AJ34">
            <v>2.1903933387186977E-2</v>
          </cell>
          <cell r="AK34">
            <v>1.7554216118809422E-2</v>
          </cell>
        </row>
        <row r="35">
          <cell r="T35">
            <v>0.30574910120581594</v>
          </cell>
          <cell r="U35">
            <v>0.46100983105850912</v>
          </cell>
          <cell r="V35">
            <v>0.19598485571569471</v>
          </cell>
          <cell r="W35">
            <v>2.2589163564633644E-2</v>
          </cell>
          <cell r="X35">
            <v>2.6407050364290034E-2</v>
          </cell>
          <cell r="Y35">
            <v>1.7947414076755108E-2</v>
          </cell>
          <cell r="Z35">
            <v>0.31877213695395512</v>
          </cell>
          <cell r="AA35">
            <v>0.49245013359845896</v>
          </cell>
          <cell r="AB35">
            <v>0.1660659914248431</v>
          </cell>
          <cell r="AC35">
            <v>1.8330951345305414E-2</v>
          </cell>
          <cell r="AD35">
            <v>2.2836015658982165E-2</v>
          </cell>
          <cell r="AE35">
            <v>1.3981234076927857E-2</v>
          </cell>
          <cell r="AF35">
            <v>0.27807121108556515</v>
          </cell>
          <cell r="AG35">
            <v>0.44864226682408503</v>
          </cell>
          <cell r="AH35">
            <v>0.18470763686074693</v>
          </cell>
          <cell r="AI35">
            <v>1.5534704529919841E-2</v>
          </cell>
          <cell r="AJ35">
            <v>2.2836015658982165E-2</v>
          </cell>
          <cell r="AK35">
            <v>1.7554216118809422E-2</v>
          </cell>
        </row>
        <row r="36">
          <cell r="T36">
            <v>0.30543094397251125</v>
          </cell>
          <cell r="U36">
            <v>0.46419140339155612</v>
          </cell>
          <cell r="V36">
            <v>0.1998027425153511</v>
          </cell>
          <cell r="W36">
            <v>2.2271006331328943E-2</v>
          </cell>
          <cell r="X36">
            <v>2.7361522064204131E-2</v>
          </cell>
          <cell r="Y36">
            <v>1.764829050880919E-2</v>
          </cell>
          <cell r="Z36">
            <v>0.31970421922575032</v>
          </cell>
          <cell r="AA36">
            <v>0.50518859131299321</v>
          </cell>
          <cell r="AB36">
            <v>0.1679301559684335</v>
          </cell>
          <cell r="AC36">
            <v>1.8020257254707017E-2</v>
          </cell>
          <cell r="AD36">
            <v>2.3146709749580562E-2</v>
          </cell>
          <cell r="AE36">
            <v>1.4447275212825452E-2</v>
          </cell>
          <cell r="AF36">
            <v>0.27651774063257317</v>
          </cell>
          <cell r="AG36">
            <v>0.45672031317964334</v>
          </cell>
          <cell r="AH36">
            <v>0.18921270117442368</v>
          </cell>
          <cell r="AI36">
            <v>1.5845398620518238E-2</v>
          </cell>
          <cell r="AJ36">
            <v>2.2991362704281364E-2</v>
          </cell>
          <cell r="AK36">
            <v>1.7864910209407819E-2</v>
          </cell>
        </row>
        <row r="37">
          <cell r="T37">
            <v>0.30956698800547233</v>
          </cell>
          <cell r="U37">
            <v>0.47723584995704876</v>
          </cell>
          <cell r="V37">
            <v>0.20425694378161688</v>
          </cell>
          <cell r="W37">
            <v>2.2907320797938342E-2</v>
          </cell>
          <cell r="X37">
            <v>2.7361522064204131E-2</v>
          </cell>
          <cell r="Y37">
            <v>1.8246537644701025E-2</v>
          </cell>
          <cell r="Z37">
            <v>0.32312185422233269</v>
          </cell>
          <cell r="AA37">
            <v>0.51233455539675632</v>
          </cell>
          <cell r="AB37">
            <v>0.16963897346672466</v>
          </cell>
          <cell r="AC37">
            <v>1.7864910209407819E-2</v>
          </cell>
          <cell r="AD37">
            <v>2.2836015658982165E-2</v>
          </cell>
          <cell r="AE37">
            <v>1.3981234076927857E-2</v>
          </cell>
          <cell r="AF37">
            <v>0.28055676381035233</v>
          </cell>
          <cell r="AG37">
            <v>0.46107003044802092</v>
          </cell>
          <cell r="AH37">
            <v>0.19138755980861244</v>
          </cell>
          <cell r="AI37">
            <v>1.5534704529919841E-2</v>
          </cell>
          <cell r="AJ37">
            <v>2.268066861368297E-2</v>
          </cell>
          <cell r="AK37">
            <v>1.770956316410862E-2</v>
          </cell>
        </row>
        <row r="38">
          <cell r="T38">
            <v>0.31179408863860519</v>
          </cell>
          <cell r="U38">
            <v>0.48455346632305685</v>
          </cell>
          <cell r="V38">
            <v>0.20521141548153099</v>
          </cell>
          <cell r="W38">
            <v>2.2907320797938342E-2</v>
          </cell>
          <cell r="X38">
            <v>2.7361522064204131E-2</v>
          </cell>
          <cell r="Y38">
            <v>1.7947414076755108E-2</v>
          </cell>
          <cell r="Z38">
            <v>0.32529671285652145</v>
          </cell>
          <cell r="AA38">
            <v>0.51870378425402353</v>
          </cell>
          <cell r="AB38">
            <v>0.17476542596159822</v>
          </cell>
          <cell r="AC38">
            <v>1.770956316410862E-2</v>
          </cell>
          <cell r="AD38">
            <v>2.2991362704281364E-2</v>
          </cell>
          <cell r="AE38">
            <v>1.4447275212825452E-2</v>
          </cell>
          <cell r="AF38">
            <v>0.28273162244454109</v>
          </cell>
          <cell r="AG38">
            <v>0.47411918225315358</v>
          </cell>
          <cell r="AH38">
            <v>0.19371776548810044</v>
          </cell>
          <cell r="AI38">
            <v>1.5224010439321445E-2</v>
          </cell>
          <cell r="AJ38">
            <v>2.3302056794879761E-2</v>
          </cell>
          <cell r="AK38">
            <v>1.7864910209407819E-2</v>
          </cell>
        </row>
        <row r="39">
          <cell r="T39">
            <v>0.31306671757182403</v>
          </cell>
          <cell r="U39">
            <v>0.49059845375584615</v>
          </cell>
          <cell r="V39">
            <v>0.20743851611466388</v>
          </cell>
          <cell r="W39">
            <v>2.2589163564633644E-2</v>
          </cell>
          <cell r="X39">
            <v>2.6725207597594731E-2</v>
          </cell>
          <cell r="Y39">
            <v>1.764829050880919E-2</v>
          </cell>
          <cell r="Z39">
            <v>0.33057851239669422</v>
          </cell>
          <cell r="AA39">
            <v>0.52849064810787305</v>
          </cell>
          <cell r="AB39">
            <v>0.1767849375504878</v>
          </cell>
          <cell r="AC39">
            <v>1.8175604300006216E-2</v>
          </cell>
          <cell r="AD39">
            <v>2.3612750885478158E-2</v>
          </cell>
          <cell r="AE39">
            <v>1.4291928167526254E-2</v>
          </cell>
          <cell r="AF39">
            <v>0.28614925744112346</v>
          </cell>
          <cell r="AG39">
            <v>0.48095445224631828</v>
          </cell>
          <cell r="AH39">
            <v>0.1969800534393836</v>
          </cell>
          <cell r="AI39">
            <v>1.4913316348723048E-2</v>
          </cell>
          <cell r="AJ39">
            <v>2.2991362704281364E-2</v>
          </cell>
          <cell r="AK39">
            <v>1.7864910209407819E-2</v>
          </cell>
        </row>
        <row r="40">
          <cell r="T40">
            <v>0.3143393465050428</v>
          </cell>
          <cell r="U40">
            <v>0.49727975565524485</v>
          </cell>
          <cell r="V40">
            <v>0.21221087461423435</v>
          </cell>
          <cell r="W40">
            <v>2.2271006331328943E-2</v>
          </cell>
          <cell r="X40">
            <v>2.8315993764118228E-2</v>
          </cell>
          <cell r="Y40">
            <v>1.764829050880919E-2</v>
          </cell>
          <cell r="Z40">
            <v>0.33026781830609581</v>
          </cell>
          <cell r="AA40">
            <v>0.52973342447026661</v>
          </cell>
          <cell r="AB40">
            <v>0.17833840800347978</v>
          </cell>
          <cell r="AC40">
            <v>1.8175604300006216E-2</v>
          </cell>
          <cell r="AD40">
            <v>2.3768097930777356E-2</v>
          </cell>
          <cell r="AE40">
            <v>1.4447275212825452E-2</v>
          </cell>
          <cell r="AF40">
            <v>0.28319766358043869</v>
          </cell>
          <cell r="AG40">
            <v>0.48359535201640469</v>
          </cell>
          <cell r="AH40">
            <v>0.19962095320946996</v>
          </cell>
          <cell r="AI40">
            <v>1.6000745665817436E-2</v>
          </cell>
          <cell r="AJ40">
            <v>2.3612750885478158E-2</v>
          </cell>
          <cell r="AK40">
            <v>1.770956316410862E-2</v>
          </cell>
        </row>
        <row r="41">
          <cell r="T41">
            <v>0.31720276160478511</v>
          </cell>
          <cell r="U41">
            <v>0.4998250135216824</v>
          </cell>
          <cell r="V41">
            <v>0.21539244694728135</v>
          </cell>
          <cell r="W41">
            <v>2.2589163564633644E-2</v>
          </cell>
          <cell r="X41">
            <v>2.8315993764118228E-2</v>
          </cell>
          <cell r="Y41">
            <v>1.7947414076755108E-2</v>
          </cell>
          <cell r="Z41">
            <v>0.3330640651214814</v>
          </cell>
          <cell r="AA41">
            <v>0.53874355309762012</v>
          </cell>
          <cell r="AB41">
            <v>0.18129000186416455</v>
          </cell>
          <cell r="AC41">
            <v>1.8486298390604613E-2</v>
          </cell>
          <cell r="AD41">
            <v>2.3923444976076555E-2</v>
          </cell>
          <cell r="AE41">
            <v>1.3981234076927857E-2</v>
          </cell>
          <cell r="AF41">
            <v>0.28366370471633628</v>
          </cell>
          <cell r="AG41">
            <v>0.48514882246939667</v>
          </cell>
          <cell r="AH41">
            <v>0.20241720002485553</v>
          </cell>
          <cell r="AI41">
            <v>1.5534704529919841E-2</v>
          </cell>
          <cell r="AJ41">
            <v>2.4078792021375754E-2</v>
          </cell>
          <cell r="AK41">
            <v>1.8020257254707017E-2</v>
          </cell>
        </row>
        <row r="42">
          <cell r="T42">
            <v>0.3178390760713945</v>
          </cell>
          <cell r="U42">
            <v>0.50491552925455763</v>
          </cell>
          <cell r="V42">
            <v>0.21571060418058605</v>
          </cell>
          <cell r="W42">
            <v>2.2907320797938342E-2</v>
          </cell>
          <cell r="X42">
            <v>2.7361522064204131E-2</v>
          </cell>
          <cell r="Y42">
            <v>1.8246537644701025E-2</v>
          </cell>
          <cell r="Z42">
            <v>0.33710308829926056</v>
          </cell>
          <cell r="AA42">
            <v>0.5443360467283912</v>
          </cell>
          <cell r="AB42">
            <v>0.18160069595476294</v>
          </cell>
          <cell r="AC42">
            <v>1.8330951345305414E-2</v>
          </cell>
          <cell r="AD42">
            <v>2.4700180202572548E-2</v>
          </cell>
          <cell r="AE42">
            <v>1.3825887031628658E-2</v>
          </cell>
          <cell r="AF42">
            <v>0.28506182812402908</v>
          </cell>
          <cell r="AG42">
            <v>0.49509103336854532</v>
          </cell>
          <cell r="AH42">
            <v>0.20552414093083951</v>
          </cell>
          <cell r="AI42">
            <v>1.6000745665817436E-2</v>
          </cell>
          <cell r="AJ42">
            <v>2.3768097930777356E-2</v>
          </cell>
          <cell r="AK42">
            <v>1.7864910209407819E-2</v>
          </cell>
        </row>
        <row r="43">
          <cell r="T43">
            <v>0.32165696287105089</v>
          </cell>
          <cell r="U43">
            <v>0.50809710158760457</v>
          </cell>
          <cell r="V43">
            <v>0.21984664821354713</v>
          </cell>
          <cell r="W43">
            <v>2.2271006331328943E-2</v>
          </cell>
          <cell r="X43">
            <v>2.7679679297508829E-2</v>
          </cell>
          <cell r="Y43">
            <v>1.7947414076755108E-2</v>
          </cell>
          <cell r="Z43">
            <v>0.33648170011806378</v>
          </cell>
          <cell r="AA43">
            <v>0.54884111104206801</v>
          </cell>
          <cell r="AB43">
            <v>0.18439694277014851</v>
          </cell>
          <cell r="AC43">
            <v>1.9107686571801404E-2</v>
          </cell>
          <cell r="AD43">
            <v>2.3768097930777356E-2</v>
          </cell>
          <cell r="AE43">
            <v>1.4291928167526254E-2</v>
          </cell>
          <cell r="AF43">
            <v>0.28816876903001304</v>
          </cell>
          <cell r="AG43">
            <v>0.4975765860933325</v>
          </cell>
          <cell r="AH43">
            <v>0.20723295842913067</v>
          </cell>
          <cell r="AI43">
            <v>1.5690051575219039E-2</v>
          </cell>
          <cell r="AJ43">
            <v>2.3923444976076555E-2</v>
          </cell>
          <cell r="AK43">
            <v>1.8330951345305414E-2</v>
          </cell>
        </row>
        <row r="44">
          <cell r="T44">
            <v>0.32165696287105089</v>
          </cell>
          <cell r="U44">
            <v>0.51700550412013624</v>
          </cell>
          <cell r="V44">
            <v>0.22143743438007063</v>
          </cell>
          <cell r="W44">
            <v>2.2589163564633644E-2</v>
          </cell>
          <cell r="X44">
            <v>2.8315993764118228E-2</v>
          </cell>
          <cell r="Y44">
            <v>1.7947414076755108E-2</v>
          </cell>
          <cell r="Z44">
            <v>0.33756912943515816</v>
          </cell>
          <cell r="AA44">
            <v>0.55101596967625677</v>
          </cell>
          <cell r="AB44">
            <v>0.18641645435903809</v>
          </cell>
          <cell r="AC44">
            <v>1.8641645435903808E-2</v>
          </cell>
          <cell r="AD44">
            <v>2.5321568383769342E-2</v>
          </cell>
          <cell r="AE44">
            <v>1.4136581122227055E-2</v>
          </cell>
          <cell r="AF44">
            <v>0.28847946312061146</v>
          </cell>
          <cell r="AG44">
            <v>0.50814018517367798</v>
          </cell>
          <cell r="AH44">
            <v>0.20832038774622508</v>
          </cell>
          <cell r="AI44">
            <v>1.6156092711116635E-2</v>
          </cell>
          <cell r="AJ44">
            <v>2.4544833157273349E-2</v>
          </cell>
          <cell r="AK44">
            <v>1.7398869073510223E-2</v>
          </cell>
        </row>
        <row r="45">
          <cell r="T45">
            <v>0.32292959180426967</v>
          </cell>
          <cell r="U45">
            <v>0.51286946008717504</v>
          </cell>
          <cell r="V45">
            <v>0.22239190607998474</v>
          </cell>
          <cell r="W45">
            <v>2.2907320797938342E-2</v>
          </cell>
          <cell r="X45">
            <v>2.799783653081353E-2</v>
          </cell>
          <cell r="Y45">
            <v>1.764829050880919E-2</v>
          </cell>
          <cell r="Z45">
            <v>0.34005468215994533</v>
          </cell>
          <cell r="AA45">
            <v>0.55987075125831109</v>
          </cell>
          <cell r="AB45">
            <v>0.18859131299322687</v>
          </cell>
          <cell r="AC45">
            <v>1.9263033617100602E-2</v>
          </cell>
          <cell r="AD45">
            <v>2.4544833157273349E-2</v>
          </cell>
          <cell r="AE45">
            <v>1.4447275212825452E-2</v>
          </cell>
          <cell r="AF45">
            <v>0.29096501584539863</v>
          </cell>
          <cell r="AG45">
            <v>0.50456720313179648</v>
          </cell>
          <cell r="AH45">
            <v>0.21313614615050022</v>
          </cell>
          <cell r="AI45">
            <v>1.6156092711116635E-2</v>
          </cell>
          <cell r="AJ45">
            <v>2.5166221338470143E-2</v>
          </cell>
          <cell r="AK45">
            <v>1.8020257254707017E-2</v>
          </cell>
        </row>
        <row r="46">
          <cell r="T46">
            <v>0.32452037797079319</v>
          </cell>
          <cell r="U46">
            <v>0.51891444751996441</v>
          </cell>
          <cell r="V46">
            <v>0.22748242181285991</v>
          </cell>
          <cell r="W46">
            <v>2.2271006331328943E-2</v>
          </cell>
          <cell r="X46">
            <v>2.8315993764118228E-2</v>
          </cell>
          <cell r="Y46">
            <v>1.7947414076755108E-2</v>
          </cell>
          <cell r="Z46">
            <v>0.34222954079413409</v>
          </cell>
          <cell r="AA46">
            <v>0.5570745044429255</v>
          </cell>
          <cell r="AB46">
            <v>0.19123221276331326</v>
          </cell>
          <cell r="AC46">
            <v>1.8175604300006216E-2</v>
          </cell>
          <cell r="AD46">
            <v>2.4700180202572548E-2</v>
          </cell>
          <cell r="AE46">
            <v>1.4136581122227055E-2</v>
          </cell>
          <cell r="AF46">
            <v>0.29282918038898903</v>
          </cell>
          <cell r="AG46">
            <v>0.51450941403094519</v>
          </cell>
          <cell r="AH46">
            <v>0.2165537811470826</v>
          </cell>
          <cell r="AI46">
            <v>1.6311439756415833E-2</v>
          </cell>
          <cell r="AJ46">
            <v>2.4389486111974151E-2</v>
          </cell>
          <cell r="AK46">
            <v>1.7398869073510223E-2</v>
          </cell>
        </row>
        <row r="47">
          <cell r="T47">
            <v>0.32292959180426967</v>
          </cell>
          <cell r="U47">
            <v>0.52718653558588657</v>
          </cell>
          <cell r="V47">
            <v>0.22811873627946933</v>
          </cell>
          <cell r="W47">
            <v>2.2271006331328943E-2</v>
          </cell>
          <cell r="X47">
            <v>2.8315993764118228E-2</v>
          </cell>
          <cell r="Y47">
            <v>1.8545661212646947E-2</v>
          </cell>
          <cell r="Z47">
            <v>0.34316162306592929</v>
          </cell>
          <cell r="AA47">
            <v>0.56266699807369669</v>
          </cell>
          <cell r="AB47">
            <v>0.19231964208040764</v>
          </cell>
          <cell r="AC47">
            <v>1.8330951345305414E-2</v>
          </cell>
          <cell r="AD47">
            <v>2.5166221338470143E-2</v>
          </cell>
          <cell r="AE47">
            <v>1.475796930342385E-2</v>
          </cell>
          <cell r="AF47">
            <v>0.29298452743428821</v>
          </cell>
          <cell r="AG47">
            <v>0.51559684334803957</v>
          </cell>
          <cell r="AH47">
            <v>0.2170198222829802</v>
          </cell>
          <cell r="AI47">
            <v>1.6000745665817436E-2</v>
          </cell>
          <cell r="AJ47">
            <v>2.5010874293170945E-2</v>
          </cell>
          <cell r="AK47">
            <v>1.7864910209407819E-2</v>
          </cell>
        </row>
        <row r="48">
          <cell r="T48">
            <v>0.32515669243740258</v>
          </cell>
          <cell r="U48">
            <v>0.52464127771944902</v>
          </cell>
          <cell r="V48">
            <v>0.22970952244599283</v>
          </cell>
          <cell r="W48">
            <v>2.2589163564633644E-2</v>
          </cell>
          <cell r="X48">
            <v>2.8634150997422926E-2</v>
          </cell>
          <cell r="Y48">
            <v>1.7947414076755108E-2</v>
          </cell>
          <cell r="Z48">
            <v>0.34409370533772449</v>
          </cell>
          <cell r="AA48">
            <v>0.56515255079848381</v>
          </cell>
          <cell r="AB48">
            <v>0.19433915366929722</v>
          </cell>
          <cell r="AC48">
            <v>1.9107686571801404E-2</v>
          </cell>
          <cell r="AD48">
            <v>2.5010874293170945E-2</v>
          </cell>
          <cell r="AE48">
            <v>1.475796930342385E-2</v>
          </cell>
          <cell r="AF48">
            <v>0.29298452743428821</v>
          </cell>
          <cell r="AG48">
            <v>0.52041260175231474</v>
          </cell>
          <cell r="AH48">
            <v>0.22168023364195613</v>
          </cell>
          <cell r="AI48">
            <v>1.6000745665817436E-2</v>
          </cell>
          <cell r="AJ48">
            <v>2.547691542906854E-2</v>
          </cell>
          <cell r="AK48">
            <v>1.8175604300006216E-2</v>
          </cell>
        </row>
        <row r="49">
          <cell r="T49">
            <v>0.32865642200375428</v>
          </cell>
          <cell r="U49">
            <v>0.52941363621901949</v>
          </cell>
          <cell r="V49">
            <v>0.23066399414590691</v>
          </cell>
          <cell r="W49">
            <v>2.2907320797938342E-2</v>
          </cell>
          <cell r="X49">
            <v>2.8952308230727627E-2</v>
          </cell>
          <cell r="Y49">
            <v>1.8246537644701025E-2</v>
          </cell>
          <cell r="Z49">
            <v>0.34673460510781084</v>
          </cell>
          <cell r="AA49">
            <v>0.57447337351643568</v>
          </cell>
          <cell r="AB49">
            <v>0.196514012303486</v>
          </cell>
          <cell r="AC49">
            <v>1.8796992481203006E-2</v>
          </cell>
          <cell r="AD49">
            <v>2.5166221338470143E-2</v>
          </cell>
          <cell r="AE49">
            <v>1.4291928167526254E-2</v>
          </cell>
          <cell r="AF49">
            <v>0.29391660970608341</v>
          </cell>
          <cell r="AG49">
            <v>0.52289815447710186</v>
          </cell>
          <cell r="AH49">
            <v>0.22152488659665695</v>
          </cell>
          <cell r="AI49">
            <v>1.6156092711116635E-2</v>
          </cell>
          <cell r="AJ49">
            <v>2.5166221338470143E-2</v>
          </cell>
          <cell r="AK49">
            <v>1.8175604300006216E-2</v>
          </cell>
        </row>
        <row r="50">
          <cell r="T50">
            <v>0.32929273647036367</v>
          </cell>
          <cell r="U50">
            <v>0.53704940981833227</v>
          </cell>
          <cell r="V50">
            <v>0.23352740924564921</v>
          </cell>
          <cell r="W50">
            <v>2.2271006331328943E-2</v>
          </cell>
          <cell r="X50">
            <v>2.8634150997422926E-2</v>
          </cell>
          <cell r="Y50">
            <v>1.8545661212646947E-2</v>
          </cell>
          <cell r="Z50">
            <v>0.34704529919840926</v>
          </cell>
          <cell r="AA50">
            <v>0.5688808798856646</v>
          </cell>
          <cell r="AB50">
            <v>0.19573727707699001</v>
          </cell>
          <cell r="AC50">
            <v>1.8952339526502205E-2</v>
          </cell>
          <cell r="AD50">
            <v>2.547691542906854E-2</v>
          </cell>
          <cell r="AE50">
            <v>1.4136581122227055E-2</v>
          </cell>
          <cell r="AF50">
            <v>0.29345056857018581</v>
          </cell>
          <cell r="AG50">
            <v>0.52538370720188898</v>
          </cell>
          <cell r="AH50">
            <v>0.22199092773255452</v>
          </cell>
          <cell r="AI50">
            <v>1.6156092711116635E-2</v>
          </cell>
          <cell r="AJ50">
            <v>2.5632262474367739E-2</v>
          </cell>
          <cell r="AK50">
            <v>1.8020257254707017E-2</v>
          </cell>
        </row>
        <row r="51">
          <cell r="T51">
            <v>0.33024720817027775</v>
          </cell>
          <cell r="U51">
            <v>0.53609493811841813</v>
          </cell>
          <cell r="V51">
            <v>0.23480003817886799</v>
          </cell>
          <cell r="W51">
            <v>2.2589163564633644E-2</v>
          </cell>
          <cell r="X51">
            <v>2.8952308230727627E-2</v>
          </cell>
          <cell r="Y51">
            <v>1.8545661212646947E-2</v>
          </cell>
          <cell r="Z51">
            <v>0.35046293419499164</v>
          </cell>
          <cell r="AA51">
            <v>0.56996830920275898</v>
          </cell>
          <cell r="AB51">
            <v>0.19822282980177719</v>
          </cell>
          <cell r="AC51">
            <v>1.8952339526502205E-2</v>
          </cell>
          <cell r="AD51">
            <v>2.6098303610265335E-2</v>
          </cell>
          <cell r="AE51">
            <v>1.475796930342385E-2</v>
          </cell>
          <cell r="AF51">
            <v>0.29500403902317779</v>
          </cell>
          <cell r="AG51">
            <v>0.52740321879077856</v>
          </cell>
          <cell r="AH51">
            <v>0.22385509227614492</v>
          </cell>
          <cell r="AI51">
            <v>1.6311439756415833E-2</v>
          </cell>
          <cell r="AJ51">
            <v>2.6098303610265335E-2</v>
          </cell>
          <cell r="AK51">
            <v>1.7864910209407819E-2</v>
          </cell>
        </row>
        <row r="52">
          <cell r="T52">
            <v>0.33247430880341067</v>
          </cell>
          <cell r="U52">
            <v>0.5322770513187618</v>
          </cell>
          <cell r="V52">
            <v>0.23957239667843849</v>
          </cell>
          <cell r="W52">
            <v>2.2271006331328943E-2</v>
          </cell>
          <cell r="X52">
            <v>2.8315993764118228E-2</v>
          </cell>
          <cell r="Y52">
            <v>1.764829050880919E-2</v>
          </cell>
          <cell r="Z52">
            <v>0.35279313987447958</v>
          </cell>
          <cell r="AA52">
            <v>0.58037656123780523</v>
          </cell>
          <cell r="AB52">
            <v>0.20039768843596595</v>
          </cell>
          <cell r="AC52">
            <v>1.9107686571801404E-2</v>
          </cell>
          <cell r="AD52">
            <v>2.5942956564966136E-2</v>
          </cell>
          <cell r="AE52">
            <v>1.4913316348723048E-2</v>
          </cell>
          <cell r="AF52">
            <v>0.29345056857018581</v>
          </cell>
          <cell r="AG52">
            <v>0.53284036537625057</v>
          </cell>
          <cell r="AH52">
            <v>0.22478717454794012</v>
          </cell>
          <cell r="AI52">
            <v>1.6000745665817436E-2</v>
          </cell>
          <cell r="AJ52">
            <v>2.5787609519666937E-2</v>
          </cell>
          <cell r="AK52">
            <v>1.7554216118809422E-2</v>
          </cell>
        </row>
        <row r="53">
          <cell r="T53">
            <v>0.33629219560306706</v>
          </cell>
          <cell r="U53">
            <v>0.53482230918519935</v>
          </cell>
          <cell r="V53">
            <v>0.23798161051191499</v>
          </cell>
          <cell r="W53">
            <v>2.2589163564633644E-2</v>
          </cell>
          <cell r="X53">
            <v>2.9588622697337023E-2</v>
          </cell>
          <cell r="Y53">
            <v>1.8545661212646947E-2</v>
          </cell>
          <cell r="Z53">
            <v>0.35341452805567641</v>
          </cell>
          <cell r="AA53">
            <v>0.57726962033182128</v>
          </cell>
          <cell r="AB53">
            <v>0.19853352389237558</v>
          </cell>
          <cell r="AC53">
            <v>1.9107686571801404E-2</v>
          </cell>
          <cell r="AD53">
            <v>2.5787609519666937E-2</v>
          </cell>
          <cell r="AE53">
            <v>1.4291928167526254E-2</v>
          </cell>
          <cell r="AF53">
            <v>0.29515938606847697</v>
          </cell>
          <cell r="AG53">
            <v>0.53252967128565221</v>
          </cell>
          <cell r="AH53">
            <v>0.22773876840862486</v>
          </cell>
          <cell r="AI53">
            <v>1.5690051575219039E-2</v>
          </cell>
          <cell r="AJ53">
            <v>2.5942956564966136E-2</v>
          </cell>
          <cell r="AK53">
            <v>1.8020257254707017E-2</v>
          </cell>
        </row>
        <row r="54">
          <cell r="T54">
            <v>0.33565588113645767</v>
          </cell>
          <cell r="U54">
            <v>0.53577678088511349</v>
          </cell>
          <cell r="V54">
            <v>0.23702713881200091</v>
          </cell>
          <cell r="W54">
            <v>2.2907320797938342E-2</v>
          </cell>
          <cell r="X54">
            <v>2.9906779930641725E-2</v>
          </cell>
          <cell r="Y54">
            <v>1.8246537644701025E-2</v>
          </cell>
          <cell r="Z54">
            <v>0.35527869259926675</v>
          </cell>
          <cell r="AA54">
            <v>0.58022121419250605</v>
          </cell>
          <cell r="AB54">
            <v>0.20101907661716276</v>
          </cell>
          <cell r="AC54">
            <v>1.9107686571801404E-2</v>
          </cell>
          <cell r="AD54">
            <v>2.6719691791462129E-2</v>
          </cell>
          <cell r="AE54">
            <v>1.4913316348723048E-2</v>
          </cell>
          <cell r="AF54">
            <v>0.29780028583856338</v>
          </cell>
          <cell r="AG54">
            <v>0.53284036537625057</v>
          </cell>
          <cell r="AH54">
            <v>0.22758342136332568</v>
          </cell>
          <cell r="AI54">
            <v>1.6156092711116635E-2</v>
          </cell>
          <cell r="AJ54">
            <v>2.6253650655564533E-2</v>
          </cell>
          <cell r="AK54">
            <v>1.8020257254707017E-2</v>
          </cell>
        </row>
        <row r="55">
          <cell r="T55">
            <v>0.33533772390315297</v>
          </cell>
          <cell r="U55">
            <v>0.54182176831790274</v>
          </cell>
          <cell r="V55">
            <v>0.23989055391174319</v>
          </cell>
          <cell r="W55">
            <v>2.322547803124304E-2</v>
          </cell>
          <cell r="X55">
            <v>2.9588622697337023E-2</v>
          </cell>
          <cell r="Y55">
            <v>1.8545661212646947E-2</v>
          </cell>
          <cell r="Z55">
            <v>0.35481265146336916</v>
          </cell>
          <cell r="AA55">
            <v>0.58286211396259247</v>
          </cell>
          <cell r="AB55">
            <v>0.19822282980177719</v>
          </cell>
          <cell r="AC55">
            <v>1.9263033617100602E-2</v>
          </cell>
          <cell r="AD55">
            <v>2.6253650655564533E-2</v>
          </cell>
          <cell r="AE55">
            <v>1.475796930342385E-2</v>
          </cell>
          <cell r="AF55">
            <v>0.29795563288386256</v>
          </cell>
          <cell r="AG55">
            <v>0.53563661219163616</v>
          </cell>
          <cell r="AH55">
            <v>0.23270987385819922</v>
          </cell>
          <cell r="AI55">
            <v>1.662213384701423E-2</v>
          </cell>
          <cell r="AJ55">
            <v>2.6408997700863732E-2</v>
          </cell>
          <cell r="AK55">
            <v>1.8330951345305414E-2</v>
          </cell>
        </row>
        <row r="56">
          <cell r="T56">
            <v>0.33501956666984822</v>
          </cell>
          <cell r="U56">
            <v>0.53609493811841813</v>
          </cell>
          <cell r="V56">
            <v>0.24339028347809488</v>
          </cell>
          <cell r="W56">
            <v>2.2271006331328943E-2</v>
          </cell>
          <cell r="X56">
            <v>2.9270465464032325E-2</v>
          </cell>
          <cell r="Y56">
            <v>1.7349166940863272E-2</v>
          </cell>
          <cell r="Z56">
            <v>0.35605542782576277</v>
          </cell>
          <cell r="AA56">
            <v>0.58721183123096998</v>
          </cell>
          <cell r="AB56">
            <v>0.19791213571117877</v>
          </cell>
          <cell r="AC56">
            <v>1.9107686571801404E-2</v>
          </cell>
          <cell r="AD56">
            <v>2.6875038836761327E-2</v>
          </cell>
          <cell r="AE56">
            <v>1.4602622258124651E-2</v>
          </cell>
          <cell r="AF56">
            <v>0.29826632697446093</v>
          </cell>
          <cell r="AG56">
            <v>0.53672404150873054</v>
          </cell>
          <cell r="AH56">
            <v>0.23224383272230162</v>
          </cell>
          <cell r="AI56">
            <v>1.662213384701423E-2</v>
          </cell>
          <cell r="AJ56">
            <v>2.6875038836761327E-2</v>
          </cell>
          <cell r="AK56">
            <v>1.8175604300006216E-2</v>
          </cell>
        </row>
        <row r="57">
          <cell r="T57">
            <v>0.34074639686933283</v>
          </cell>
          <cell r="U57">
            <v>0.54341255448442627</v>
          </cell>
          <cell r="V57">
            <v>0.24211765454487608</v>
          </cell>
          <cell r="W57">
            <v>2.2907320797938342E-2</v>
          </cell>
          <cell r="X57">
            <v>2.9588622697337023E-2</v>
          </cell>
          <cell r="Y57">
            <v>1.764829050880919E-2</v>
          </cell>
          <cell r="Z57">
            <v>0.35356987510097559</v>
          </cell>
          <cell r="AA57">
            <v>0.58550301373267877</v>
          </cell>
          <cell r="AB57">
            <v>0.19946560616417075</v>
          </cell>
          <cell r="AC57">
            <v>1.9729074752998198E-2</v>
          </cell>
          <cell r="AD57">
            <v>2.7185732927359721E-2</v>
          </cell>
          <cell r="AE57">
            <v>1.4291928167526254E-2</v>
          </cell>
          <cell r="AF57">
            <v>0.29640216243087059</v>
          </cell>
          <cell r="AG57">
            <v>0.53843285900702165</v>
          </cell>
          <cell r="AH57">
            <v>0.23348660908469521</v>
          </cell>
          <cell r="AI57">
            <v>1.6000745665817436E-2</v>
          </cell>
          <cell r="AJ57">
            <v>2.7030385882060522E-2</v>
          </cell>
          <cell r="AK57">
            <v>1.7864910209407819E-2</v>
          </cell>
        </row>
        <row r="58">
          <cell r="T58">
            <v>0.34011008240272345</v>
          </cell>
          <cell r="U58">
            <v>0.5408672966179886</v>
          </cell>
          <cell r="V58">
            <v>0.24275396901148549</v>
          </cell>
          <cell r="W58">
            <v>2.2907320797938342E-2</v>
          </cell>
          <cell r="X58">
            <v>2.9906779930641725E-2</v>
          </cell>
          <cell r="Y58">
            <v>1.7947414076755108E-2</v>
          </cell>
          <cell r="Z58">
            <v>0.35869632759584913</v>
          </cell>
          <cell r="AA58">
            <v>0.58394954327968684</v>
          </cell>
          <cell r="AB58">
            <v>0.20148511775306036</v>
          </cell>
          <cell r="AC58">
            <v>1.9263033617100602E-2</v>
          </cell>
          <cell r="AD58">
            <v>2.7185732927359721E-2</v>
          </cell>
          <cell r="AE58">
            <v>1.475796930342385E-2</v>
          </cell>
          <cell r="AF58">
            <v>0.30013049151805132</v>
          </cell>
          <cell r="AG58">
            <v>0.5388989001429193</v>
          </cell>
          <cell r="AH58">
            <v>0.2342633443111912</v>
          </cell>
          <cell r="AI58">
            <v>1.6156092711116635E-2</v>
          </cell>
          <cell r="AJ58">
            <v>2.6719691791462129E-2</v>
          </cell>
          <cell r="AK58">
            <v>1.8641645435903808E-2</v>
          </cell>
        </row>
        <row r="59">
          <cell r="T59">
            <v>0.33979192516941875</v>
          </cell>
          <cell r="U59">
            <v>0.54309439725112152</v>
          </cell>
          <cell r="V59">
            <v>0.24339028347809488</v>
          </cell>
          <cell r="W59">
            <v>2.322547803124304E-2</v>
          </cell>
          <cell r="X59">
            <v>2.9906779930641725E-2</v>
          </cell>
          <cell r="Y59">
            <v>1.7947414076755108E-2</v>
          </cell>
          <cell r="Z59">
            <v>0.35776424532405393</v>
          </cell>
          <cell r="AA59">
            <v>0.58581370782327724</v>
          </cell>
          <cell r="AB59">
            <v>0.20070838252656434</v>
          </cell>
          <cell r="AC59">
            <v>1.9263033617100602E-2</v>
          </cell>
          <cell r="AD59">
            <v>2.7496427017958118E-2</v>
          </cell>
          <cell r="AE59">
            <v>1.4602622258124651E-2</v>
          </cell>
          <cell r="AF59">
            <v>0.29780028583856338</v>
          </cell>
          <cell r="AG59">
            <v>0.53827751196172247</v>
          </cell>
          <cell r="AH59">
            <v>0.23566146771888399</v>
          </cell>
          <cell r="AI59">
            <v>1.6466786801715032E-2</v>
          </cell>
          <cell r="AJ59">
            <v>2.7341079972658919E-2</v>
          </cell>
          <cell r="AK59">
            <v>1.8020257254707017E-2</v>
          </cell>
        </row>
        <row r="60">
          <cell r="T60">
            <v>0.342655340269161</v>
          </cell>
          <cell r="U60">
            <v>0.54468518341764505</v>
          </cell>
          <cell r="V60">
            <v>0.24307212624479019</v>
          </cell>
          <cell r="W60">
            <v>2.2907320797938342E-2</v>
          </cell>
          <cell r="X60">
            <v>3.0224937163946423E-2</v>
          </cell>
          <cell r="Y60">
            <v>1.7947414076755108E-2</v>
          </cell>
          <cell r="Z60">
            <v>0.36226930963773069</v>
          </cell>
          <cell r="AA60">
            <v>0.58426023737028521</v>
          </cell>
          <cell r="AB60">
            <v>0.20272789411545392</v>
          </cell>
          <cell r="AC60">
            <v>1.9263033617100602E-2</v>
          </cell>
          <cell r="AD60">
            <v>2.7496427017958118E-2</v>
          </cell>
          <cell r="AE60">
            <v>1.5379357484620644E-2</v>
          </cell>
          <cell r="AF60">
            <v>0.30013049151805132</v>
          </cell>
          <cell r="AG60">
            <v>0.54262722923010009</v>
          </cell>
          <cell r="AH60">
            <v>0.23783632635307278</v>
          </cell>
          <cell r="AI60">
            <v>1.6466786801715032E-2</v>
          </cell>
          <cell r="AJ60">
            <v>2.7185732927359721E-2</v>
          </cell>
          <cell r="AK60">
            <v>1.8020257254707017E-2</v>
          </cell>
        </row>
        <row r="61">
          <cell r="T61">
            <v>0.33979192516941875</v>
          </cell>
          <cell r="U61">
            <v>0.54659412681747321</v>
          </cell>
          <cell r="V61">
            <v>0.24689001304444658</v>
          </cell>
          <cell r="W61">
            <v>2.2589163564633644E-2</v>
          </cell>
          <cell r="X61">
            <v>3.0543094397251121E-2</v>
          </cell>
          <cell r="Y61">
            <v>1.7349166940863272E-2</v>
          </cell>
          <cell r="Z61">
            <v>0.35916236873174673</v>
          </cell>
          <cell r="AA61">
            <v>0.58752252532156835</v>
          </cell>
          <cell r="AB61">
            <v>0.20599018206673711</v>
          </cell>
          <cell r="AC61">
            <v>1.8796992481203006E-2</v>
          </cell>
          <cell r="AD61">
            <v>2.7962468153855714E-2</v>
          </cell>
          <cell r="AE61">
            <v>1.475796930342385E-2</v>
          </cell>
          <cell r="AF61">
            <v>0.29795563288386256</v>
          </cell>
          <cell r="AG61">
            <v>0.54014167650531286</v>
          </cell>
          <cell r="AH61">
            <v>0.23348660908469521</v>
          </cell>
          <cell r="AI61">
            <v>1.6156092711116635E-2</v>
          </cell>
          <cell r="AJ61">
            <v>2.8117815199154912E-2</v>
          </cell>
          <cell r="AK61">
            <v>1.7864910209407819E-2</v>
          </cell>
        </row>
        <row r="62">
          <cell r="T62">
            <v>0.34074639686933283</v>
          </cell>
          <cell r="U62">
            <v>0.54786675575069199</v>
          </cell>
          <cell r="V62">
            <v>0.24625369857783719</v>
          </cell>
          <cell r="W62">
            <v>2.2907320797938342E-2</v>
          </cell>
          <cell r="X62">
            <v>2.9906779930641725E-2</v>
          </cell>
          <cell r="Y62">
            <v>1.764829050880919E-2</v>
          </cell>
          <cell r="Z62">
            <v>0.35854098055054995</v>
          </cell>
          <cell r="AA62">
            <v>0.58115329646430125</v>
          </cell>
          <cell r="AB62">
            <v>0.20350462934194993</v>
          </cell>
          <cell r="AC62">
            <v>1.9418380662399801E-2</v>
          </cell>
          <cell r="AD62">
            <v>2.8117815199154912E-2</v>
          </cell>
          <cell r="AE62">
            <v>1.475796930342385E-2</v>
          </cell>
          <cell r="AF62">
            <v>0.3021500031069409</v>
          </cell>
          <cell r="AG62">
            <v>0.5416951469583049</v>
          </cell>
          <cell r="AH62">
            <v>0.23907910271546637</v>
          </cell>
          <cell r="AI62">
            <v>1.662213384701423E-2</v>
          </cell>
          <cell r="AJ62">
            <v>2.7496427017958118E-2</v>
          </cell>
          <cell r="AK62">
            <v>1.8020257254707017E-2</v>
          </cell>
        </row>
        <row r="63">
          <cell r="T63">
            <v>0.34456428366898922</v>
          </cell>
          <cell r="U63">
            <v>0.54786675575069199</v>
          </cell>
          <cell r="V63">
            <v>0.24625369857783719</v>
          </cell>
          <cell r="W63">
            <v>2.2589163564633644E-2</v>
          </cell>
          <cell r="X63">
            <v>3.0543094397251121E-2</v>
          </cell>
          <cell r="Y63">
            <v>1.8844784780592864E-2</v>
          </cell>
          <cell r="Z63">
            <v>0.36382278009072266</v>
          </cell>
          <cell r="AA63">
            <v>0.59016342509165476</v>
          </cell>
          <cell r="AB63">
            <v>0.20692226433853228</v>
          </cell>
          <cell r="AC63">
            <v>1.9263033617100602E-2</v>
          </cell>
          <cell r="AD63">
            <v>2.8117815199154912E-2</v>
          </cell>
          <cell r="AE63">
            <v>1.4447275212825452E-2</v>
          </cell>
          <cell r="AF63">
            <v>0.3007518796992481</v>
          </cell>
          <cell r="AG63">
            <v>0.54418069968309202</v>
          </cell>
          <cell r="AH63">
            <v>0.23892375567016716</v>
          </cell>
          <cell r="AI63">
            <v>1.662213384701423E-2</v>
          </cell>
          <cell r="AJ63">
            <v>2.7341079972658919E-2</v>
          </cell>
          <cell r="AK63">
            <v>1.8486298390604613E-2</v>
          </cell>
        </row>
        <row r="64">
          <cell r="T64">
            <v>0.34360981196907514</v>
          </cell>
          <cell r="U64">
            <v>0.5472304412840826</v>
          </cell>
          <cell r="V64">
            <v>0.24848079921097008</v>
          </cell>
          <cell r="W64">
            <v>2.2907320797938342E-2</v>
          </cell>
          <cell r="X64">
            <v>3.0861251630555822E-2</v>
          </cell>
          <cell r="Y64">
            <v>1.8545661212646947E-2</v>
          </cell>
          <cell r="Z64">
            <v>0.35947306282234515</v>
          </cell>
          <cell r="AA64">
            <v>0.58363884918908848</v>
          </cell>
          <cell r="AB64">
            <v>0.20738830547442988</v>
          </cell>
          <cell r="AC64">
            <v>1.9573727707698999E-2</v>
          </cell>
          <cell r="AD64">
            <v>2.7962468153855714E-2</v>
          </cell>
          <cell r="AE64">
            <v>1.4291928167526254E-2</v>
          </cell>
          <cell r="AF64">
            <v>0.30090722674454734</v>
          </cell>
          <cell r="AG64">
            <v>0.54185049400360408</v>
          </cell>
          <cell r="AH64">
            <v>0.24016653203256075</v>
          </cell>
          <cell r="AI64">
            <v>1.662213384701423E-2</v>
          </cell>
          <cell r="AJ64">
            <v>2.7807121108556515E-2</v>
          </cell>
          <cell r="AK64">
            <v>1.8020257254707017E-2</v>
          </cell>
        </row>
        <row r="65">
          <cell r="T65">
            <v>0.34806401323534092</v>
          </cell>
          <cell r="U65">
            <v>0.54882122745060613</v>
          </cell>
          <cell r="V65">
            <v>0.24879895644427477</v>
          </cell>
          <cell r="W65">
            <v>2.2271006331328943E-2</v>
          </cell>
          <cell r="X65">
            <v>3.0224937163946423E-2</v>
          </cell>
          <cell r="Y65">
            <v>1.8246537644701025E-2</v>
          </cell>
          <cell r="Z65">
            <v>0.36382278009072266</v>
          </cell>
          <cell r="AA65">
            <v>0.58752252532156835</v>
          </cell>
          <cell r="AB65">
            <v>0.20816504070092587</v>
          </cell>
          <cell r="AC65">
            <v>1.9418380662399801E-2</v>
          </cell>
          <cell r="AD65">
            <v>2.8583856335052508E-2</v>
          </cell>
          <cell r="AE65">
            <v>1.4913316348723048E-2</v>
          </cell>
          <cell r="AF65">
            <v>0.29997514447275214</v>
          </cell>
          <cell r="AG65">
            <v>0.54588951718138323</v>
          </cell>
          <cell r="AH65">
            <v>0.23985583794196236</v>
          </cell>
          <cell r="AI65">
            <v>1.6156092711116635E-2</v>
          </cell>
          <cell r="AJ65">
            <v>2.8273162244454111E-2</v>
          </cell>
          <cell r="AK65">
            <v>1.8175604300006216E-2</v>
          </cell>
        </row>
        <row r="66">
          <cell r="T66">
            <v>0.34838217046864561</v>
          </cell>
          <cell r="U66">
            <v>0.54977569915052016</v>
          </cell>
          <cell r="V66">
            <v>0.24625369857783719</v>
          </cell>
          <cell r="W66">
            <v>2.322547803124304E-2</v>
          </cell>
          <cell r="X66">
            <v>3.117940886386052E-2</v>
          </cell>
          <cell r="Y66">
            <v>1.8246537644701025E-2</v>
          </cell>
          <cell r="Z66">
            <v>0.36226930963773069</v>
          </cell>
          <cell r="AA66">
            <v>0.58845460759336354</v>
          </cell>
          <cell r="AB66">
            <v>0.20800969365562669</v>
          </cell>
          <cell r="AC66">
            <v>1.9729074752998198E-2</v>
          </cell>
          <cell r="AD66">
            <v>2.8894550425650905E-2</v>
          </cell>
          <cell r="AE66">
            <v>1.475796930342385E-2</v>
          </cell>
          <cell r="AF66">
            <v>0.30339277946933452</v>
          </cell>
          <cell r="AG66">
            <v>0.54573417013608405</v>
          </cell>
          <cell r="AH66">
            <v>0.23923444976076555</v>
          </cell>
          <cell r="AI66">
            <v>1.6466786801715032E-2</v>
          </cell>
          <cell r="AJ66">
            <v>2.8428509289753309E-2</v>
          </cell>
          <cell r="AK66">
            <v>1.7864910209407819E-2</v>
          </cell>
        </row>
        <row r="67">
          <cell r="T67">
            <v>0.34774585600203622</v>
          </cell>
          <cell r="U67">
            <v>0.5507301708504343</v>
          </cell>
          <cell r="V67">
            <v>0.25038974261079827</v>
          </cell>
          <cell r="W67">
            <v>2.2907320797938342E-2</v>
          </cell>
          <cell r="X67">
            <v>3.0861251630555822E-2</v>
          </cell>
          <cell r="Y67">
            <v>1.7947414076755108E-2</v>
          </cell>
          <cell r="Z67">
            <v>0.36226930963773069</v>
          </cell>
          <cell r="AA67">
            <v>0.58814391350276518</v>
          </cell>
          <cell r="AB67">
            <v>0.20800969365562669</v>
          </cell>
          <cell r="AC67">
            <v>1.9263033617100602E-2</v>
          </cell>
          <cell r="AD67">
            <v>2.8273162244454111E-2</v>
          </cell>
          <cell r="AE67">
            <v>1.4291928167526254E-2</v>
          </cell>
          <cell r="AF67">
            <v>0.3021500031069409</v>
          </cell>
          <cell r="AG67">
            <v>0.54853041695146965</v>
          </cell>
          <cell r="AH67">
            <v>0.23970049089666315</v>
          </cell>
          <cell r="AI67">
            <v>1.6932827937612627E-2</v>
          </cell>
          <cell r="AJ67">
            <v>2.8273162244454111E-2</v>
          </cell>
          <cell r="AK67">
            <v>1.8486298390604613E-2</v>
          </cell>
        </row>
        <row r="68">
          <cell r="T68">
            <v>0.34456428366898922</v>
          </cell>
          <cell r="U68">
            <v>0.5507301708504343</v>
          </cell>
          <cell r="V68">
            <v>0.24975342814418885</v>
          </cell>
          <cell r="W68">
            <v>2.2907320797938342E-2</v>
          </cell>
          <cell r="X68">
            <v>3.117940886386052E-2</v>
          </cell>
          <cell r="Y68">
            <v>1.8246537644701025E-2</v>
          </cell>
          <cell r="Z68">
            <v>0.36195861554713232</v>
          </cell>
          <cell r="AA68">
            <v>0.58783321941216682</v>
          </cell>
          <cell r="AB68">
            <v>0.20971851115391785</v>
          </cell>
          <cell r="AC68">
            <v>2.0350462934194992E-2</v>
          </cell>
          <cell r="AD68">
            <v>2.8583856335052508E-2</v>
          </cell>
          <cell r="AE68">
            <v>1.4602622258124651E-2</v>
          </cell>
          <cell r="AF68">
            <v>0.30028583856335056</v>
          </cell>
          <cell r="AG68">
            <v>0.54666625240787925</v>
          </cell>
          <cell r="AH68">
            <v>0.24172000248555273</v>
          </cell>
          <cell r="AI68">
            <v>1.6777480892313429E-2</v>
          </cell>
          <cell r="AJ68">
            <v>2.8583856335052508E-2</v>
          </cell>
          <cell r="AK68">
            <v>1.7864910209407819E-2</v>
          </cell>
        </row>
        <row r="69">
          <cell r="T69">
            <v>0.35156374280169261</v>
          </cell>
          <cell r="U69">
            <v>0.55295727148356721</v>
          </cell>
          <cell r="V69">
            <v>0.25325315771054058</v>
          </cell>
          <cell r="W69">
            <v>2.1952849098024245E-2</v>
          </cell>
          <cell r="X69">
            <v>3.117940886386052E-2</v>
          </cell>
          <cell r="Y69">
            <v>1.7349166940863272E-2</v>
          </cell>
          <cell r="Z69">
            <v>0.36459951531721868</v>
          </cell>
          <cell r="AA69">
            <v>0.59062946622755241</v>
          </cell>
          <cell r="AB69">
            <v>0.21080594047101225</v>
          </cell>
          <cell r="AC69">
            <v>1.9573727707698999E-2</v>
          </cell>
          <cell r="AD69">
            <v>2.8428509289753309E-2</v>
          </cell>
          <cell r="AE69">
            <v>1.5068663394022247E-2</v>
          </cell>
          <cell r="AF69">
            <v>0.3026160442428385</v>
          </cell>
          <cell r="AG69">
            <v>0.54371465854719447</v>
          </cell>
          <cell r="AH69">
            <v>0.24296277884794631</v>
          </cell>
          <cell r="AI69">
            <v>1.6932827937612627E-2</v>
          </cell>
          <cell r="AJ69">
            <v>2.8894550425650905E-2</v>
          </cell>
          <cell r="AK69">
            <v>1.770956316410862E-2</v>
          </cell>
        </row>
        <row r="70">
          <cell r="T70">
            <v>0.34965479940186439</v>
          </cell>
          <cell r="U70">
            <v>0.54882122745060613</v>
          </cell>
          <cell r="V70">
            <v>0.25198052877732174</v>
          </cell>
          <cell r="W70">
            <v>2.3543635264547742E-2</v>
          </cell>
          <cell r="X70">
            <v>3.0543094397251121E-2</v>
          </cell>
          <cell r="Y70">
            <v>1.8246537644701025E-2</v>
          </cell>
          <cell r="Z70">
            <v>0.3625800037283291</v>
          </cell>
          <cell r="AA70">
            <v>0.58301746100789165</v>
          </cell>
          <cell r="AB70">
            <v>0.20925247001802028</v>
          </cell>
          <cell r="AC70">
            <v>1.9884421798297396E-2</v>
          </cell>
          <cell r="AD70">
            <v>2.9360591561548501E-2</v>
          </cell>
          <cell r="AE70">
            <v>1.4913316348723048E-2</v>
          </cell>
          <cell r="AF70">
            <v>0.30230535015224014</v>
          </cell>
          <cell r="AG70">
            <v>0.54946249922326484</v>
          </cell>
          <cell r="AH70">
            <v>0.24311812589324552</v>
          </cell>
          <cell r="AI70">
            <v>1.6777480892313429E-2</v>
          </cell>
          <cell r="AJ70">
            <v>2.8117815199154912E-2</v>
          </cell>
          <cell r="AK70">
            <v>1.8330951345305414E-2</v>
          </cell>
        </row>
        <row r="71">
          <cell r="T71">
            <v>0.34774585600203622</v>
          </cell>
          <cell r="U71">
            <v>0.55613884381661416</v>
          </cell>
          <cell r="V71">
            <v>0.25229868601062644</v>
          </cell>
          <cell r="W71">
            <v>2.2271006331328943E-2</v>
          </cell>
          <cell r="X71">
            <v>3.117940886386052E-2</v>
          </cell>
          <cell r="Y71">
            <v>1.8246537644701025E-2</v>
          </cell>
          <cell r="Z71">
            <v>0.36568694463431306</v>
          </cell>
          <cell r="AA71">
            <v>0.58472627850618286</v>
          </cell>
          <cell r="AB71">
            <v>0.20863108183682347</v>
          </cell>
          <cell r="AC71">
            <v>1.9729074752998198E-2</v>
          </cell>
          <cell r="AD71">
            <v>2.9360591561548501E-2</v>
          </cell>
          <cell r="AE71">
            <v>1.475796930342385E-2</v>
          </cell>
          <cell r="AF71">
            <v>0.30525694401292486</v>
          </cell>
          <cell r="AG71">
            <v>0.54821972286087117</v>
          </cell>
          <cell r="AH71">
            <v>0.2432734729385447</v>
          </cell>
          <cell r="AI71">
            <v>1.7088174982911826E-2</v>
          </cell>
          <cell r="AJ71">
            <v>2.8894550425650905E-2</v>
          </cell>
          <cell r="AK71">
            <v>1.8330951345305414E-2</v>
          </cell>
        </row>
        <row r="72">
          <cell r="T72">
            <v>0.352200057268302</v>
          </cell>
          <cell r="U72">
            <v>0.55391174318348124</v>
          </cell>
          <cell r="V72">
            <v>0.25261684324393113</v>
          </cell>
          <cell r="W72">
            <v>2.2907320797938342E-2</v>
          </cell>
          <cell r="X72">
            <v>3.1815723330469919E-2</v>
          </cell>
          <cell r="Y72">
            <v>1.7947414076755108E-2</v>
          </cell>
          <cell r="Z72">
            <v>0.36506555645311628</v>
          </cell>
          <cell r="AA72">
            <v>0.58519231964208041</v>
          </cell>
          <cell r="AB72">
            <v>0.20847573479152426</v>
          </cell>
          <cell r="AC72">
            <v>2.0039768843596595E-2</v>
          </cell>
          <cell r="AD72">
            <v>2.9515938606847699E-2</v>
          </cell>
          <cell r="AE72">
            <v>1.5690051575219039E-2</v>
          </cell>
          <cell r="AF72">
            <v>0.30370347355993288</v>
          </cell>
          <cell r="AG72">
            <v>0.55101596967625677</v>
          </cell>
          <cell r="AH72">
            <v>0.24280743180264713</v>
          </cell>
          <cell r="AI72">
            <v>1.6466786801715032E-2</v>
          </cell>
          <cell r="AJ72">
            <v>2.9205244516249302E-2</v>
          </cell>
          <cell r="AK72">
            <v>1.8486298390604613E-2</v>
          </cell>
        </row>
        <row r="73">
          <cell r="T73">
            <v>0.35124558556838792</v>
          </cell>
          <cell r="U73">
            <v>0.55041201361712955</v>
          </cell>
          <cell r="V73">
            <v>0.25548025834367344</v>
          </cell>
          <cell r="W73">
            <v>2.2907320797938342E-2</v>
          </cell>
          <cell r="X73">
            <v>3.1815723330469919E-2</v>
          </cell>
          <cell r="Y73">
            <v>1.764829050880919E-2</v>
          </cell>
          <cell r="Z73">
            <v>0.36195861554713232</v>
          </cell>
          <cell r="AA73">
            <v>0.587988566457466</v>
          </cell>
          <cell r="AB73">
            <v>0.21189336978810663</v>
          </cell>
          <cell r="AC73">
            <v>1.9729074752998198E-2</v>
          </cell>
          <cell r="AD73">
            <v>2.9981979742745295E-2</v>
          </cell>
          <cell r="AE73">
            <v>1.4447275212825452E-2</v>
          </cell>
          <cell r="AF73">
            <v>0.30556763810352328</v>
          </cell>
          <cell r="AG73">
            <v>0.54402535263779284</v>
          </cell>
          <cell r="AH73">
            <v>0.24451624930093829</v>
          </cell>
          <cell r="AI73">
            <v>1.6777480892313429E-2</v>
          </cell>
          <cell r="AJ73">
            <v>2.8894550425650905E-2</v>
          </cell>
          <cell r="AK73">
            <v>1.7864910209407819E-2</v>
          </cell>
        </row>
        <row r="74">
          <cell r="T74">
            <v>0.35315452896821609</v>
          </cell>
          <cell r="U74">
            <v>0.55232095701695783</v>
          </cell>
          <cell r="V74">
            <v>0.25420762941045466</v>
          </cell>
          <cell r="W74">
            <v>2.2589163564633644E-2</v>
          </cell>
          <cell r="X74">
            <v>3.1497566097165218E-2</v>
          </cell>
          <cell r="Y74">
            <v>1.7947414076755108E-2</v>
          </cell>
          <cell r="Z74">
            <v>0.36739576213260428</v>
          </cell>
          <cell r="AA74">
            <v>0.58534766668737959</v>
          </cell>
          <cell r="AB74">
            <v>0.20925247001802028</v>
          </cell>
          <cell r="AC74">
            <v>2.0039768843596595E-2</v>
          </cell>
          <cell r="AD74">
            <v>3.0137326788044493E-2</v>
          </cell>
          <cell r="AE74">
            <v>1.5379357484620644E-2</v>
          </cell>
          <cell r="AF74">
            <v>0.30665506742061766</v>
          </cell>
          <cell r="AG74">
            <v>0.54324861741129682</v>
          </cell>
          <cell r="AH74">
            <v>0.24669110793512708</v>
          </cell>
          <cell r="AI74">
            <v>1.6777480892313429E-2</v>
          </cell>
          <cell r="AJ74">
            <v>2.8583856335052508E-2</v>
          </cell>
          <cell r="AK74">
            <v>1.7554216118809422E-2</v>
          </cell>
        </row>
        <row r="75">
          <cell r="T75">
            <v>0.35697241576787248</v>
          </cell>
          <cell r="U75">
            <v>0.55327542871687185</v>
          </cell>
          <cell r="V75">
            <v>0.25516210111036874</v>
          </cell>
          <cell r="W75">
            <v>2.2589163564633644E-2</v>
          </cell>
          <cell r="X75">
            <v>3.1815723330469919E-2</v>
          </cell>
          <cell r="Y75">
            <v>1.7947414076755108E-2</v>
          </cell>
          <cell r="Z75">
            <v>0.36522090349841546</v>
          </cell>
          <cell r="AA75">
            <v>0.587988566457466</v>
          </cell>
          <cell r="AB75">
            <v>0.21251475796930344</v>
          </cell>
          <cell r="AC75">
            <v>2.0350462934194992E-2</v>
          </cell>
          <cell r="AD75">
            <v>2.9671285652146898E-2</v>
          </cell>
          <cell r="AE75">
            <v>1.5379357484620644E-2</v>
          </cell>
          <cell r="AF75">
            <v>0.30681041446591689</v>
          </cell>
          <cell r="AG75">
            <v>0.54651090536258007</v>
          </cell>
          <cell r="AH75">
            <v>0.24575902566333188</v>
          </cell>
          <cell r="AI75">
            <v>1.6466786801715032E-2</v>
          </cell>
          <cell r="AJ75">
            <v>2.9049897470950103E-2</v>
          </cell>
          <cell r="AK75">
            <v>1.8175604300006216E-2</v>
          </cell>
        </row>
        <row r="76">
          <cell r="T76">
            <v>0.35347268620152078</v>
          </cell>
          <cell r="U76">
            <v>0.55168464255034844</v>
          </cell>
          <cell r="V76">
            <v>0.25579841557697813</v>
          </cell>
          <cell r="W76">
            <v>2.2589163564633644E-2</v>
          </cell>
          <cell r="X76">
            <v>3.1815723330469919E-2</v>
          </cell>
          <cell r="Y76">
            <v>1.7947414076755108E-2</v>
          </cell>
          <cell r="Z76">
            <v>0.3649102094078171</v>
          </cell>
          <cell r="AA76">
            <v>0.58348350214378919</v>
          </cell>
          <cell r="AB76">
            <v>0.21173802274280742</v>
          </cell>
          <cell r="AC76">
            <v>1.9884421798297396E-2</v>
          </cell>
          <cell r="AD76">
            <v>3.0603367923942089E-2</v>
          </cell>
          <cell r="AE76">
            <v>1.4913316348723048E-2</v>
          </cell>
          <cell r="AF76">
            <v>0.30789784378301127</v>
          </cell>
          <cell r="AG76">
            <v>0.55179270490275278</v>
          </cell>
          <cell r="AH76">
            <v>0.24777853725222146</v>
          </cell>
          <cell r="AI76">
            <v>1.6777480892313429E-2</v>
          </cell>
          <cell r="AJ76">
            <v>3.0292673833343692E-2</v>
          </cell>
          <cell r="AK76">
            <v>1.8486298390604613E-2</v>
          </cell>
        </row>
        <row r="77">
          <cell r="T77">
            <v>0.35474531513473961</v>
          </cell>
          <cell r="U77">
            <v>0.55041201361712955</v>
          </cell>
          <cell r="V77">
            <v>0.25579841557697813</v>
          </cell>
          <cell r="W77">
            <v>2.3543635264547742E-2</v>
          </cell>
          <cell r="X77">
            <v>3.1815723330469919E-2</v>
          </cell>
          <cell r="Y77">
            <v>1.8246537644701025E-2</v>
          </cell>
          <cell r="Z77">
            <v>0.36630833281550984</v>
          </cell>
          <cell r="AA77">
            <v>0.58208537873609645</v>
          </cell>
          <cell r="AB77">
            <v>0.21235941092400423</v>
          </cell>
          <cell r="AC77">
            <v>1.9573727707698999E-2</v>
          </cell>
          <cell r="AD77">
            <v>3.044802087864289E-2</v>
          </cell>
          <cell r="AE77">
            <v>1.4447275212825452E-2</v>
          </cell>
          <cell r="AF77">
            <v>0.30432486174112972</v>
          </cell>
          <cell r="AG77">
            <v>0.54464674081898967</v>
          </cell>
          <cell r="AH77">
            <v>0.24498229043683589</v>
          </cell>
          <cell r="AI77">
            <v>1.7243522028211025E-2</v>
          </cell>
          <cell r="AJ77">
            <v>2.9826632697446096E-2</v>
          </cell>
          <cell r="AK77">
            <v>1.8486298390604613E-2</v>
          </cell>
        </row>
        <row r="78">
          <cell r="T78">
            <v>0.35315452896821609</v>
          </cell>
          <cell r="U78">
            <v>0.5535935859501766</v>
          </cell>
          <cell r="V78">
            <v>0.25770735897680636</v>
          </cell>
          <cell r="W78">
            <v>2.2907320797938342E-2</v>
          </cell>
          <cell r="X78">
            <v>3.2133880563774621E-2</v>
          </cell>
          <cell r="Y78">
            <v>1.7947414076755108E-2</v>
          </cell>
          <cell r="Z78">
            <v>0.36537625054371464</v>
          </cell>
          <cell r="AA78">
            <v>0.58752252532156835</v>
          </cell>
          <cell r="AB78">
            <v>0.21251475796930344</v>
          </cell>
          <cell r="AC78">
            <v>1.9884421798297396E-2</v>
          </cell>
          <cell r="AD78">
            <v>3.044802087864289E-2</v>
          </cell>
          <cell r="AE78">
            <v>1.5379357484620644E-2</v>
          </cell>
          <cell r="AF78">
            <v>0.30649972037531847</v>
          </cell>
          <cell r="AG78">
            <v>0.54495743490958803</v>
          </cell>
          <cell r="AH78">
            <v>0.24855527247871745</v>
          </cell>
          <cell r="AI78">
            <v>1.6466786801715032E-2</v>
          </cell>
          <cell r="AJ78">
            <v>3.0137326788044493E-2</v>
          </cell>
          <cell r="AK78">
            <v>1.8486298390604613E-2</v>
          </cell>
        </row>
        <row r="79">
          <cell r="T79">
            <v>0.355381629601349</v>
          </cell>
          <cell r="U79">
            <v>0.55645700104991891</v>
          </cell>
          <cell r="V79">
            <v>0.25866183067672044</v>
          </cell>
          <cell r="W79">
            <v>2.322547803124304E-2</v>
          </cell>
          <cell r="X79">
            <v>3.2133880563774621E-2</v>
          </cell>
          <cell r="Y79">
            <v>1.8246537644701025E-2</v>
          </cell>
          <cell r="Z79">
            <v>0.36957062076679303</v>
          </cell>
          <cell r="AA79">
            <v>0.58379419623438766</v>
          </cell>
          <cell r="AB79">
            <v>0.21204871683340584</v>
          </cell>
          <cell r="AC79">
            <v>1.9418380662399801E-2</v>
          </cell>
          <cell r="AD79">
            <v>3.0758714969241287E-2</v>
          </cell>
          <cell r="AE79">
            <v>1.5068663394022247E-2</v>
          </cell>
          <cell r="AF79">
            <v>0.30339277946933452</v>
          </cell>
          <cell r="AG79">
            <v>0.54682159945317843</v>
          </cell>
          <cell r="AH79">
            <v>0.24700180202572547</v>
          </cell>
          <cell r="AI79">
            <v>1.6777480892313429E-2</v>
          </cell>
          <cell r="AJ79">
            <v>3.0292673833343692E-2</v>
          </cell>
          <cell r="AK79">
            <v>1.770956316410862E-2</v>
          </cell>
        </row>
        <row r="80">
          <cell r="T80">
            <v>0.35792688746778661</v>
          </cell>
          <cell r="U80">
            <v>0.55868410168305183</v>
          </cell>
          <cell r="V80">
            <v>0.25897998791002513</v>
          </cell>
          <cell r="W80">
            <v>2.322547803124304E-2</v>
          </cell>
          <cell r="X80">
            <v>3.2452037797079315E-2</v>
          </cell>
          <cell r="Y80">
            <v>1.7947414076755108E-2</v>
          </cell>
          <cell r="Z80">
            <v>0.36770645622320264</v>
          </cell>
          <cell r="AA80">
            <v>0.58472627850618286</v>
          </cell>
          <cell r="AB80">
            <v>0.21329149319579943</v>
          </cell>
          <cell r="AC80">
            <v>2.0350462934194992E-2</v>
          </cell>
          <cell r="AD80">
            <v>3.0758714969241287E-2</v>
          </cell>
          <cell r="AE80">
            <v>1.475796930342385E-2</v>
          </cell>
          <cell r="AF80">
            <v>0.30774249673771203</v>
          </cell>
          <cell r="AG80">
            <v>0.54899645808736719</v>
          </cell>
          <cell r="AH80">
            <v>0.24948735475051265</v>
          </cell>
          <cell r="AI80">
            <v>1.7243522028211025E-2</v>
          </cell>
          <cell r="AJ80">
            <v>3.0603367923942089E-2</v>
          </cell>
          <cell r="AK80">
            <v>1.8641645435903808E-2</v>
          </cell>
        </row>
        <row r="81">
          <cell r="T81">
            <v>0.35633610130126309</v>
          </cell>
          <cell r="U81">
            <v>0.55295727148356721</v>
          </cell>
          <cell r="V81">
            <v>0.25961630237663452</v>
          </cell>
          <cell r="W81">
            <v>2.2907320797938342E-2</v>
          </cell>
          <cell r="X81">
            <v>3.2133880563774621E-2</v>
          </cell>
          <cell r="Y81">
            <v>1.7947414076755108E-2</v>
          </cell>
          <cell r="Z81">
            <v>0.36537625054371464</v>
          </cell>
          <cell r="AA81">
            <v>0.58130864350960043</v>
          </cell>
          <cell r="AB81">
            <v>0.21375753433169703</v>
          </cell>
          <cell r="AC81">
            <v>1.9729074752998198E-2</v>
          </cell>
          <cell r="AD81">
            <v>3.153545019573728E-2</v>
          </cell>
          <cell r="AE81">
            <v>1.5379357484620644E-2</v>
          </cell>
          <cell r="AF81">
            <v>0.30805319082831045</v>
          </cell>
          <cell r="AG81">
            <v>0.55412291058224072</v>
          </cell>
          <cell r="AH81">
            <v>0.24715714907102468</v>
          </cell>
          <cell r="AI81">
            <v>1.6932827937612627E-2</v>
          </cell>
          <cell r="AJ81">
            <v>3.0603367923942089E-2</v>
          </cell>
          <cell r="AK81">
            <v>1.8020257254707017E-2</v>
          </cell>
        </row>
        <row r="82">
          <cell r="T82">
            <v>0.35919951640100539</v>
          </cell>
          <cell r="U82">
            <v>0.5570933155165283</v>
          </cell>
          <cell r="V82">
            <v>0.25802551621011105</v>
          </cell>
          <cell r="W82">
            <v>2.2271006331328943E-2</v>
          </cell>
          <cell r="X82">
            <v>3.2770195030384017E-2</v>
          </cell>
          <cell r="Y82">
            <v>1.8246537644701025E-2</v>
          </cell>
          <cell r="Z82">
            <v>0.36848319144969865</v>
          </cell>
          <cell r="AA82">
            <v>0.58193003169079727</v>
          </cell>
          <cell r="AB82">
            <v>0.216087740011185</v>
          </cell>
          <cell r="AC82">
            <v>2.0039768843596595E-2</v>
          </cell>
          <cell r="AD82">
            <v>3.1380103150438078E-2</v>
          </cell>
          <cell r="AE82">
            <v>1.5534704529919841E-2</v>
          </cell>
          <cell r="AF82">
            <v>0.30820853787360963</v>
          </cell>
          <cell r="AG82">
            <v>0.54821972286087117</v>
          </cell>
          <cell r="AH82">
            <v>0.24964270179581186</v>
          </cell>
          <cell r="AI82">
            <v>1.7088174982911826E-2</v>
          </cell>
          <cell r="AJ82">
            <v>3.1069409059839681E-2</v>
          </cell>
          <cell r="AK82">
            <v>1.7864910209407819E-2</v>
          </cell>
        </row>
        <row r="83">
          <cell r="T83">
            <v>0.3556997868346537</v>
          </cell>
          <cell r="U83">
            <v>0.55422990041678599</v>
          </cell>
          <cell r="V83">
            <v>0.25929814514332983</v>
          </cell>
          <cell r="W83">
            <v>2.322547803124304E-2</v>
          </cell>
          <cell r="X83">
            <v>3.2770195030384017E-2</v>
          </cell>
          <cell r="Y83">
            <v>1.7947414076755108E-2</v>
          </cell>
          <cell r="Z83">
            <v>0.36848319144969865</v>
          </cell>
          <cell r="AA83">
            <v>0.58379419623438766</v>
          </cell>
          <cell r="AB83">
            <v>0.21484496364879141</v>
          </cell>
          <cell r="AC83">
            <v>2.050580997949419E-2</v>
          </cell>
          <cell r="AD83">
            <v>3.2156838376934074E-2</v>
          </cell>
          <cell r="AE83">
            <v>1.4913316348723048E-2</v>
          </cell>
          <cell r="AF83">
            <v>0.30914062014540483</v>
          </cell>
          <cell r="AG83">
            <v>0.54759833467967445</v>
          </cell>
          <cell r="AH83">
            <v>0.24902131361461505</v>
          </cell>
          <cell r="AI83">
            <v>1.6777480892313429E-2</v>
          </cell>
          <cell r="AJ83">
            <v>3.1069409059839681E-2</v>
          </cell>
          <cell r="AK83">
            <v>1.8486298390604613E-2</v>
          </cell>
        </row>
        <row r="84">
          <cell r="T84">
            <v>0.35697241576787248</v>
          </cell>
          <cell r="U84">
            <v>0.55932041614966121</v>
          </cell>
          <cell r="V84">
            <v>0.26152524577646274</v>
          </cell>
          <cell r="W84">
            <v>2.2907320797938342E-2</v>
          </cell>
          <cell r="X84">
            <v>3.2770195030384017E-2</v>
          </cell>
          <cell r="Y84">
            <v>1.7947414076755108E-2</v>
          </cell>
          <cell r="Z84">
            <v>0.36894923258559625</v>
          </cell>
          <cell r="AA84">
            <v>0.58130864350960043</v>
          </cell>
          <cell r="AB84">
            <v>0.21639843410178339</v>
          </cell>
          <cell r="AC84">
            <v>2.0039768843596595E-2</v>
          </cell>
          <cell r="AD84">
            <v>3.1380103150438078E-2</v>
          </cell>
          <cell r="AE84">
            <v>1.5068663394022247E-2</v>
          </cell>
          <cell r="AF84">
            <v>0.30836388491890887</v>
          </cell>
          <cell r="AG84">
            <v>0.54651090536258007</v>
          </cell>
          <cell r="AH84">
            <v>0.252128254520599</v>
          </cell>
          <cell r="AI84">
            <v>1.7398869073510223E-2</v>
          </cell>
          <cell r="AJ84">
            <v>3.153545019573728E-2</v>
          </cell>
          <cell r="AK84">
            <v>1.8175604300006216E-2</v>
          </cell>
        </row>
        <row r="85">
          <cell r="T85">
            <v>0.355381629601349</v>
          </cell>
          <cell r="U85">
            <v>0.5570933155165283</v>
          </cell>
          <cell r="V85">
            <v>0.26088893130985336</v>
          </cell>
          <cell r="W85">
            <v>2.2907320797938342E-2</v>
          </cell>
          <cell r="X85">
            <v>3.2770195030384017E-2</v>
          </cell>
          <cell r="Y85">
            <v>1.764829050880919E-2</v>
          </cell>
          <cell r="Z85">
            <v>0.36630833281550984</v>
          </cell>
          <cell r="AA85">
            <v>0.57944447896601003</v>
          </cell>
          <cell r="AB85">
            <v>0.2156216988752874</v>
          </cell>
          <cell r="AC85">
            <v>1.9729074752998198E-2</v>
          </cell>
          <cell r="AD85">
            <v>3.1690797241036475E-2</v>
          </cell>
          <cell r="AE85">
            <v>1.5068663394022247E-2</v>
          </cell>
          <cell r="AF85">
            <v>0.30789784378301127</v>
          </cell>
          <cell r="AG85">
            <v>0.54884111104206801</v>
          </cell>
          <cell r="AH85">
            <v>0.25166221338470141</v>
          </cell>
          <cell r="AI85">
            <v>1.6932827937612627E-2</v>
          </cell>
          <cell r="AJ85">
            <v>3.1380103150438078E-2</v>
          </cell>
          <cell r="AK85">
            <v>1.7864910209407819E-2</v>
          </cell>
        </row>
        <row r="86">
          <cell r="T86">
            <v>0.35601794406795839</v>
          </cell>
          <cell r="U86">
            <v>0.55741147274983294</v>
          </cell>
          <cell r="V86">
            <v>0.26025261684324391</v>
          </cell>
          <cell r="W86">
            <v>2.322547803124304E-2</v>
          </cell>
          <cell r="X86">
            <v>3.3088352263688718E-2</v>
          </cell>
          <cell r="Y86">
            <v>1.7947414076755108E-2</v>
          </cell>
          <cell r="Z86">
            <v>0.36724041508730504</v>
          </cell>
          <cell r="AA86">
            <v>0.58239607282669481</v>
          </cell>
          <cell r="AB86">
            <v>0.21531100478468901</v>
          </cell>
          <cell r="AC86">
            <v>1.9884421798297396E-2</v>
          </cell>
          <cell r="AD86">
            <v>3.1380103150438078E-2</v>
          </cell>
          <cell r="AE86">
            <v>1.475796930342385E-2</v>
          </cell>
          <cell r="AF86">
            <v>0.30696576151121607</v>
          </cell>
          <cell r="AG86">
            <v>0.54635555831728078</v>
          </cell>
          <cell r="AH86">
            <v>0.24964270179581186</v>
          </cell>
          <cell r="AI86">
            <v>1.7243522028211025E-2</v>
          </cell>
          <cell r="AJ86">
            <v>3.0914062014540486E-2</v>
          </cell>
          <cell r="AK86">
            <v>1.8330951345305414E-2</v>
          </cell>
        </row>
        <row r="87">
          <cell r="T87">
            <v>0.36110845980083356</v>
          </cell>
          <cell r="U87">
            <v>0.56091120231618463</v>
          </cell>
          <cell r="V87">
            <v>0.26057077407654866</v>
          </cell>
          <cell r="W87">
            <v>2.322547803124304E-2</v>
          </cell>
          <cell r="X87">
            <v>3.3724666730298114E-2</v>
          </cell>
          <cell r="Y87">
            <v>1.764829050880919E-2</v>
          </cell>
          <cell r="Z87">
            <v>0.36863853849499784</v>
          </cell>
          <cell r="AA87">
            <v>0.58208537873609645</v>
          </cell>
          <cell r="AB87">
            <v>0.21826259864537378</v>
          </cell>
          <cell r="AC87">
            <v>2.0195115888895793E-2</v>
          </cell>
          <cell r="AD87">
            <v>3.1846144286335677E-2</v>
          </cell>
          <cell r="AE87">
            <v>1.4913316348723048E-2</v>
          </cell>
          <cell r="AF87">
            <v>0.30774249673771203</v>
          </cell>
          <cell r="AG87">
            <v>0.54930715217796555</v>
          </cell>
          <cell r="AH87">
            <v>0.25321568383769344</v>
          </cell>
          <cell r="AI87">
            <v>1.7398869073510223E-2</v>
          </cell>
          <cell r="AJ87">
            <v>3.1069409059839681E-2</v>
          </cell>
          <cell r="AK87">
            <v>1.8175604300006216E-2</v>
          </cell>
        </row>
        <row r="88">
          <cell r="T88">
            <v>0.36238108873405239</v>
          </cell>
          <cell r="U88">
            <v>0.55613884381661416</v>
          </cell>
          <cell r="V88">
            <v>0.25866183067672044</v>
          </cell>
          <cell r="W88">
            <v>2.322547803124304E-2</v>
          </cell>
          <cell r="X88">
            <v>3.3724666730298114E-2</v>
          </cell>
          <cell r="Y88">
            <v>1.9143908348538782E-2</v>
          </cell>
          <cell r="Z88">
            <v>0.36568694463431306</v>
          </cell>
          <cell r="AA88">
            <v>0.58503697259678122</v>
          </cell>
          <cell r="AB88">
            <v>0.21670912819238178</v>
          </cell>
          <cell r="AC88">
            <v>2.0195115888895793E-2</v>
          </cell>
          <cell r="AD88">
            <v>3.2312185422233269E-2</v>
          </cell>
          <cell r="AE88">
            <v>1.4913316348723048E-2</v>
          </cell>
          <cell r="AF88">
            <v>0.31053874355309763</v>
          </cell>
          <cell r="AG88">
            <v>0.54713229354377679</v>
          </cell>
          <cell r="AH88">
            <v>0.25104082520350463</v>
          </cell>
          <cell r="AI88">
            <v>1.7243522028211025E-2</v>
          </cell>
          <cell r="AJ88">
            <v>3.2001491331634872E-2</v>
          </cell>
          <cell r="AK88">
            <v>1.8020257254707017E-2</v>
          </cell>
        </row>
        <row r="89">
          <cell r="T89">
            <v>0.3588813591677007</v>
          </cell>
          <cell r="U89">
            <v>0.55613884381661416</v>
          </cell>
          <cell r="V89">
            <v>0.26247971747637683</v>
          </cell>
          <cell r="W89">
            <v>2.2907320797938342E-2</v>
          </cell>
          <cell r="X89">
            <v>3.3088352263688718E-2</v>
          </cell>
          <cell r="Y89">
            <v>1.764829050880919E-2</v>
          </cell>
          <cell r="Z89">
            <v>0.36925992667619462</v>
          </cell>
          <cell r="AA89">
            <v>0.58721183123096998</v>
          </cell>
          <cell r="AB89">
            <v>0.21733051637357859</v>
          </cell>
          <cell r="AC89">
            <v>2.0350462934194992E-2</v>
          </cell>
          <cell r="AD89">
            <v>3.2312185422233269E-2</v>
          </cell>
          <cell r="AE89">
            <v>1.4913316348723048E-2</v>
          </cell>
          <cell r="AF89">
            <v>0.30991735537190085</v>
          </cell>
          <cell r="AG89">
            <v>0.5507052755856584</v>
          </cell>
          <cell r="AH89">
            <v>0.25554588951718138</v>
          </cell>
          <cell r="AI89">
            <v>1.770956316410862E-2</v>
          </cell>
          <cell r="AJ89">
            <v>3.1690797241036475E-2</v>
          </cell>
          <cell r="AK89">
            <v>1.8330951345305414E-2</v>
          </cell>
        </row>
        <row r="90">
          <cell r="T90">
            <v>0.36110845980083356</v>
          </cell>
          <cell r="U90">
            <v>0.55804778721644244</v>
          </cell>
          <cell r="V90">
            <v>0.26088893130985336</v>
          </cell>
          <cell r="W90">
            <v>2.2589163564633644E-2</v>
          </cell>
          <cell r="X90">
            <v>3.3406509496993413E-2</v>
          </cell>
          <cell r="Y90">
            <v>1.8844784780592864E-2</v>
          </cell>
          <cell r="Z90">
            <v>0.37096874417448583</v>
          </cell>
          <cell r="AA90">
            <v>0.58565836077797806</v>
          </cell>
          <cell r="AB90">
            <v>0.21857329273597217</v>
          </cell>
          <cell r="AC90">
            <v>2.0195115888895793E-2</v>
          </cell>
          <cell r="AD90">
            <v>3.2312185422233269E-2</v>
          </cell>
          <cell r="AE90">
            <v>1.5224010439321445E-2</v>
          </cell>
          <cell r="AF90">
            <v>0.30898527310010565</v>
          </cell>
          <cell r="AG90">
            <v>0.54682159945317843</v>
          </cell>
          <cell r="AH90">
            <v>0.25414776610948858</v>
          </cell>
          <cell r="AI90">
            <v>1.7398869073510223E-2</v>
          </cell>
          <cell r="AJ90">
            <v>3.2312185422233269E-2</v>
          </cell>
          <cell r="AK90">
            <v>1.8175604300006216E-2</v>
          </cell>
        </row>
        <row r="91">
          <cell r="T91">
            <v>0.36460818936718525</v>
          </cell>
          <cell r="U91">
            <v>0.5535935859501766</v>
          </cell>
          <cell r="V91">
            <v>0.26152524577646274</v>
          </cell>
          <cell r="W91">
            <v>2.2907320797938342E-2</v>
          </cell>
          <cell r="X91">
            <v>3.3406509496993413E-2</v>
          </cell>
          <cell r="Y91">
            <v>1.8246537644701025E-2</v>
          </cell>
          <cell r="Z91">
            <v>0.37252221462747781</v>
          </cell>
          <cell r="AA91">
            <v>0.58332815509849001</v>
          </cell>
          <cell r="AB91">
            <v>0.21826259864537378</v>
          </cell>
          <cell r="AC91">
            <v>2.050580997949419E-2</v>
          </cell>
          <cell r="AD91">
            <v>3.3088920648729259E-2</v>
          </cell>
          <cell r="AE91">
            <v>1.5068663394022247E-2</v>
          </cell>
          <cell r="AF91">
            <v>0.31116013173429441</v>
          </cell>
          <cell r="AG91">
            <v>0.54635555831728078</v>
          </cell>
          <cell r="AH91">
            <v>0.25368172497359098</v>
          </cell>
          <cell r="AI91">
            <v>1.662213384701423E-2</v>
          </cell>
          <cell r="AJ91">
            <v>3.2001491331634872E-2</v>
          </cell>
          <cell r="AK91">
            <v>1.8641645435903808E-2</v>
          </cell>
        </row>
        <row r="92">
          <cell r="T92">
            <v>0.36397187490057586</v>
          </cell>
          <cell r="U92">
            <v>0.55550252935000477</v>
          </cell>
          <cell r="V92">
            <v>0.26566128980942383</v>
          </cell>
          <cell r="W92">
            <v>2.2907320797938342E-2</v>
          </cell>
          <cell r="X92">
            <v>3.3406509496993413E-2</v>
          </cell>
          <cell r="Y92">
            <v>1.7947414076755108E-2</v>
          </cell>
          <cell r="Z92">
            <v>0.36692972099670668</v>
          </cell>
          <cell r="AA92">
            <v>0.58115329646430125</v>
          </cell>
          <cell r="AB92">
            <v>0.21841794569067297</v>
          </cell>
          <cell r="AC92">
            <v>2.0039768843596595E-2</v>
          </cell>
          <cell r="AD92">
            <v>3.2156838376934074E-2</v>
          </cell>
          <cell r="AE92">
            <v>1.475796930342385E-2</v>
          </cell>
          <cell r="AF92">
            <v>0.30805319082831045</v>
          </cell>
          <cell r="AG92">
            <v>0.54480208786428885</v>
          </cell>
          <cell r="AH92">
            <v>0.25476915429068542</v>
          </cell>
          <cell r="AI92">
            <v>1.7243522028211025E-2</v>
          </cell>
          <cell r="AJ92">
            <v>3.2156838376934074E-2</v>
          </cell>
          <cell r="AK92">
            <v>1.8330951345305414E-2</v>
          </cell>
        </row>
        <row r="93">
          <cell r="T93">
            <v>0.36269924596735709</v>
          </cell>
          <cell r="U93">
            <v>0.55550252935000477</v>
          </cell>
          <cell r="V93">
            <v>0.26279787470968152</v>
          </cell>
          <cell r="W93">
            <v>2.322547803124304E-2</v>
          </cell>
          <cell r="X93">
            <v>3.3724666730298114E-2</v>
          </cell>
          <cell r="Y93">
            <v>1.8246537644701025E-2</v>
          </cell>
          <cell r="Z93">
            <v>0.37159013235568261</v>
          </cell>
          <cell r="AA93">
            <v>0.57944447896601003</v>
          </cell>
          <cell r="AB93">
            <v>0.21950537500776734</v>
          </cell>
          <cell r="AC93">
            <v>2.0039768843596595E-2</v>
          </cell>
          <cell r="AD93">
            <v>3.3244267694028461E-2</v>
          </cell>
          <cell r="AE93">
            <v>1.5534704529919841E-2</v>
          </cell>
          <cell r="AF93">
            <v>0.31380103150438082</v>
          </cell>
          <cell r="AG93">
            <v>0.55458895171813838</v>
          </cell>
          <cell r="AH93">
            <v>0.25554588951718138</v>
          </cell>
          <cell r="AI93">
            <v>1.7243522028211025E-2</v>
          </cell>
          <cell r="AJ93">
            <v>3.2933573603430064E-2</v>
          </cell>
          <cell r="AK93">
            <v>1.7864910209407819E-2</v>
          </cell>
        </row>
        <row r="94">
          <cell r="T94">
            <v>0.3652445038337947</v>
          </cell>
          <cell r="U94">
            <v>0.55836594444974708</v>
          </cell>
          <cell r="V94">
            <v>0.26152524577646274</v>
          </cell>
          <cell r="W94">
            <v>2.322547803124304E-2</v>
          </cell>
          <cell r="X94">
            <v>3.4042823963602815E-2</v>
          </cell>
          <cell r="Y94">
            <v>1.7947414076755108E-2</v>
          </cell>
          <cell r="Z94">
            <v>0.36786180326850182</v>
          </cell>
          <cell r="AA94">
            <v>0.58224072578139563</v>
          </cell>
          <cell r="AB94">
            <v>0.21950537500776734</v>
          </cell>
          <cell r="AC94">
            <v>2.050580997949419E-2</v>
          </cell>
          <cell r="AD94">
            <v>3.2622879512831666E-2</v>
          </cell>
          <cell r="AE94">
            <v>1.5224010439321445E-2</v>
          </cell>
          <cell r="AF94">
            <v>0.31193686696079043</v>
          </cell>
          <cell r="AG94">
            <v>0.54915180513266637</v>
          </cell>
          <cell r="AH94">
            <v>0.25725470701547259</v>
          </cell>
          <cell r="AI94">
            <v>1.6932827937612627E-2</v>
          </cell>
          <cell r="AJ94">
            <v>3.3088920648729259E-2</v>
          </cell>
          <cell r="AK94">
            <v>1.8641645435903808E-2</v>
          </cell>
        </row>
        <row r="95">
          <cell r="T95">
            <v>0.36619897553370878</v>
          </cell>
          <cell r="U95">
            <v>0.55804778721644244</v>
          </cell>
          <cell r="V95">
            <v>0.26502497534281444</v>
          </cell>
          <cell r="W95">
            <v>2.322547803124304E-2</v>
          </cell>
          <cell r="X95">
            <v>3.436098119690751E-2</v>
          </cell>
          <cell r="Y95">
            <v>1.8545661212646947E-2</v>
          </cell>
          <cell r="Z95">
            <v>0.36879388554029702</v>
          </cell>
          <cell r="AA95">
            <v>0.58596905486857642</v>
          </cell>
          <cell r="AB95">
            <v>0.21857329273597217</v>
          </cell>
          <cell r="AC95">
            <v>2.050580997949419E-2</v>
          </cell>
          <cell r="AD95">
            <v>3.2933573603430064E-2</v>
          </cell>
          <cell r="AE95">
            <v>1.5379357484620644E-2</v>
          </cell>
          <cell r="AF95">
            <v>0.31426707264027837</v>
          </cell>
          <cell r="AG95">
            <v>0.54620021127198159</v>
          </cell>
          <cell r="AH95">
            <v>0.25523519542658302</v>
          </cell>
          <cell r="AI95">
            <v>1.7554216118809422E-2</v>
          </cell>
          <cell r="AJ95">
            <v>3.3088920648729259E-2</v>
          </cell>
          <cell r="AK95">
            <v>1.8486298390604613E-2</v>
          </cell>
        </row>
        <row r="96">
          <cell r="T96">
            <v>0.36460818936718525</v>
          </cell>
          <cell r="U96">
            <v>0.55295727148356721</v>
          </cell>
          <cell r="V96">
            <v>0.26566128980942383</v>
          </cell>
          <cell r="W96">
            <v>2.2907320797938342E-2</v>
          </cell>
          <cell r="X96">
            <v>3.436098119690751E-2</v>
          </cell>
          <cell r="Y96">
            <v>1.8246537644701025E-2</v>
          </cell>
          <cell r="Z96">
            <v>0.37267756167277699</v>
          </cell>
          <cell r="AA96">
            <v>0.58394954327968684</v>
          </cell>
          <cell r="AB96">
            <v>0.21997141614366494</v>
          </cell>
          <cell r="AC96">
            <v>2.050580997949419E-2</v>
          </cell>
          <cell r="AD96">
            <v>3.3399614739327656E-2</v>
          </cell>
          <cell r="AE96">
            <v>1.5068663394022247E-2</v>
          </cell>
          <cell r="AF96">
            <v>0.31209221400608961</v>
          </cell>
          <cell r="AG96">
            <v>0.54837506990617035</v>
          </cell>
          <cell r="AH96">
            <v>0.25756540110607096</v>
          </cell>
          <cell r="AI96">
            <v>1.7554216118809422E-2</v>
          </cell>
          <cell r="AJ96">
            <v>3.3244267694028461E-2</v>
          </cell>
          <cell r="AK96">
            <v>1.8175604300006216E-2</v>
          </cell>
        </row>
        <row r="97">
          <cell r="T97">
            <v>0.36874423340014634</v>
          </cell>
          <cell r="U97">
            <v>0.55391174318348124</v>
          </cell>
          <cell r="V97">
            <v>0.2672520759759473</v>
          </cell>
          <cell r="W97">
            <v>2.322547803124304E-2</v>
          </cell>
          <cell r="X97">
            <v>3.436098119690751E-2</v>
          </cell>
          <cell r="Y97">
            <v>1.8246537644701025E-2</v>
          </cell>
          <cell r="Z97">
            <v>0.37112409121978501</v>
          </cell>
          <cell r="AA97">
            <v>0.58208537873609645</v>
          </cell>
          <cell r="AB97">
            <v>0.21997141614366494</v>
          </cell>
          <cell r="AC97">
            <v>2.0039768843596595E-2</v>
          </cell>
          <cell r="AD97">
            <v>3.3865655875225255E-2</v>
          </cell>
          <cell r="AE97">
            <v>1.5224010439321445E-2</v>
          </cell>
          <cell r="AF97">
            <v>0.31504380786677438</v>
          </cell>
          <cell r="AG97">
            <v>0.54759833467967445</v>
          </cell>
          <cell r="AH97">
            <v>0.256788665879575</v>
          </cell>
          <cell r="AI97">
            <v>1.7243522028211025E-2</v>
          </cell>
          <cell r="AJ97">
            <v>3.3399614739327656E-2</v>
          </cell>
          <cell r="AK97">
            <v>1.8175604300006216E-2</v>
          </cell>
        </row>
        <row r="98">
          <cell r="T98">
            <v>0.36556266106709939</v>
          </cell>
          <cell r="U98">
            <v>0.55422990041678599</v>
          </cell>
          <cell r="V98">
            <v>0.26343418917629091</v>
          </cell>
          <cell r="W98">
            <v>2.2907320797938342E-2</v>
          </cell>
          <cell r="X98">
            <v>3.4679138430212211E-2</v>
          </cell>
          <cell r="Y98">
            <v>1.7947414076755108E-2</v>
          </cell>
          <cell r="Z98">
            <v>0.36770645622320264</v>
          </cell>
          <cell r="AA98">
            <v>0.57882309078481331</v>
          </cell>
          <cell r="AB98">
            <v>0.21826259864537378</v>
          </cell>
          <cell r="AC98">
            <v>1.9884421798297396E-2</v>
          </cell>
          <cell r="AD98">
            <v>3.4331697011122847E-2</v>
          </cell>
          <cell r="AE98">
            <v>1.4913316348723048E-2</v>
          </cell>
          <cell r="AF98">
            <v>0.3148884608214752</v>
          </cell>
          <cell r="AG98">
            <v>0.55101596967625677</v>
          </cell>
          <cell r="AH98">
            <v>0.25601193065307898</v>
          </cell>
          <cell r="AI98">
            <v>1.7088174982911826E-2</v>
          </cell>
          <cell r="AJ98">
            <v>3.3399614739327656E-2</v>
          </cell>
          <cell r="AK98">
            <v>1.8641645435903808E-2</v>
          </cell>
        </row>
        <row r="99">
          <cell r="T99">
            <v>0.36619897553370878</v>
          </cell>
          <cell r="U99">
            <v>0.55486621488339538</v>
          </cell>
          <cell r="V99">
            <v>0.26534313257611913</v>
          </cell>
          <cell r="W99">
            <v>2.386179249785244E-2</v>
          </cell>
          <cell r="X99">
            <v>3.4679138430212211E-2</v>
          </cell>
          <cell r="Y99">
            <v>1.8844784780592864E-2</v>
          </cell>
          <cell r="Z99">
            <v>0.36910457963089544</v>
          </cell>
          <cell r="AA99">
            <v>0.58084260237370289</v>
          </cell>
          <cell r="AB99">
            <v>0.22043745727956254</v>
          </cell>
          <cell r="AC99">
            <v>2.0350462934194992E-2</v>
          </cell>
          <cell r="AD99">
            <v>3.3710308829926053E-2</v>
          </cell>
          <cell r="AE99">
            <v>1.5068663394022247E-2</v>
          </cell>
          <cell r="AF99">
            <v>0.31271360218728639</v>
          </cell>
          <cell r="AG99">
            <v>0.54775368172497363</v>
          </cell>
          <cell r="AH99">
            <v>0.25694401292487418</v>
          </cell>
          <cell r="AI99">
            <v>1.7398869073510223E-2</v>
          </cell>
          <cell r="AJ99">
            <v>3.2622879512831666E-2</v>
          </cell>
          <cell r="AK99">
            <v>1.7864910209407819E-2</v>
          </cell>
        </row>
        <row r="100">
          <cell r="T100">
            <v>0.37224396296649803</v>
          </cell>
          <cell r="U100">
            <v>0.56218383124940352</v>
          </cell>
          <cell r="V100">
            <v>0.26597944704272852</v>
          </cell>
          <cell r="W100">
            <v>2.2271006331328943E-2</v>
          </cell>
          <cell r="X100">
            <v>3.4042823963602815E-2</v>
          </cell>
          <cell r="Y100">
            <v>1.8246537644701025E-2</v>
          </cell>
          <cell r="Z100">
            <v>0.36832784440439942</v>
          </cell>
          <cell r="AA100">
            <v>0.57680357919592373</v>
          </cell>
          <cell r="AB100">
            <v>0.22012676318896415</v>
          </cell>
          <cell r="AC100">
            <v>2.0350462934194992E-2</v>
          </cell>
          <cell r="AD100">
            <v>3.4487044056422049E-2</v>
          </cell>
          <cell r="AE100">
            <v>1.4913316348723048E-2</v>
          </cell>
          <cell r="AF100">
            <v>0.31333499036848322</v>
          </cell>
          <cell r="AG100">
            <v>0.54542347604548558</v>
          </cell>
          <cell r="AH100">
            <v>0.25663331883427576</v>
          </cell>
          <cell r="AI100">
            <v>1.7554216118809422E-2</v>
          </cell>
          <cell r="AJ100">
            <v>3.3244267694028461E-2</v>
          </cell>
          <cell r="AK100">
            <v>1.8330951345305414E-2</v>
          </cell>
        </row>
        <row r="101">
          <cell r="T101">
            <v>0.36588081830040409</v>
          </cell>
          <cell r="U101">
            <v>0.55327542871687185</v>
          </cell>
          <cell r="V101">
            <v>0.26661576150933791</v>
          </cell>
          <cell r="W101">
            <v>2.2907320797938342E-2</v>
          </cell>
          <cell r="X101">
            <v>3.4997295663516913E-2</v>
          </cell>
          <cell r="Y101">
            <v>1.7947414076755108E-2</v>
          </cell>
          <cell r="Z101">
            <v>0.36863853849499784</v>
          </cell>
          <cell r="AA101">
            <v>0.57975517305660851</v>
          </cell>
          <cell r="AB101">
            <v>0.22121419250605853</v>
          </cell>
          <cell r="AC101">
            <v>1.9884421798297396E-2</v>
          </cell>
          <cell r="AD101">
            <v>3.402100292052445E-2</v>
          </cell>
          <cell r="AE101">
            <v>1.5224010439321445E-2</v>
          </cell>
          <cell r="AF101">
            <v>0.31473311377617597</v>
          </cell>
          <cell r="AG101">
            <v>0.54790902877027281</v>
          </cell>
          <cell r="AH101">
            <v>0.25911887155906294</v>
          </cell>
          <cell r="AI101">
            <v>1.7554216118809422E-2</v>
          </cell>
          <cell r="AJ101">
            <v>3.3244267694028461E-2</v>
          </cell>
          <cell r="AK101">
            <v>1.8330951345305414E-2</v>
          </cell>
        </row>
        <row r="102">
          <cell r="T102">
            <v>0.36619897553370878</v>
          </cell>
          <cell r="U102">
            <v>0.5507301708504343</v>
          </cell>
          <cell r="V102">
            <v>0.26629760427603322</v>
          </cell>
          <cell r="W102">
            <v>2.386179249785244E-2</v>
          </cell>
          <cell r="X102">
            <v>3.436098119690751E-2</v>
          </cell>
          <cell r="Y102">
            <v>1.7947414076755108E-2</v>
          </cell>
          <cell r="Z102">
            <v>0.37127943826508419</v>
          </cell>
          <cell r="AA102">
            <v>0.58286211396259247</v>
          </cell>
          <cell r="AB102">
            <v>0.21981606909836576</v>
          </cell>
          <cell r="AC102">
            <v>2.0350462934194992E-2</v>
          </cell>
          <cell r="AD102">
            <v>3.4642391101721244E-2</v>
          </cell>
          <cell r="AE102">
            <v>1.5690051575219039E-2</v>
          </cell>
          <cell r="AF102">
            <v>0.31923817808985272</v>
          </cell>
          <cell r="AG102">
            <v>0.54837506990617035</v>
          </cell>
          <cell r="AH102">
            <v>0.25880817746846457</v>
          </cell>
          <cell r="AI102">
            <v>1.6932827937612627E-2</v>
          </cell>
          <cell r="AJ102">
            <v>3.3554961784626858E-2</v>
          </cell>
          <cell r="AK102">
            <v>1.8641645435903808E-2</v>
          </cell>
        </row>
        <row r="103">
          <cell r="T103">
            <v>0.36747160446692756</v>
          </cell>
          <cell r="U103">
            <v>0.55200279978365308</v>
          </cell>
          <cell r="V103">
            <v>0.2672520759759473</v>
          </cell>
          <cell r="W103">
            <v>2.2589163564633644E-2</v>
          </cell>
          <cell r="X103">
            <v>3.4997295663516913E-2</v>
          </cell>
          <cell r="Y103">
            <v>1.8246537644701025E-2</v>
          </cell>
          <cell r="Z103">
            <v>0.37205617349158021</v>
          </cell>
          <cell r="AA103">
            <v>0.57975517305660851</v>
          </cell>
          <cell r="AB103">
            <v>0.22043745727956254</v>
          </cell>
          <cell r="AC103">
            <v>2.050580997949419E-2</v>
          </cell>
          <cell r="AD103">
            <v>3.4176349965823652E-2</v>
          </cell>
          <cell r="AE103">
            <v>1.5379357484620644E-2</v>
          </cell>
          <cell r="AF103">
            <v>0.31566519604797116</v>
          </cell>
          <cell r="AG103">
            <v>0.54992854035916239</v>
          </cell>
          <cell r="AH103">
            <v>0.25756540110607096</v>
          </cell>
          <cell r="AI103">
            <v>1.6777480892313429E-2</v>
          </cell>
          <cell r="AJ103">
            <v>3.3710308829926053E-2</v>
          </cell>
          <cell r="AK103">
            <v>1.8641645435903808E-2</v>
          </cell>
        </row>
        <row r="104">
          <cell r="T104">
            <v>0.36938054786675578</v>
          </cell>
          <cell r="U104">
            <v>0.55677515828322355</v>
          </cell>
          <cell r="V104">
            <v>0.26788839044255675</v>
          </cell>
          <cell r="W104">
            <v>2.322547803124304E-2</v>
          </cell>
          <cell r="X104">
            <v>3.4679138430212211E-2</v>
          </cell>
          <cell r="Y104">
            <v>1.764829050880919E-2</v>
          </cell>
          <cell r="Z104">
            <v>0.36972596781209222</v>
          </cell>
          <cell r="AA104">
            <v>0.58317280805319083</v>
          </cell>
          <cell r="AB104">
            <v>0.22183558068725534</v>
          </cell>
          <cell r="AC104">
            <v>2.0350462934194992E-2</v>
          </cell>
          <cell r="AD104">
            <v>3.4331697011122847E-2</v>
          </cell>
          <cell r="AE104">
            <v>1.5690051575219039E-2</v>
          </cell>
          <cell r="AF104">
            <v>0.31690797241036478</v>
          </cell>
          <cell r="AG104">
            <v>0.5452681290001864</v>
          </cell>
          <cell r="AH104">
            <v>0.25787609519666937</v>
          </cell>
          <cell r="AI104">
            <v>1.6932827937612627E-2</v>
          </cell>
          <cell r="AJ104">
            <v>3.3554961784626858E-2</v>
          </cell>
          <cell r="AK104">
            <v>1.8330951345305414E-2</v>
          </cell>
        </row>
        <row r="105">
          <cell r="T105">
            <v>0.36938054786675578</v>
          </cell>
          <cell r="U105">
            <v>0.55454805765009074</v>
          </cell>
          <cell r="V105">
            <v>0.26629760427603322</v>
          </cell>
          <cell r="W105">
            <v>2.2907320797938342E-2</v>
          </cell>
          <cell r="X105">
            <v>3.4679138430212211E-2</v>
          </cell>
          <cell r="Y105">
            <v>1.8246537644701025E-2</v>
          </cell>
          <cell r="Z105">
            <v>0.37221152053687939</v>
          </cell>
          <cell r="AA105">
            <v>0.58363884918908848</v>
          </cell>
          <cell r="AB105">
            <v>0.21981606909836576</v>
          </cell>
          <cell r="AC105">
            <v>2.0039768843596595E-2</v>
          </cell>
          <cell r="AD105">
            <v>3.4642391101721244E-2</v>
          </cell>
          <cell r="AE105">
            <v>1.5224010439321445E-2</v>
          </cell>
          <cell r="AF105">
            <v>0.31504380786677438</v>
          </cell>
          <cell r="AG105">
            <v>0.55272478717454798</v>
          </cell>
          <cell r="AH105">
            <v>0.25896352451376375</v>
          </cell>
          <cell r="AI105">
            <v>1.770956316410862E-2</v>
          </cell>
          <cell r="AJ105">
            <v>3.3710308829926053E-2</v>
          </cell>
          <cell r="AK105">
            <v>1.9418380662399801E-2</v>
          </cell>
        </row>
        <row r="106">
          <cell r="T106">
            <v>0.36842607616684164</v>
          </cell>
          <cell r="U106">
            <v>0.55391174318348124</v>
          </cell>
          <cell r="V106">
            <v>0.27011549107568961</v>
          </cell>
          <cell r="W106">
            <v>2.322547803124304E-2</v>
          </cell>
          <cell r="X106">
            <v>3.595176736343101E-2</v>
          </cell>
          <cell r="Y106">
            <v>1.764829050880919E-2</v>
          </cell>
          <cell r="Z106">
            <v>0.370347355993289</v>
          </cell>
          <cell r="AA106">
            <v>0.57975517305660851</v>
          </cell>
          <cell r="AB106">
            <v>0.22043745727956254</v>
          </cell>
          <cell r="AC106">
            <v>2.0350462934194992E-2</v>
          </cell>
          <cell r="AD106">
            <v>3.4953085192319641E-2</v>
          </cell>
          <cell r="AE106">
            <v>1.5379357484620644E-2</v>
          </cell>
          <cell r="AF106">
            <v>0.31861678990865594</v>
          </cell>
          <cell r="AG106">
            <v>0.55148201081215442</v>
          </cell>
          <cell r="AH106">
            <v>0.25834213633256697</v>
          </cell>
          <cell r="AI106">
            <v>1.7554216118809422E-2</v>
          </cell>
          <cell r="AJ106">
            <v>3.4642391101721244E-2</v>
          </cell>
          <cell r="AK106">
            <v>1.8330951345305414E-2</v>
          </cell>
        </row>
        <row r="107">
          <cell r="T107">
            <v>0.37033501956666987</v>
          </cell>
          <cell r="U107">
            <v>0.55741147274983294</v>
          </cell>
          <cell r="V107">
            <v>0.27011549107568961</v>
          </cell>
          <cell r="W107">
            <v>2.2589163564633644E-2</v>
          </cell>
          <cell r="X107">
            <v>3.5633610130126309E-2</v>
          </cell>
          <cell r="Y107">
            <v>1.8246537644701025E-2</v>
          </cell>
          <cell r="Z107">
            <v>0.37283290871807617</v>
          </cell>
          <cell r="AA107">
            <v>0.58332815509849001</v>
          </cell>
          <cell r="AB107">
            <v>0.22261231591375133</v>
          </cell>
          <cell r="AC107">
            <v>2.0195115888895793E-2</v>
          </cell>
          <cell r="AD107">
            <v>3.6040514509414034E-2</v>
          </cell>
          <cell r="AE107">
            <v>1.5379357484620644E-2</v>
          </cell>
          <cell r="AF107">
            <v>0.3158205430932704</v>
          </cell>
          <cell r="AG107">
            <v>0.54868576399676883</v>
          </cell>
          <cell r="AH107">
            <v>0.25865283042316534</v>
          </cell>
          <cell r="AI107">
            <v>1.7864910209407819E-2</v>
          </cell>
          <cell r="AJ107">
            <v>3.4176349965823652E-2</v>
          </cell>
          <cell r="AK107">
            <v>1.8486298390604613E-2</v>
          </cell>
        </row>
        <row r="108">
          <cell r="T108">
            <v>0.37256212019980273</v>
          </cell>
          <cell r="U108">
            <v>0.55454805765009074</v>
          </cell>
          <cell r="V108">
            <v>0.26820654767586144</v>
          </cell>
          <cell r="W108">
            <v>2.322547803124304E-2</v>
          </cell>
          <cell r="X108">
            <v>3.5315452896821607E-2</v>
          </cell>
          <cell r="Y108">
            <v>1.764829050880919E-2</v>
          </cell>
          <cell r="Z108">
            <v>0.36863853849499784</v>
          </cell>
          <cell r="AA108">
            <v>0.58193003169079727</v>
          </cell>
          <cell r="AB108">
            <v>0.22261231591375133</v>
          </cell>
          <cell r="AC108">
            <v>2.0350462934194992E-2</v>
          </cell>
          <cell r="AD108">
            <v>3.541912632821724E-2</v>
          </cell>
          <cell r="AE108">
            <v>1.4913316348723048E-2</v>
          </cell>
          <cell r="AF108">
            <v>0.31768470763686074</v>
          </cell>
          <cell r="AG108">
            <v>0.55023923444976075</v>
          </cell>
          <cell r="AH108">
            <v>0.25958491269496053</v>
          </cell>
          <cell r="AI108">
            <v>1.7088174982911826E-2</v>
          </cell>
          <cell r="AJ108">
            <v>3.5108432237618843E-2</v>
          </cell>
          <cell r="AK108">
            <v>1.8020257254707017E-2</v>
          </cell>
        </row>
        <row r="109">
          <cell r="T109">
            <v>0.37001686233336517</v>
          </cell>
          <cell r="U109">
            <v>0.5535935859501766</v>
          </cell>
          <cell r="V109">
            <v>0.26629760427603322</v>
          </cell>
          <cell r="W109">
            <v>2.322547803124304E-2</v>
          </cell>
          <cell r="X109">
            <v>3.5633610130126309E-2</v>
          </cell>
          <cell r="Y109">
            <v>1.764829050880919E-2</v>
          </cell>
          <cell r="Z109">
            <v>0.37205617349158021</v>
          </cell>
          <cell r="AA109">
            <v>0.58426023737028521</v>
          </cell>
          <cell r="AB109">
            <v>0.22074815137016093</v>
          </cell>
          <cell r="AC109">
            <v>2.0195115888895793E-2</v>
          </cell>
          <cell r="AD109">
            <v>3.4642391101721244E-2</v>
          </cell>
          <cell r="AE109">
            <v>1.5534704529919841E-2</v>
          </cell>
          <cell r="AF109">
            <v>0.31752936059156156</v>
          </cell>
          <cell r="AG109">
            <v>0.54992854035916239</v>
          </cell>
          <cell r="AH109">
            <v>0.25989560678555895</v>
          </cell>
          <cell r="AI109">
            <v>1.7398869073510223E-2</v>
          </cell>
          <cell r="AJ109">
            <v>3.4642391101721244E-2</v>
          </cell>
          <cell r="AK109">
            <v>1.8641645435903808E-2</v>
          </cell>
        </row>
        <row r="110">
          <cell r="T110">
            <v>0.36938054786675578</v>
          </cell>
          <cell r="U110">
            <v>0.55104832808373905</v>
          </cell>
          <cell r="V110">
            <v>0.26884286214247083</v>
          </cell>
          <cell r="W110">
            <v>2.3543635264547742E-2</v>
          </cell>
          <cell r="X110">
            <v>3.5633610130126309E-2</v>
          </cell>
          <cell r="Y110">
            <v>1.7947414076755108E-2</v>
          </cell>
          <cell r="Z110">
            <v>0.37516311439756417</v>
          </cell>
          <cell r="AA110">
            <v>0.57789100851301811</v>
          </cell>
          <cell r="AB110">
            <v>0.22028211023426336</v>
          </cell>
          <cell r="AC110">
            <v>2.0350462934194992E-2</v>
          </cell>
          <cell r="AD110">
            <v>3.5729820418815637E-2</v>
          </cell>
          <cell r="AE110">
            <v>1.5845398620518238E-2</v>
          </cell>
          <cell r="AF110">
            <v>0.31737401354626238</v>
          </cell>
          <cell r="AG110">
            <v>0.54682159945317843</v>
          </cell>
          <cell r="AH110">
            <v>0.25927421860436217</v>
          </cell>
          <cell r="AI110">
            <v>1.7243522028211025E-2</v>
          </cell>
          <cell r="AJ110">
            <v>3.4953085192319641E-2</v>
          </cell>
          <cell r="AK110">
            <v>1.8486298390604613E-2</v>
          </cell>
        </row>
        <row r="111">
          <cell r="T111">
            <v>0.36969870510006048</v>
          </cell>
          <cell r="U111">
            <v>0.55295727148356721</v>
          </cell>
          <cell r="V111">
            <v>0.26979733384238491</v>
          </cell>
          <cell r="W111">
            <v>2.2907320797938342E-2</v>
          </cell>
          <cell r="X111">
            <v>3.5315452896821607E-2</v>
          </cell>
          <cell r="Y111">
            <v>1.8246537644701025E-2</v>
          </cell>
          <cell r="Z111">
            <v>0.37003666190269063</v>
          </cell>
          <cell r="AA111">
            <v>0.58426023737028521</v>
          </cell>
          <cell r="AB111">
            <v>0.22230162182315294</v>
          </cell>
          <cell r="AC111">
            <v>2.0350462934194992E-2</v>
          </cell>
          <cell r="AD111">
            <v>3.6040514509414034E-2</v>
          </cell>
          <cell r="AE111">
            <v>1.5379357484620644E-2</v>
          </cell>
          <cell r="AF111">
            <v>0.31830609581805758</v>
          </cell>
          <cell r="AG111">
            <v>0.54557882309078487</v>
          </cell>
          <cell r="AH111">
            <v>0.25974025974025977</v>
          </cell>
          <cell r="AI111">
            <v>1.7088174982911826E-2</v>
          </cell>
          <cell r="AJ111">
            <v>3.402100292052445E-2</v>
          </cell>
          <cell r="AK111">
            <v>1.8796992481203006E-2</v>
          </cell>
        </row>
        <row r="112">
          <cell r="T112">
            <v>0.37033501956666987</v>
          </cell>
          <cell r="U112">
            <v>0.55136648531704369</v>
          </cell>
          <cell r="V112">
            <v>0.27170627724221313</v>
          </cell>
          <cell r="W112">
            <v>2.386179249785244E-2</v>
          </cell>
          <cell r="X112">
            <v>3.595176736343101E-2</v>
          </cell>
          <cell r="Y112">
            <v>1.7947414076755108E-2</v>
          </cell>
          <cell r="Z112">
            <v>0.37003666190269063</v>
          </cell>
          <cell r="AA112">
            <v>0.58224072578139563</v>
          </cell>
          <cell r="AB112">
            <v>0.22245696886845212</v>
          </cell>
          <cell r="AC112">
            <v>2.0661157024793389E-2</v>
          </cell>
          <cell r="AD112">
            <v>3.6040514509414034E-2</v>
          </cell>
          <cell r="AE112">
            <v>1.5224010439321445E-2</v>
          </cell>
          <cell r="AF112">
            <v>0.31892748399925436</v>
          </cell>
          <cell r="AG112">
            <v>0.54961784626856403</v>
          </cell>
          <cell r="AH112">
            <v>0.26067234201205491</v>
          </cell>
          <cell r="AI112">
            <v>1.7554216118809422E-2</v>
          </cell>
          <cell r="AJ112">
            <v>3.5108432237618843E-2</v>
          </cell>
          <cell r="AK112">
            <v>1.8020257254707017E-2</v>
          </cell>
        </row>
        <row r="113">
          <cell r="T113">
            <v>0.37256212019980273</v>
          </cell>
          <cell r="U113">
            <v>0.55836594444974708</v>
          </cell>
          <cell r="V113">
            <v>0.27011549107568961</v>
          </cell>
          <cell r="W113">
            <v>2.2589163564633644E-2</v>
          </cell>
          <cell r="X113">
            <v>3.595176736343101E-2</v>
          </cell>
          <cell r="Y113">
            <v>1.7947414076755108E-2</v>
          </cell>
          <cell r="Z113">
            <v>0.370347355993289</v>
          </cell>
          <cell r="AA113">
            <v>0.58130864350960043</v>
          </cell>
          <cell r="AB113">
            <v>0.22168023364195613</v>
          </cell>
          <cell r="AC113">
            <v>2.050580997949419E-2</v>
          </cell>
          <cell r="AD113">
            <v>3.619586155471323E-2</v>
          </cell>
          <cell r="AE113">
            <v>1.5534704529919841E-2</v>
          </cell>
          <cell r="AF113">
            <v>0.31690797241036478</v>
          </cell>
          <cell r="AG113">
            <v>0.54806437581557199</v>
          </cell>
          <cell r="AH113">
            <v>0.25911887155906294</v>
          </cell>
          <cell r="AI113">
            <v>1.7243522028211025E-2</v>
          </cell>
          <cell r="AJ113">
            <v>3.5108432237618843E-2</v>
          </cell>
          <cell r="AK113">
            <v>1.8641645435903808E-2</v>
          </cell>
        </row>
        <row r="114">
          <cell r="T114">
            <v>0.37192580573319334</v>
          </cell>
          <cell r="U114">
            <v>0.55168464255034844</v>
          </cell>
          <cell r="V114">
            <v>0.26852470490916613</v>
          </cell>
          <cell r="W114">
            <v>2.2907320797938342E-2</v>
          </cell>
          <cell r="X114">
            <v>3.595176736343101E-2</v>
          </cell>
          <cell r="Y114">
            <v>1.8246537644701025E-2</v>
          </cell>
          <cell r="Z114">
            <v>0.37423103212576897</v>
          </cell>
          <cell r="AA114">
            <v>0.58084260237370289</v>
          </cell>
          <cell r="AB114">
            <v>0.22105884546075935</v>
          </cell>
          <cell r="AC114">
            <v>2.050580997949419E-2</v>
          </cell>
          <cell r="AD114">
            <v>3.6351208600012432E-2</v>
          </cell>
          <cell r="AE114">
            <v>1.5379357484620644E-2</v>
          </cell>
          <cell r="AF114">
            <v>0.31768470763686074</v>
          </cell>
          <cell r="AG114">
            <v>0.54915180513266637</v>
          </cell>
          <cell r="AH114">
            <v>0.26098303610265333</v>
          </cell>
          <cell r="AI114">
            <v>1.662213384701423E-2</v>
          </cell>
          <cell r="AJ114">
            <v>3.5108432237618843E-2</v>
          </cell>
          <cell r="AK114">
            <v>1.8952339526502205E-2</v>
          </cell>
        </row>
        <row r="115">
          <cell r="T115">
            <v>0.37383474913302156</v>
          </cell>
          <cell r="U115">
            <v>0.55104832808373905</v>
          </cell>
          <cell r="V115">
            <v>0.27202443447551783</v>
          </cell>
          <cell r="W115">
            <v>2.322547803124304E-2</v>
          </cell>
          <cell r="X115">
            <v>3.595176736343101E-2</v>
          </cell>
          <cell r="Y115">
            <v>1.7947414076755108E-2</v>
          </cell>
          <cell r="Z115">
            <v>0.37127943826508419</v>
          </cell>
          <cell r="AA115">
            <v>0.58022121419250605</v>
          </cell>
          <cell r="AB115">
            <v>0.22183558068725534</v>
          </cell>
          <cell r="AC115">
            <v>2.0816504070092588E-2</v>
          </cell>
          <cell r="AD115">
            <v>3.6506555645311627E-2</v>
          </cell>
          <cell r="AE115">
            <v>1.5068663394022247E-2</v>
          </cell>
          <cell r="AF115">
            <v>0.32001491331634874</v>
          </cell>
          <cell r="AG115">
            <v>0.55039458149505993</v>
          </cell>
          <cell r="AH115">
            <v>0.26129373019325175</v>
          </cell>
          <cell r="AI115">
            <v>1.7088174982911826E-2</v>
          </cell>
          <cell r="AJ115">
            <v>3.541912632821724E-2</v>
          </cell>
          <cell r="AK115">
            <v>1.8796992481203006E-2</v>
          </cell>
        </row>
        <row r="116">
          <cell r="T116">
            <v>0.37351659189971687</v>
          </cell>
          <cell r="U116">
            <v>0.55518437211670013</v>
          </cell>
          <cell r="V116">
            <v>0.2672520759759473</v>
          </cell>
          <cell r="W116">
            <v>2.322547803124304E-2</v>
          </cell>
          <cell r="X116">
            <v>3.6588081830040406E-2</v>
          </cell>
          <cell r="Y116">
            <v>1.8246537644701025E-2</v>
          </cell>
          <cell r="Z116">
            <v>0.36957062076679303</v>
          </cell>
          <cell r="AA116">
            <v>0.58037656123780523</v>
          </cell>
          <cell r="AB116">
            <v>0.22478717454794012</v>
          </cell>
          <cell r="AC116">
            <v>2.0350462934194992E-2</v>
          </cell>
          <cell r="AD116">
            <v>3.6661902690610829E-2</v>
          </cell>
          <cell r="AE116">
            <v>1.6156092711116635E-2</v>
          </cell>
          <cell r="AF116">
            <v>0.31768470763686074</v>
          </cell>
          <cell r="AG116">
            <v>0.55132666376685513</v>
          </cell>
          <cell r="AH116">
            <v>0.26160442428385011</v>
          </cell>
          <cell r="AI116">
            <v>1.8175604300006216E-2</v>
          </cell>
          <cell r="AJ116">
            <v>3.541912632821724E-2</v>
          </cell>
          <cell r="AK116">
            <v>1.8175604300006216E-2</v>
          </cell>
        </row>
        <row r="117">
          <cell r="T117">
            <v>0.37574369253284973</v>
          </cell>
          <cell r="U117">
            <v>0.5535935859501766</v>
          </cell>
          <cell r="V117">
            <v>0.26979733384238491</v>
          </cell>
          <cell r="W117">
            <v>2.322547803124304E-2</v>
          </cell>
          <cell r="X117">
            <v>3.6906239063345107E-2</v>
          </cell>
          <cell r="Y117">
            <v>1.8246537644701025E-2</v>
          </cell>
          <cell r="Z117">
            <v>0.37345429689927301</v>
          </cell>
          <cell r="AA117">
            <v>0.57571614987882935</v>
          </cell>
          <cell r="AB117">
            <v>0.22292301000434972</v>
          </cell>
          <cell r="AC117">
            <v>2.050580997949419E-2</v>
          </cell>
          <cell r="AD117">
            <v>3.6661902690610829E-2</v>
          </cell>
          <cell r="AE117">
            <v>1.5690051575219039E-2</v>
          </cell>
          <cell r="AF117">
            <v>0.32281116013173428</v>
          </cell>
          <cell r="AG117">
            <v>0.55288013421984716</v>
          </cell>
          <cell r="AH117">
            <v>0.25989560678555895</v>
          </cell>
          <cell r="AI117">
            <v>1.770956316410862E-2</v>
          </cell>
          <cell r="AJ117">
            <v>3.5885167464114832E-2</v>
          </cell>
          <cell r="AK117">
            <v>1.8796992481203006E-2</v>
          </cell>
        </row>
        <row r="118">
          <cell r="T118">
            <v>0.37574369253284973</v>
          </cell>
          <cell r="U118">
            <v>0.5599567306162706</v>
          </cell>
          <cell r="V118">
            <v>0.26947917660908022</v>
          </cell>
          <cell r="W118">
            <v>2.2907320797938342E-2</v>
          </cell>
          <cell r="X118">
            <v>3.6906239063345107E-2</v>
          </cell>
          <cell r="Y118">
            <v>1.8545661212646947E-2</v>
          </cell>
          <cell r="Z118">
            <v>0.37112409121978501</v>
          </cell>
          <cell r="AA118">
            <v>0.57975517305660851</v>
          </cell>
          <cell r="AB118">
            <v>0.22354439818554653</v>
          </cell>
          <cell r="AC118">
            <v>2.0350462934194992E-2</v>
          </cell>
          <cell r="AD118">
            <v>3.6817249735910024E-2</v>
          </cell>
          <cell r="AE118">
            <v>1.5224010439321445E-2</v>
          </cell>
          <cell r="AF118">
            <v>0.32187907785993913</v>
          </cell>
          <cell r="AG118">
            <v>0.54853041695146965</v>
          </cell>
          <cell r="AH118">
            <v>0.26191511837444853</v>
          </cell>
          <cell r="AI118">
            <v>1.7554216118809422E-2</v>
          </cell>
          <cell r="AJ118">
            <v>3.5885167464114832E-2</v>
          </cell>
          <cell r="AK118">
            <v>1.8952339526502205E-2</v>
          </cell>
        </row>
        <row r="119">
          <cell r="T119">
            <v>0.37606184976615442</v>
          </cell>
          <cell r="U119">
            <v>0.55391174318348124</v>
          </cell>
          <cell r="V119">
            <v>0.27011549107568961</v>
          </cell>
          <cell r="W119">
            <v>2.3543635264547742E-2</v>
          </cell>
          <cell r="X119">
            <v>3.7224396296649809E-2</v>
          </cell>
          <cell r="Y119">
            <v>1.7947414076755108E-2</v>
          </cell>
          <cell r="Z119">
            <v>0.37205617349158021</v>
          </cell>
          <cell r="AA119">
            <v>0.58224072578139563</v>
          </cell>
          <cell r="AB119">
            <v>0.22292301000434972</v>
          </cell>
          <cell r="AC119">
            <v>2.0661157024793389E-2</v>
          </cell>
          <cell r="AD119">
            <v>3.6661902690610829E-2</v>
          </cell>
          <cell r="AE119">
            <v>1.5379357484620644E-2</v>
          </cell>
          <cell r="AF119">
            <v>0.3207916485428447</v>
          </cell>
          <cell r="AG119">
            <v>0.54868576399676883</v>
          </cell>
          <cell r="AH119">
            <v>0.26269185360094449</v>
          </cell>
          <cell r="AI119">
            <v>1.7243522028211025E-2</v>
          </cell>
          <cell r="AJ119">
            <v>3.6040514509414034E-2</v>
          </cell>
          <cell r="AK119">
            <v>1.9263033617100602E-2</v>
          </cell>
        </row>
        <row r="120">
          <cell r="T120">
            <v>0.37669816423276387</v>
          </cell>
          <cell r="U120">
            <v>0.55327542871687185</v>
          </cell>
          <cell r="V120">
            <v>0.27297890617543191</v>
          </cell>
          <cell r="W120">
            <v>2.2907320797938342E-2</v>
          </cell>
          <cell r="X120">
            <v>3.6906239063345107E-2</v>
          </cell>
          <cell r="Y120">
            <v>1.8545661212646947E-2</v>
          </cell>
          <cell r="Z120">
            <v>0.37190082644628103</v>
          </cell>
          <cell r="AA120">
            <v>0.58224072578139563</v>
          </cell>
          <cell r="AB120">
            <v>0.22121419250605853</v>
          </cell>
          <cell r="AC120">
            <v>2.0816504070092588E-2</v>
          </cell>
          <cell r="AD120">
            <v>3.7438637917106818E-2</v>
          </cell>
          <cell r="AE120">
            <v>1.5690051575219039E-2</v>
          </cell>
          <cell r="AF120">
            <v>0.32156838376934072</v>
          </cell>
          <cell r="AG120">
            <v>0.55241409308394951</v>
          </cell>
          <cell r="AH120">
            <v>0.26160442428385011</v>
          </cell>
          <cell r="AI120">
            <v>1.8175604300006216E-2</v>
          </cell>
          <cell r="AJ120">
            <v>3.5885167464114832E-2</v>
          </cell>
          <cell r="AK120">
            <v>1.9107686571801404E-2</v>
          </cell>
        </row>
        <row r="121">
          <cell r="T121">
            <v>0.37797079316598264</v>
          </cell>
          <cell r="U121">
            <v>0.55550252935000477</v>
          </cell>
          <cell r="V121">
            <v>0.27011549107568961</v>
          </cell>
          <cell r="W121">
            <v>2.322547803124304E-2</v>
          </cell>
          <cell r="X121">
            <v>3.6906239063345107E-2</v>
          </cell>
          <cell r="Y121">
            <v>1.8545661212646947E-2</v>
          </cell>
          <cell r="Z121">
            <v>0.370347355993289</v>
          </cell>
          <cell r="AA121">
            <v>0.57975517305660851</v>
          </cell>
          <cell r="AB121">
            <v>0.22307835704964893</v>
          </cell>
          <cell r="AC121">
            <v>2.0661157024793389E-2</v>
          </cell>
          <cell r="AD121">
            <v>3.7283290871807616E-2</v>
          </cell>
          <cell r="AE121">
            <v>1.5845398620518238E-2</v>
          </cell>
          <cell r="AF121">
            <v>0.32374324240352947</v>
          </cell>
          <cell r="AG121">
            <v>0.54635555831728078</v>
          </cell>
          <cell r="AH121">
            <v>0.26315789473684209</v>
          </cell>
          <cell r="AI121">
            <v>1.770956316410862E-2</v>
          </cell>
          <cell r="AJ121">
            <v>3.6351208600012432E-2</v>
          </cell>
          <cell r="AK121">
            <v>1.8641645435903808E-2</v>
          </cell>
        </row>
        <row r="122">
          <cell r="T122">
            <v>0.37701632146606856</v>
          </cell>
          <cell r="U122">
            <v>0.55136648531704369</v>
          </cell>
          <cell r="V122">
            <v>0.27202443447551783</v>
          </cell>
          <cell r="W122">
            <v>2.322547803124304E-2</v>
          </cell>
          <cell r="X122">
            <v>3.6588081830040406E-2</v>
          </cell>
          <cell r="Y122">
            <v>1.8246537644701025E-2</v>
          </cell>
          <cell r="Z122">
            <v>0.37329894985397377</v>
          </cell>
          <cell r="AA122">
            <v>0.57897843783011249</v>
          </cell>
          <cell r="AB122">
            <v>0.22338905114024732</v>
          </cell>
          <cell r="AC122">
            <v>2.0661157024793389E-2</v>
          </cell>
          <cell r="AD122">
            <v>3.7127943826508421E-2</v>
          </cell>
          <cell r="AE122">
            <v>1.5845398620518238E-2</v>
          </cell>
          <cell r="AF122">
            <v>0.32265581308643509</v>
          </cell>
          <cell r="AG122">
            <v>0.55412291058224072</v>
          </cell>
          <cell r="AH122">
            <v>0.26393462996333811</v>
          </cell>
          <cell r="AI122">
            <v>1.7554216118809422E-2</v>
          </cell>
          <cell r="AJ122">
            <v>3.6817249735910024E-2</v>
          </cell>
          <cell r="AK122">
            <v>1.8330951345305414E-2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48E0B-AEE6-DB45-BC6F-73697D5CF713}">
  <sheetPr>
    <pageSetUpPr fitToPage="1"/>
  </sheetPr>
  <dimension ref="A1:AB70"/>
  <sheetViews>
    <sheetView topLeftCell="N1" workbookViewId="0">
      <selection activeCell="V16" sqref="V16:AA18"/>
    </sheetView>
  </sheetViews>
  <sheetFormatPr baseColWidth="10" defaultRowHeight="16" x14ac:dyDescent="0.2"/>
  <cols>
    <col min="1" max="1" width="15.6640625" customWidth="1"/>
    <col min="6" max="6" width="29.1640625" bestFit="1" customWidth="1"/>
    <col min="7" max="7" width="13.33203125" bestFit="1" customWidth="1"/>
    <col min="8" max="8" width="17.6640625" customWidth="1"/>
    <col min="13" max="13" width="29.1640625" bestFit="1" customWidth="1"/>
    <col min="14" max="14" width="13.33203125" bestFit="1" customWidth="1"/>
    <col min="15" max="15" width="16.1640625" customWidth="1"/>
    <col min="20" max="20" width="29.1640625" bestFit="1" customWidth="1"/>
    <col min="21" max="21" width="13.33203125" bestFit="1" customWidth="1"/>
    <col min="22" max="22" width="17.5" customWidth="1"/>
    <col min="27" max="27" width="29.1640625" bestFit="1" customWidth="1"/>
    <col min="28" max="28" width="12.5" bestFit="1" customWidth="1"/>
  </cols>
  <sheetData>
    <row r="1" spans="1:28" x14ac:dyDescent="0.2">
      <c r="A1" s="1" t="s">
        <v>10</v>
      </c>
      <c r="B1" s="2"/>
      <c r="C1" s="2"/>
      <c r="D1" s="2"/>
      <c r="E1" s="2"/>
      <c r="F1" s="2"/>
      <c r="G1" s="2"/>
      <c r="AB1" s="2"/>
    </row>
    <row r="2" spans="1:28" x14ac:dyDescent="0.2">
      <c r="A2" s="2"/>
      <c r="B2" s="12" t="s">
        <v>40</v>
      </c>
      <c r="C2" s="12"/>
      <c r="D2" s="12"/>
      <c r="E2" s="12"/>
      <c r="F2" s="12"/>
      <c r="G2" s="9"/>
      <c r="H2" s="2"/>
      <c r="I2" s="12" t="s">
        <v>42</v>
      </c>
      <c r="J2" s="12"/>
      <c r="K2" s="12"/>
      <c r="L2" s="12"/>
      <c r="M2" s="12"/>
      <c r="N2" s="9"/>
      <c r="O2" s="2"/>
      <c r="P2" s="12" t="s">
        <v>44</v>
      </c>
      <c r="Q2" s="12"/>
      <c r="R2" s="12"/>
      <c r="S2" s="12"/>
      <c r="T2" s="12"/>
      <c r="U2" s="9"/>
      <c r="V2" s="2"/>
      <c r="W2" s="12" t="s">
        <v>46</v>
      </c>
      <c r="X2" s="12"/>
      <c r="Y2" s="12"/>
      <c r="Z2" s="12"/>
      <c r="AA2" s="12"/>
      <c r="AB2" s="2"/>
    </row>
    <row r="3" spans="1:28" x14ac:dyDescent="0.2">
      <c r="A3" s="2"/>
      <c r="B3" s="5" t="s">
        <v>3</v>
      </c>
      <c r="C3" s="5" t="s">
        <v>4</v>
      </c>
      <c r="D3" s="5" t="s">
        <v>5</v>
      </c>
      <c r="E3" s="5" t="s">
        <v>6</v>
      </c>
      <c r="F3" s="5" t="s">
        <v>11</v>
      </c>
      <c r="G3" s="5" t="s">
        <v>50</v>
      </c>
      <c r="H3" s="2"/>
      <c r="I3" s="5" t="s">
        <v>3</v>
      </c>
      <c r="J3" s="5" t="s">
        <v>4</v>
      </c>
      <c r="K3" s="5" t="s">
        <v>5</v>
      </c>
      <c r="L3" s="5" t="s">
        <v>6</v>
      </c>
      <c r="M3" s="5" t="s">
        <v>11</v>
      </c>
      <c r="N3" s="5" t="s">
        <v>50</v>
      </c>
      <c r="O3" s="2"/>
      <c r="P3" s="5" t="s">
        <v>3</v>
      </c>
      <c r="Q3" s="5" t="s">
        <v>4</v>
      </c>
      <c r="R3" s="5" t="s">
        <v>5</v>
      </c>
      <c r="S3" s="5" t="s">
        <v>6</v>
      </c>
      <c r="T3" s="5" t="s">
        <v>11</v>
      </c>
      <c r="U3" s="11" t="s">
        <v>50</v>
      </c>
      <c r="V3" s="2"/>
      <c r="W3" s="5" t="s">
        <v>3</v>
      </c>
      <c r="X3" s="5" t="s">
        <v>4</v>
      </c>
      <c r="Y3" s="5" t="s">
        <v>5</v>
      </c>
      <c r="Z3" s="5" t="s">
        <v>6</v>
      </c>
      <c r="AA3" s="5" t="s">
        <v>11</v>
      </c>
      <c r="AB3" s="11" t="s">
        <v>50</v>
      </c>
    </row>
    <row r="4" spans="1:28" x14ac:dyDescent="0.2">
      <c r="A4" s="6" t="s">
        <v>12</v>
      </c>
      <c r="B4" s="2">
        <v>3.5602494564048646E-2</v>
      </c>
      <c r="C4" s="2">
        <v>3.8947695395569998E-2</v>
      </c>
      <c r="D4" s="2">
        <v>3.4885665814436931E-2</v>
      </c>
      <c r="E4" s="2">
        <f>AVERAGE(B4:D4)</f>
        <v>3.6478618591351861E-2</v>
      </c>
      <c r="F4" s="2"/>
      <c r="G4" s="2"/>
      <c r="H4" s="6" t="s">
        <v>12</v>
      </c>
      <c r="I4" s="2">
        <v>4.7071754557836132E-2</v>
      </c>
      <c r="J4" s="2">
        <v>4.372655372631478E-2</v>
      </c>
      <c r="K4" s="2">
        <v>3.8230866645958275E-2</v>
      </c>
      <c r="L4" s="2">
        <f>AVERAGE(I4:K4)</f>
        <v>4.3009724976703058E-2</v>
      </c>
      <c r="M4" s="2"/>
      <c r="N4" s="2"/>
      <c r="O4" s="6" t="s">
        <v>12</v>
      </c>
      <c r="P4" s="2">
        <v>6.6665073713889744E-2</v>
      </c>
      <c r="Q4" s="2">
        <v>6.7142959546964226E-2</v>
      </c>
      <c r="R4" s="2">
        <v>5.7824185802011895E-2</v>
      </c>
      <c r="S4" s="2">
        <f>AVERAGE(P4:R4)</f>
        <v>6.3877406354288624E-2</v>
      </c>
      <c r="T4" s="2"/>
      <c r="U4" s="2"/>
      <c r="V4" s="6" t="s">
        <v>12</v>
      </c>
      <c r="W4" s="2">
        <v>6.6488535388056921E-2</v>
      </c>
      <c r="X4" s="2">
        <v>6.1206735847884178E-2</v>
      </c>
      <c r="Y4" s="2">
        <v>9.4917044677810231E-2</v>
      </c>
      <c r="Z4" s="2">
        <f>AVERAGE(W4:Y4)</f>
        <v>7.4204105304583781E-2</v>
      </c>
      <c r="AA4" s="2"/>
      <c r="AB4" s="2"/>
    </row>
    <row r="5" spans="1:28" x14ac:dyDescent="0.2">
      <c r="A5" s="6" t="s">
        <v>14</v>
      </c>
      <c r="B5" s="2">
        <v>0.50775369764163336</v>
      </c>
      <c r="C5" s="2">
        <v>0.4876824926525053</v>
      </c>
      <c r="D5" s="2">
        <v>0.46378820099878137</v>
      </c>
      <c r="E5" s="2">
        <f t="shared" ref="E5:E7" si="0">AVERAGE(B5:D5)</f>
        <v>0.48640813043097336</v>
      </c>
      <c r="F5" s="2"/>
      <c r="G5" s="2"/>
      <c r="H5" s="6" t="s">
        <v>14</v>
      </c>
      <c r="I5" s="2">
        <v>4.372655372631478E-2</v>
      </c>
      <c r="J5" s="2">
        <v>3.9903467061718954E-2</v>
      </c>
      <c r="K5" s="2">
        <v>3.4885665814436931E-2</v>
      </c>
      <c r="L5" s="2">
        <f t="shared" ref="L5:L7" si="1">AVERAGE(I5:K5)</f>
        <v>3.9505228867490222E-2</v>
      </c>
      <c r="M5" s="7">
        <f>_xlfn.T.TEST(I7:K7,I5:K5,2,1)</f>
        <v>1.2281793803252483E-3</v>
      </c>
      <c r="N5" s="8">
        <f>K7/K5</f>
        <v>20.739726027397261</v>
      </c>
      <c r="O5" s="6" t="s">
        <v>21</v>
      </c>
      <c r="P5" s="2">
        <v>0.83510549329765116</v>
      </c>
      <c r="Q5" s="2">
        <v>0.85852189911830057</v>
      </c>
      <c r="R5" s="2">
        <v>0.70703209003369094</v>
      </c>
      <c r="S5" s="2">
        <f t="shared" ref="S5:S7" si="2">AVERAGE(P5:R5)</f>
        <v>0.80021982748321419</v>
      </c>
      <c r="T5" s="2"/>
      <c r="U5" s="2"/>
      <c r="V5" s="6" t="s">
        <v>47</v>
      </c>
      <c r="W5" s="2">
        <v>5.7944447896601005E-2</v>
      </c>
      <c r="X5" s="2">
        <v>5.312868949232586E-2</v>
      </c>
      <c r="Y5" s="2">
        <v>7.4100540607717647E-2</v>
      </c>
      <c r="Z5" s="2">
        <f t="shared" ref="Z5:Z7" si="3">AVERAGE(W5:Y5)</f>
        <v>6.1724559332214844E-2</v>
      </c>
      <c r="AA5" s="7">
        <f>_xlfn.T.TEST(W7:Y7,W5:Y5,2,1)</f>
        <v>2.4390618642638391E-3</v>
      </c>
      <c r="AB5" s="8">
        <f>Z7/Z5</f>
        <v>11.62667785234899</v>
      </c>
    </row>
    <row r="6" spans="1:28" x14ac:dyDescent="0.2">
      <c r="A6" s="6" t="s">
        <v>15</v>
      </c>
      <c r="B6" s="2">
        <v>4.3248667893240299E-2</v>
      </c>
      <c r="C6" s="2">
        <v>4.5160211225538212E-2</v>
      </c>
      <c r="D6" s="2">
        <v>4.4204439559389255E-2</v>
      </c>
      <c r="E6" s="2">
        <f t="shared" si="0"/>
        <v>4.4204439559389262E-2</v>
      </c>
      <c r="F6" s="7">
        <f>_xlfn.T.TEST(B5:D5,B6:D6,2,1)</f>
        <v>8.589813197699877E-4</v>
      </c>
      <c r="G6" s="8">
        <f>E5/E6</f>
        <v>11.003603603603603</v>
      </c>
      <c r="H6" s="6" t="s">
        <v>15</v>
      </c>
      <c r="I6" s="2">
        <v>4.3248667893240299E-2</v>
      </c>
      <c r="J6" s="2">
        <v>3.9903467061718954E-2</v>
      </c>
      <c r="K6" s="2">
        <v>3.6797209146734844E-2</v>
      </c>
      <c r="L6" s="2">
        <f t="shared" si="1"/>
        <v>3.9983114700564697E-2</v>
      </c>
      <c r="M6" s="7">
        <f>_xlfn.T.TEST(I7:K7,I6:K6,2,1)</f>
        <v>1.2976582667633646E-3</v>
      </c>
      <c r="N6" s="8">
        <f>L7/L6</f>
        <v>19.362549800796813</v>
      </c>
      <c r="O6" s="6" t="s">
        <v>22</v>
      </c>
      <c r="P6" s="2">
        <v>5.8063128718549135E-2</v>
      </c>
      <c r="Q6" s="2">
        <v>6.2841987049293918E-2</v>
      </c>
      <c r="R6" s="2">
        <v>5.7585242885474654E-2</v>
      </c>
      <c r="S6" s="2">
        <f t="shared" si="2"/>
        <v>5.9496786217772567E-2</v>
      </c>
      <c r="T6" s="7">
        <f>_xlfn.T.TEST(P5:R5,P6:R6,2,1)</f>
        <v>3.8268278476262414E-3</v>
      </c>
      <c r="U6" s="8">
        <f>S5/S6</f>
        <v>13.449799196787149</v>
      </c>
      <c r="V6" s="6" t="s">
        <v>48</v>
      </c>
      <c r="W6" s="2">
        <v>7.2391723109426459E-2</v>
      </c>
      <c r="X6" s="2">
        <v>6.9284782203442488E-2</v>
      </c>
      <c r="Y6" s="2">
        <v>8.4819486733362329E-2</v>
      </c>
      <c r="Z6" s="2">
        <f t="shared" si="3"/>
        <v>7.549866401541043E-2</v>
      </c>
      <c r="AA6" s="7">
        <f>_xlfn.T.TEST(W7:Y7,W6:Y6,2,1)</f>
        <v>2.6236632791396489E-3</v>
      </c>
      <c r="AB6" s="8">
        <f>Z7/Z6</f>
        <v>9.5054869684499312</v>
      </c>
    </row>
    <row r="7" spans="1:28" x14ac:dyDescent="0.2">
      <c r="A7" s="6" t="s">
        <v>16</v>
      </c>
      <c r="B7" s="2">
        <v>4.8983297890134045E-2</v>
      </c>
      <c r="C7" s="2">
        <v>4.4204439559389255E-2</v>
      </c>
      <c r="D7" s="2">
        <v>4.2770782060165824E-2</v>
      </c>
      <c r="E7" s="2">
        <f t="shared" si="0"/>
        <v>4.531950650322971E-2</v>
      </c>
      <c r="F7" s="7">
        <f>_xlfn.T.TEST(B5:D5,B7:D7,2,1)</f>
        <v>6.1724166120517322E-4</v>
      </c>
      <c r="G7" s="8">
        <f>D5/D7</f>
        <v>10.843575418994414</v>
      </c>
      <c r="H7" s="6" t="s">
        <v>16</v>
      </c>
      <c r="I7" s="2">
        <v>0.82148574705502853</v>
      </c>
      <c r="J7" s="2">
        <v>0.77752025041217643</v>
      </c>
      <c r="K7" s="2">
        <v>0.72351915127476041</v>
      </c>
      <c r="L7" s="2">
        <f t="shared" si="1"/>
        <v>0.77417504958065508</v>
      </c>
      <c r="O7" s="6" t="s">
        <v>23</v>
      </c>
      <c r="P7" s="2">
        <v>6.1169386633533246E-2</v>
      </c>
      <c r="Q7" s="2">
        <v>6.2841987049293918E-2</v>
      </c>
      <c r="R7" s="2">
        <v>6.1647272466607721E-2</v>
      </c>
      <c r="S7" s="2">
        <f t="shared" si="2"/>
        <v>6.1886215383144962E-2</v>
      </c>
      <c r="T7" s="7">
        <f>_xlfn.T.TEST(P5:R5,P7:R7,2,1)</f>
        <v>4.0100944941444932E-3</v>
      </c>
      <c r="U7" s="8">
        <f>S5/S7</f>
        <v>12.930501930501931</v>
      </c>
      <c r="V7" s="6" t="s">
        <v>49</v>
      </c>
      <c r="W7" s="2">
        <v>0.64919530230535016</v>
      </c>
      <c r="X7" s="2">
        <v>0.73665568880879884</v>
      </c>
      <c r="Y7" s="2">
        <v>0.76710370968744179</v>
      </c>
      <c r="Z7" s="2">
        <f t="shared" si="3"/>
        <v>0.71765156693386356</v>
      </c>
      <c r="AB7" s="2"/>
    </row>
    <row r="8" spans="1:28" x14ac:dyDescent="0.2">
      <c r="AB8" s="2"/>
    </row>
    <row r="9" spans="1:28" x14ac:dyDescent="0.2">
      <c r="A9" s="2"/>
      <c r="B9" s="12" t="s">
        <v>40</v>
      </c>
      <c r="C9" s="12"/>
      <c r="D9" s="12"/>
      <c r="E9" s="12"/>
      <c r="F9" s="12"/>
      <c r="G9" s="9"/>
      <c r="H9" s="2"/>
      <c r="I9" s="12" t="s">
        <v>42</v>
      </c>
      <c r="J9" s="12"/>
      <c r="K9" s="12"/>
      <c r="L9" s="12"/>
      <c r="M9" s="12"/>
      <c r="N9" s="9"/>
      <c r="O9" s="2"/>
      <c r="P9" s="12" t="s">
        <v>44</v>
      </c>
      <c r="Q9" s="12"/>
      <c r="R9" s="12"/>
      <c r="S9" s="12"/>
      <c r="T9" s="12"/>
      <c r="U9" s="9"/>
      <c r="V9" s="2"/>
      <c r="W9" s="12" t="s">
        <v>46</v>
      </c>
      <c r="X9" s="12"/>
      <c r="Y9" s="12"/>
      <c r="Z9" s="12"/>
      <c r="AA9" s="12"/>
    </row>
    <row r="10" spans="1:28" x14ac:dyDescent="0.2">
      <c r="A10" s="2" t="s">
        <v>39</v>
      </c>
      <c r="B10" s="5" t="s">
        <v>3</v>
      </c>
      <c r="C10" s="5" t="s">
        <v>4</v>
      </c>
      <c r="D10" s="5" t="s">
        <v>5</v>
      </c>
      <c r="E10" s="5" t="s">
        <v>6</v>
      </c>
      <c r="F10" s="5" t="s">
        <v>26</v>
      </c>
      <c r="G10" s="5"/>
      <c r="H10" s="2" t="s">
        <v>39</v>
      </c>
      <c r="I10" s="5" t="s">
        <v>3</v>
      </c>
      <c r="J10" s="5" t="s">
        <v>4</v>
      </c>
      <c r="K10" s="5" t="s">
        <v>5</v>
      </c>
      <c r="L10" s="5" t="s">
        <v>6</v>
      </c>
      <c r="M10" s="5" t="s">
        <v>26</v>
      </c>
      <c r="N10" s="5"/>
      <c r="O10" s="2" t="s">
        <v>39</v>
      </c>
      <c r="P10" s="5" t="s">
        <v>3</v>
      </c>
      <c r="Q10" s="5" t="s">
        <v>4</v>
      </c>
      <c r="R10" s="5" t="s">
        <v>5</v>
      </c>
      <c r="S10" s="5" t="s">
        <v>6</v>
      </c>
      <c r="T10" s="5" t="s">
        <v>26</v>
      </c>
      <c r="U10" s="5"/>
      <c r="V10" s="2" t="s">
        <v>39</v>
      </c>
      <c r="W10" s="5" t="s">
        <v>3</v>
      </c>
      <c r="X10" s="5" t="s">
        <v>4</v>
      </c>
      <c r="Y10" s="5" t="s">
        <v>5</v>
      </c>
      <c r="Z10" s="5" t="s">
        <v>6</v>
      </c>
      <c r="AA10" s="5" t="s">
        <v>26</v>
      </c>
    </row>
    <row r="11" spans="1:28" x14ac:dyDescent="0.2">
      <c r="A11" s="6">
        <v>0</v>
      </c>
      <c r="B11" s="2">
        <v>5.1611669972043674E-2</v>
      </c>
      <c r="C11" s="2">
        <v>4.8744354973596804E-2</v>
      </c>
      <c r="D11" s="2">
        <v>4.8744354973596804E-2</v>
      </c>
      <c r="E11" s="2">
        <f>AVERAGE(B11:D11)</f>
        <v>4.9700126639745761E-2</v>
      </c>
      <c r="F11" s="2"/>
      <c r="G11" s="2"/>
      <c r="H11" s="6">
        <v>0</v>
      </c>
      <c r="I11" s="2">
        <v>4.7071754557836132E-2</v>
      </c>
      <c r="J11" s="2">
        <v>4.0142409978256188E-2</v>
      </c>
      <c r="K11" s="2">
        <v>4.348761080977754E-2</v>
      </c>
      <c r="L11" s="2">
        <f>AVERAGE(I11:K11)</f>
        <v>4.3567258448623282E-2</v>
      </c>
      <c r="M11" s="2"/>
      <c r="N11" s="2"/>
      <c r="O11" s="6">
        <v>0</v>
      </c>
      <c r="P11" s="2">
        <v>7.622279037537931E-2</v>
      </c>
      <c r="Q11" s="2">
        <v>7.1443932044634534E-2</v>
      </c>
      <c r="R11" s="2">
        <v>6.9054502879262139E-2</v>
      </c>
      <c r="S11" s="2">
        <f>AVERAGE(P11:R11)</f>
        <v>7.2240408433091985E-2</v>
      </c>
      <c r="T11" s="2"/>
      <c r="U11" s="2"/>
      <c r="V11" s="6">
        <v>0</v>
      </c>
      <c r="W11" s="2">
        <v>7.1443932044634534E-2</v>
      </c>
      <c r="X11" s="2">
        <v>7.7895390791139996E-2</v>
      </c>
      <c r="Y11" s="2">
        <v>7.2399703710783483E-2</v>
      </c>
      <c r="Z11" s="2">
        <f>AVERAGE(W11:Y11)</f>
        <v>7.3913008848852671E-2</v>
      </c>
      <c r="AA11" s="2"/>
    </row>
    <row r="12" spans="1:28" x14ac:dyDescent="0.2">
      <c r="A12" s="6">
        <v>1</v>
      </c>
      <c r="B12" s="2">
        <v>5.6390528302788456E-2</v>
      </c>
      <c r="C12" s="2">
        <v>4.7788583307447847E-2</v>
      </c>
      <c r="D12" s="2">
        <v>4.9939069556283001E-2</v>
      </c>
      <c r="E12" s="2">
        <f>AVERAGE(B12:D12)</f>
        <v>5.1372727055506433E-2</v>
      </c>
      <c r="F12" s="2">
        <f>_xlfn.T.TEST($B$11:$D$11,B12:D12,2,3)</f>
        <v>0.59381258683028382</v>
      </c>
      <c r="G12" s="2"/>
      <c r="H12" s="6">
        <v>1</v>
      </c>
      <c r="I12" s="2">
        <v>4.4921268309000978E-2</v>
      </c>
      <c r="J12" s="2">
        <v>4.3248667893240299E-2</v>
      </c>
      <c r="K12" s="2">
        <v>4.4921268309000978E-2</v>
      </c>
      <c r="L12" s="2">
        <f>AVERAGE(I12:K12)</f>
        <v>4.4363734837080754E-2</v>
      </c>
      <c r="M12" s="2">
        <f>_xlfn.T.TEST($I$11:$K$11,I12:K12,2,3)</f>
        <v>0.73384730679714427</v>
      </c>
      <c r="N12" s="2"/>
      <c r="O12" s="6">
        <v>1</v>
      </c>
      <c r="P12" s="2">
        <v>7.5983847458842083E-2</v>
      </c>
      <c r="Q12" s="2">
        <v>6.5948244964278022E-2</v>
      </c>
      <c r="R12" s="2">
        <v>6.4036701631980109E-2</v>
      </c>
      <c r="S12" s="2">
        <f>AVERAGE(P12:R12)</f>
        <v>6.86562646850334E-2</v>
      </c>
      <c r="T12" s="2">
        <f>_xlfn.T.TEST(P$11:R$11,P12:R12,2,3)</f>
        <v>0.45910505288176856</v>
      </c>
      <c r="U12" s="2"/>
      <c r="V12" s="6">
        <v>1</v>
      </c>
      <c r="W12" s="2">
        <v>8.4346849537645444E-2</v>
      </c>
      <c r="X12" s="2">
        <v>8.2913192038422012E-2</v>
      </c>
      <c r="Y12" s="2">
        <v>8.7930993285704043E-2</v>
      </c>
      <c r="Z12" s="2">
        <f>AVERAGE(W12:Y12)</f>
        <v>8.5063678287257152E-2</v>
      </c>
      <c r="AA12" s="2">
        <f>_xlfn.T.TEST(W$11:Y$11,W12:Y12,2,3)</f>
        <v>1.3437312460022536E-2</v>
      </c>
    </row>
    <row r="13" spans="1:28" x14ac:dyDescent="0.2">
      <c r="A13" s="6">
        <v>5</v>
      </c>
      <c r="B13" s="2">
        <v>6.3797758715442882E-2</v>
      </c>
      <c r="C13" s="2">
        <v>4.659386872476165E-2</v>
      </c>
      <c r="D13" s="2">
        <v>4.9222240806671279E-2</v>
      </c>
      <c r="E13" s="2">
        <f t="shared" ref="E13:E18" si="4">AVERAGE(B13:D13)</f>
        <v>5.3204622748958603E-2</v>
      </c>
      <c r="F13" s="2">
        <f t="shared" ref="F13:F18" si="5">_xlfn.T.TEST($B$11:$D$11,B13:D13,2,3)</f>
        <v>0.58167488018274915</v>
      </c>
      <c r="G13" s="2"/>
      <c r="H13" s="6">
        <v>5</v>
      </c>
      <c r="I13" s="2">
        <v>4.7071754557836132E-2</v>
      </c>
      <c r="J13" s="2">
        <v>4.348761080977754E-2</v>
      </c>
      <c r="K13" s="2">
        <v>4.659386872476165E-2</v>
      </c>
      <c r="L13" s="2">
        <f t="shared" ref="L13:L18" si="6">AVERAGE(I13:K13)</f>
        <v>4.5717744697458436E-2</v>
      </c>
      <c r="M13" s="2">
        <f t="shared" ref="M13:M18" si="7">_xlfn.T.TEST($I$11:$K$11,I13:K13,2,3)</f>
        <v>0.41485039070824214</v>
      </c>
      <c r="N13" s="2"/>
      <c r="O13" s="6">
        <v>5</v>
      </c>
      <c r="P13" s="2">
        <v>8.004587703997515E-2</v>
      </c>
      <c r="Q13" s="2">
        <v>6.8098731213113176E-2</v>
      </c>
      <c r="R13" s="2">
        <v>6.1647272466607721E-2</v>
      </c>
      <c r="S13" s="2">
        <f t="shared" ref="S13:S18" si="8">AVERAGE(P13:R13)</f>
        <v>6.993062690656536E-2</v>
      </c>
      <c r="T13" s="2">
        <f t="shared" ref="T13:T18" si="9">_xlfn.T.TEST(P$11:R$11,P13:R13,2,3)</f>
        <v>0.72029637728834073</v>
      </c>
      <c r="U13" s="2"/>
      <c r="V13" s="6">
        <v>5</v>
      </c>
      <c r="W13" s="2">
        <v>8.8886764951852992E-2</v>
      </c>
      <c r="X13" s="2">
        <v>8.5541564120331648E-2</v>
      </c>
      <c r="Y13" s="2">
        <v>8.4824735370719925E-2</v>
      </c>
      <c r="Z13" s="2">
        <f t="shared" ref="Z13:Z18" si="10">AVERAGE(W13:Y13)</f>
        <v>8.6417688147634855E-2</v>
      </c>
      <c r="AA13" s="2">
        <f t="shared" ref="AA13:AA18" si="11">_xlfn.T.TEST(W$11:Y$11,W13:Y13,2,3)</f>
        <v>9.9820561335688205E-3</v>
      </c>
    </row>
    <row r="14" spans="1:28" x14ac:dyDescent="0.2">
      <c r="A14" s="6">
        <v>25</v>
      </c>
      <c r="B14" s="2">
        <v>6.5470359131203554E-2</v>
      </c>
      <c r="C14" s="2">
        <v>5.54347566366395E-2</v>
      </c>
      <c r="D14" s="2">
        <v>5.4478984970490543E-2</v>
      </c>
      <c r="E14" s="2">
        <f t="shared" si="4"/>
        <v>5.8461366912777868E-2</v>
      </c>
      <c r="F14" s="2">
        <f t="shared" si="5"/>
        <v>0.12180479577712436</v>
      </c>
      <c r="G14" s="2"/>
      <c r="H14" s="6">
        <v>25</v>
      </c>
      <c r="I14" s="2">
        <v>5.6629471219325697E-2</v>
      </c>
      <c r="J14" s="2">
        <v>4.7788583307447847E-2</v>
      </c>
      <c r="K14" s="2">
        <v>5.0178012472820242E-2</v>
      </c>
      <c r="L14" s="2">
        <f t="shared" si="6"/>
        <v>5.1532022333197931E-2</v>
      </c>
      <c r="M14" s="2">
        <f t="shared" si="7"/>
        <v>7.8716313508948713E-2</v>
      </c>
      <c r="N14" s="2"/>
      <c r="O14" s="6">
        <v>25</v>
      </c>
      <c r="P14" s="2">
        <v>8.4585792454182684E-2</v>
      </c>
      <c r="Q14" s="2">
        <v>6.9532388712336621E-2</v>
      </c>
      <c r="R14" s="2">
        <v>6.5231416214666313E-2</v>
      </c>
      <c r="S14" s="2">
        <f t="shared" si="8"/>
        <v>7.311653246039522E-2</v>
      </c>
      <c r="T14" s="2">
        <f t="shared" si="9"/>
        <v>0.89874692601679607</v>
      </c>
      <c r="U14" s="2"/>
      <c r="V14" s="6">
        <v>25</v>
      </c>
      <c r="W14" s="2">
        <v>0.10728536952522041</v>
      </c>
      <c r="X14" s="2">
        <v>8.1479534539198581E-2</v>
      </c>
      <c r="Y14" s="2">
        <v>7.526701870923036E-2</v>
      </c>
      <c r="Z14" s="2">
        <f t="shared" si="10"/>
        <v>8.8010640924549785E-2</v>
      </c>
      <c r="AA14" s="2">
        <f t="shared" si="11"/>
        <v>0.28520177367484767</v>
      </c>
    </row>
    <row r="15" spans="1:28" x14ac:dyDescent="0.2">
      <c r="A15" s="6">
        <v>100</v>
      </c>
      <c r="B15" s="2">
        <v>0.17203889990681226</v>
      </c>
      <c r="C15" s="2">
        <v>0.13619746242622635</v>
      </c>
      <c r="D15" s="2">
        <v>0.12687868868127403</v>
      </c>
      <c r="E15" s="2">
        <f t="shared" si="4"/>
        <v>0.14503835033810422</v>
      </c>
      <c r="F15" s="2">
        <f t="shared" si="5"/>
        <v>1.980577087794996E-2</v>
      </c>
      <c r="G15" s="2"/>
      <c r="H15" s="6">
        <v>100</v>
      </c>
      <c r="I15" s="2">
        <v>0.81479534539198584</v>
      </c>
      <c r="J15" s="2">
        <v>0.82506989080308712</v>
      </c>
      <c r="K15" s="2">
        <v>0.81790160330696993</v>
      </c>
      <c r="L15" s="2">
        <f t="shared" si="6"/>
        <v>0.81925561316734763</v>
      </c>
      <c r="M15" s="2">
        <f t="shared" si="7"/>
        <v>3.0379358248077221E-8</v>
      </c>
      <c r="N15" s="2"/>
      <c r="O15" s="6">
        <v>100</v>
      </c>
      <c r="P15" s="2">
        <v>0.14217103533965733</v>
      </c>
      <c r="Q15" s="2">
        <v>0.11732097201978446</v>
      </c>
      <c r="R15" s="2">
        <v>0.16152541157917372</v>
      </c>
      <c r="S15" s="2">
        <f t="shared" si="8"/>
        <v>0.14033913964620517</v>
      </c>
      <c r="T15" s="2">
        <f t="shared" si="9"/>
        <v>3.0704850667558785E-2</v>
      </c>
      <c r="U15" s="2"/>
      <c r="V15" s="6">
        <v>100</v>
      </c>
      <c r="W15" s="2">
        <v>0.18518076031636041</v>
      </c>
      <c r="X15" s="2">
        <v>9.9878139112566003E-2</v>
      </c>
      <c r="Y15" s="2">
        <v>9.0320422451076424E-2</v>
      </c>
      <c r="Z15" s="2">
        <f t="shared" si="10"/>
        <v>0.12512644062666761</v>
      </c>
      <c r="AA15" s="2">
        <f t="shared" si="11"/>
        <v>0.23112893552860755</v>
      </c>
    </row>
    <row r="16" spans="1:28" x14ac:dyDescent="0.2">
      <c r="A16" s="6">
        <v>250</v>
      </c>
      <c r="B16" s="2">
        <v>0.46307137224916961</v>
      </c>
      <c r="C16" s="2">
        <v>0.43415927934816367</v>
      </c>
      <c r="D16" s="2">
        <v>0.46617763016415376</v>
      </c>
      <c r="E16" s="2">
        <f t="shared" si="4"/>
        <v>0.45446942725382899</v>
      </c>
      <c r="F16" s="2">
        <f t="shared" si="5"/>
        <v>5.7492749219758665E-4</v>
      </c>
      <c r="G16" s="2"/>
      <c r="H16" s="6">
        <v>250</v>
      </c>
      <c r="I16" s="2">
        <v>0.79066211082172466</v>
      </c>
      <c r="J16" s="2">
        <v>0.76294473250340489</v>
      </c>
      <c r="K16" s="2">
        <v>0.86234498578289642</v>
      </c>
      <c r="L16" s="2">
        <f t="shared" si="6"/>
        <v>0.80531727636934203</v>
      </c>
      <c r="M16" s="2">
        <f t="shared" si="7"/>
        <v>1.4449443052154032E-3</v>
      </c>
      <c r="N16" s="2"/>
      <c r="O16" s="6">
        <v>250</v>
      </c>
      <c r="P16" s="2">
        <v>0.98062172946882986</v>
      </c>
      <c r="Q16" s="2">
        <v>0.85063678287257172</v>
      </c>
      <c r="R16" s="2">
        <v>0.83725597954648623</v>
      </c>
      <c r="S16" s="2">
        <f t="shared" si="8"/>
        <v>0.88950483062929597</v>
      </c>
      <c r="T16" s="2">
        <f t="shared" si="9"/>
        <v>3.0631557247444291E-3</v>
      </c>
      <c r="U16" s="2"/>
      <c r="V16" s="6">
        <v>250</v>
      </c>
      <c r="W16" s="2">
        <v>0.79615779790208108</v>
      </c>
      <c r="X16" s="2">
        <v>0.76103318917110696</v>
      </c>
      <c r="Y16" s="2">
        <v>0.79663568373515559</v>
      </c>
      <c r="Z16" s="2">
        <f t="shared" si="10"/>
        <v>0.78460889026944791</v>
      </c>
      <c r="AA16" s="2">
        <f t="shared" si="11"/>
        <v>1.9034717566182894E-4</v>
      </c>
    </row>
    <row r="17" spans="1:27" x14ac:dyDescent="0.2">
      <c r="A17" s="2">
        <v>500</v>
      </c>
      <c r="B17" s="2">
        <v>0.46498291558146754</v>
      </c>
      <c r="C17" s="2">
        <v>0.45805357100188759</v>
      </c>
      <c r="D17" s="2">
        <v>0.48505412057059566</v>
      </c>
      <c r="E17" s="2">
        <f t="shared" si="4"/>
        <v>0.46936353571798356</v>
      </c>
      <c r="F17" s="2">
        <f t="shared" si="5"/>
        <v>3.1416506002026121E-4</v>
      </c>
      <c r="G17" s="2"/>
      <c r="H17" s="2">
        <v>500</v>
      </c>
      <c r="I17" s="2">
        <v>0.80929965831162931</v>
      </c>
      <c r="J17" s="2">
        <v>0.86186709994982191</v>
      </c>
      <c r="K17" s="2">
        <v>0.84561898162528959</v>
      </c>
      <c r="L17" s="2">
        <f t="shared" si="6"/>
        <v>0.8389285799622469</v>
      </c>
      <c r="M17" s="2">
        <f t="shared" si="7"/>
        <v>3.1235813329739818E-4</v>
      </c>
      <c r="N17" s="2"/>
      <c r="O17" s="2">
        <v>500</v>
      </c>
      <c r="P17" s="2">
        <v>0.96126735322931345</v>
      </c>
      <c r="Q17" s="2">
        <v>0.92040811450144555</v>
      </c>
      <c r="R17" s="2">
        <v>0.86091132828367301</v>
      </c>
      <c r="S17" s="2">
        <f t="shared" si="8"/>
        <v>0.91419559867147726</v>
      </c>
      <c r="T17" s="2">
        <f t="shared" si="9"/>
        <v>1.1354896225932987E-3</v>
      </c>
      <c r="U17" s="2"/>
      <c r="V17" s="2">
        <v>500</v>
      </c>
      <c r="W17" s="2">
        <v>0.85183149745525788</v>
      </c>
      <c r="X17" s="2">
        <v>0.76820147666722416</v>
      </c>
      <c r="Y17" s="2">
        <v>0.89627487993118438</v>
      </c>
      <c r="Z17" s="2">
        <f t="shared" si="10"/>
        <v>0.83876928468455547</v>
      </c>
      <c r="AA17" s="2">
        <f t="shared" si="11"/>
        <v>2.3433374924561965E-3</v>
      </c>
    </row>
    <row r="18" spans="1:27" x14ac:dyDescent="0.2">
      <c r="A18" s="2">
        <v>1000</v>
      </c>
      <c r="B18" s="2">
        <v>0.44945162600654698</v>
      </c>
      <c r="C18" s="2">
        <v>0.44682325392463734</v>
      </c>
      <c r="D18" s="2">
        <v>0.48792143556904249</v>
      </c>
      <c r="E18" s="2">
        <f t="shared" si="4"/>
        <v>0.46139877183340894</v>
      </c>
      <c r="F18" s="2">
        <f t="shared" si="5"/>
        <v>9.8634282619102843E-4</v>
      </c>
      <c r="G18" s="2"/>
      <c r="H18" s="2">
        <v>1000</v>
      </c>
      <c r="I18" s="2">
        <v>0.80189242789897486</v>
      </c>
      <c r="J18" s="2">
        <v>0.84466320995914068</v>
      </c>
      <c r="K18" s="2">
        <v>0.84561898162528959</v>
      </c>
      <c r="L18" s="2">
        <f t="shared" si="6"/>
        <v>0.83072487316113497</v>
      </c>
      <c r="M18" s="2">
        <f t="shared" si="7"/>
        <v>2.6461802729951106E-4</v>
      </c>
      <c r="N18" s="2"/>
      <c r="O18" s="2">
        <v>1000</v>
      </c>
      <c r="P18" s="2">
        <v>0.95147069365128667</v>
      </c>
      <c r="Q18" s="2">
        <v>0.93354997491099367</v>
      </c>
      <c r="R18" s="2">
        <v>0.86545124369788051</v>
      </c>
      <c r="S18" s="2">
        <f t="shared" si="8"/>
        <v>0.91682397075338695</v>
      </c>
      <c r="T18" s="2">
        <f t="shared" si="9"/>
        <v>8.9937964699555398E-4</v>
      </c>
      <c r="U18" s="2"/>
      <c r="V18" s="2">
        <v>1000</v>
      </c>
      <c r="W18" s="2">
        <v>0.82052997538887951</v>
      </c>
      <c r="X18" s="2">
        <v>0.84776946787412477</v>
      </c>
      <c r="Y18" s="2">
        <v>0.85661035578600264</v>
      </c>
      <c r="Z18" s="2">
        <f t="shared" si="10"/>
        <v>0.84163659968300231</v>
      </c>
      <c r="AA18" s="2">
        <f t="shared" si="11"/>
        <v>1.268790844879475E-4</v>
      </c>
    </row>
    <row r="19" spans="1:27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x14ac:dyDescent="0.2">
      <c r="A20" s="2" t="s">
        <v>27</v>
      </c>
      <c r="B20" s="2" t="s">
        <v>28</v>
      </c>
      <c r="C20" s="2"/>
      <c r="D20" s="2"/>
      <c r="E20" s="2"/>
      <c r="F20" s="2"/>
      <c r="G20" s="2"/>
      <c r="H20" s="2" t="s">
        <v>27</v>
      </c>
      <c r="I20" s="2" t="s">
        <v>28</v>
      </c>
      <c r="J20" s="2"/>
      <c r="K20" s="2"/>
      <c r="L20" s="2"/>
      <c r="M20" s="2"/>
      <c r="N20" s="2"/>
      <c r="O20" s="2" t="s">
        <v>27</v>
      </c>
      <c r="P20" s="2" t="s">
        <v>28</v>
      </c>
      <c r="Q20" s="2"/>
      <c r="R20" s="2"/>
      <c r="S20" s="2"/>
      <c r="T20" s="2"/>
      <c r="U20" s="2"/>
      <c r="V20" s="2" t="s">
        <v>27</v>
      </c>
      <c r="W20" s="2" t="s">
        <v>28</v>
      </c>
      <c r="X20" s="2"/>
      <c r="Y20" s="2"/>
      <c r="Z20" s="2"/>
      <c r="AA20" s="2"/>
    </row>
    <row r="21" spans="1:27" x14ac:dyDescent="0.2">
      <c r="A21" s="6" t="s">
        <v>29</v>
      </c>
      <c r="B21" s="2">
        <v>0.4</v>
      </c>
      <c r="C21" s="2">
        <v>0.4</v>
      </c>
      <c r="D21" s="2">
        <v>0.44</v>
      </c>
      <c r="E21" s="2">
        <v>0.41</v>
      </c>
      <c r="F21" s="6"/>
      <c r="G21" s="6"/>
      <c r="H21" s="6" t="s">
        <v>29</v>
      </c>
      <c r="I21" s="2">
        <v>0.76</v>
      </c>
      <c r="J21" s="2">
        <v>0.78</v>
      </c>
      <c r="K21" s="2">
        <v>0.81</v>
      </c>
      <c r="L21" s="2">
        <v>0.78</v>
      </c>
      <c r="M21" s="6"/>
      <c r="N21" s="6"/>
      <c r="O21" s="6" t="s">
        <v>29</v>
      </c>
      <c r="P21" s="2">
        <v>0.89</v>
      </c>
      <c r="Q21" s="2">
        <v>0.86</v>
      </c>
      <c r="R21" s="2">
        <v>0.79</v>
      </c>
      <c r="S21" s="2">
        <v>0.84</v>
      </c>
      <c r="T21" s="6"/>
      <c r="U21" s="6"/>
      <c r="V21" s="6" t="s">
        <v>29</v>
      </c>
      <c r="W21" s="2">
        <v>0.75</v>
      </c>
      <c r="X21" s="2">
        <v>0.73</v>
      </c>
      <c r="Y21" s="2">
        <v>0.8</v>
      </c>
      <c r="Z21" s="2">
        <v>0.76</v>
      </c>
      <c r="AA21" s="6"/>
    </row>
    <row r="22" spans="1:27" x14ac:dyDescent="0.2">
      <c r="A22" s="6" t="s">
        <v>30</v>
      </c>
      <c r="B22" s="2">
        <v>103.5</v>
      </c>
      <c r="C22" s="2">
        <v>131.4</v>
      </c>
      <c r="D22" s="2">
        <v>136.69999999999999</v>
      </c>
      <c r="E22" s="2">
        <v>126.6</v>
      </c>
      <c r="F22" s="6"/>
      <c r="G22" s="6"/>
      <c r="H22" s="6" t="s">
        <v>30</v>
      </c>
      <c r="I22" s="2">
        <v>30.5</v>
      </c>
      <c r="J22" s="2">
        <v>32.9</v>
      </c>
      <c r="K22" s="2">
        <v>58.9</v>
      </c>
      <c r="L22" s="2">
        <v>49.3</v>
      </c>
      <c r="M22" s="6"/>
      <c r="N22" s="6"/>
      <c r="O22" s="6" t="s">
        <v>30</v>
      </c>
      <c r="P22" s="2">
        <v>109.2</v>
      </c>
      <c r="Q22" s="2">
        <v>165.4</v>
      </c>
      <c r="R22" s="2">
        <v>140.30000000000001</v>
      </c>
      <c r="S22" s="2">
        <v>145.9</v>
      </c>
      <c r="T22" s="6"/>
      <c r="U22" s="6"/>
      <c r="V22" s="6" t="s">
        <v>30</v>
      </c>
      <c r="W22" s="2">
        <v>143.9</v>
      </c>
      <c r="X22" s="2">
        <v>169.9</v>
      </c>
      <c r="Y22" s="2">
        <v>184.9</v>
      </c>
      <c r="Z22" s="2">
        <v>162.4</v>
      </c>
      <c r="AA22" s="6"/>
    </row>
    <row r="23" spans="1:27" x14ac:dyDescent="0.2">
      <c r="A23" s="6" t="s">
        <v>31</v>
      </c>
      <c r="B23" s="2">
        <v>0.06</v>
      </c>
      <c r="C23" s="2">
        <v>0.05</v>
      </c>
      <c r="D23" s="2">
        <v>0.05</v>
      </c>
      <c r="E23" s="2">
        <v>0.05</v>
      </c>
      <c r="F23" s="6"/>
      <c r="G23" s="6"/>
      <c r="H23" s="6" t="s">
        <v>31</v>
      </c>
      <c r="I23" s="2">
        <v>0.04</v>
      </c>
      <c r="J23" s="2">
        <v>0.04</v>
      </c>
      <c r="K23" s="2">
        <v>0.05</v>
      </c>
      <c r="L23" s="2">
        <v>0.04</v>
      </c>
      <c r="M23" s="6"/>
      <c r="N23" s="6"/>
      <c r="O23" s="6" t="s">
        <v>31</v>
      </c>
      <c r="P23" s="2">
        <v>0.08</v>
      </c>
      <c r="Q23" s="2">
        <v>7.0000000000000007E-2</v>
      </c>
      <c r="R23" s="2">
        <v>0.06</v>
      </c>
      <c r="S23" s="2">
        <v>7.0000000000000007E-2</v>
      </c>
      <c r="T23" s="6"/>
      <c r="U23" s="6"/>
      <c r="V23" s="6" t="s">
        <v>31</v>
      </c>
      <c r="W23" s="2">
        <v>0.09</v>
      </c>
      <c r="X23" s="2">
        <v>0.08</v>
      </c>
      <c r="Y23" s="2">
        <v>0.08</v>
      </c>
      <c r="Z23" s="2">
        <v>0.08</v>
      </c>
      <c r="AA23" s="6"/>
    </row>
    <row r="24" spans="1:27" x14ac:dyDescent="0.2">
      <c r="A24" s="6" t="s">
        <v>32</v>
      </c>
      <c r="B24" s="2">
        <v>26.9</v>
      </c>
      <c r="C24" s="2">
        <v>4.7</v>
      </c>
      <c r="D24" s="2">
        <v>5</v>
      </c>
      <c r="E24" s="2">
        <v>5.3</v>
      </c>
      <c r="F24" s="6"/>
      <c r="G24" s="6"/>
      <c r="H24" s="6" t="s">
        <v>32</v>
      </c>
      <c r="I24" s="2">
        <v>21.3</v>
      </c>
      <c r="J24" s="2">
        <v>18.100000000000001</v>
      </c>
      <c r="K24" s="2">
        <v>5.9</v>
      </c>
      <c r="L24" s="2">
        <v>6.9</v>
      </c>
      <c r="M24" s="6"/>
      <c r="N24" s="6"/>
      <c r="O24" s="6" t="s">
        <v>32</v>
      </c>
      <c r="P24" s="2">
        <v>29.2</v>
      </c>
      <c r="Q24" s="2">
        <v>5.6</v>
      </c>
      <c r="R24" s="2">
        <v>5.9</v>
      </c>
      <c r="S24" s="2">
        <v>6.4</v>
      </c>
      <c r="T24" s="6"/>
      <c r="U24" s="6"/>
      <c r="V24" s="6" t="s">
        <v>32</v>
      </c>
      <c r="W24" s="2">
        <v>5.22</v>
      </c>
      <c r="X24" s="2">
        <v>6.8</v>
      </c>
      <c r="Y24" s="2">
        <v>7.3</v>
      </c>
      <c r="Z24" s="2">
        <v>5.9</v>
      </c>
      <c r="AA24" s="6"/>
    </row>
    <row r="25" spans="1:27" x14ac:dyDescent="0.2">
      <c r="A25" s="6" t="s">
        <v>33</v>
      </c>
      <c r="B25" s="2">
        <f>RSQ(B28:B35,B11:B18)</f>
        <v>0.99902703455082131</v>
      </c>
      <c r="C25" s="2">
        <f>RSQ(C28:C35,C11:C18)</f>
        <v>0.99816354557012021</v>
      </c>
      <c r="D25" s="2">
        <f>RSQ(D28:D35,D11:D18)</f>
        <v>0.99992893441214326</v>
      </c>
      <c r="E25" s="2">
        <f>RSQ(E28:E35,E11:E18)</f>
        <v>0.99973850970106426</v>
      </c>
      <c r="F25" s="6"/>
      <c r="G25" s="6"/>
      <c r="H25" s="6" t="s">
        <v>33</v>
      </c>
      <c r="I25" s="2">
        <f>RSQ(I28:I35,I11:I18)</f>
        <v>0.99971068403783059</v>
      </c>
      <c r="J25" s="2">
        <f>RSQ(J28:J35,J11:J18)</f>
        <v>0.99542165291452733</v>
      </c>
      <c r="K25" s="2">
        <f>RSQ(K28:K35,K11:K18)</f>
        <v>0.99984630833497679</v>
      </c>
      <c r="L25" s="2">
        <f>RSQ(L28:L35,L11:L18)</f>
        <v>0.99949032523475168</v>
      </c>
      <c r="M25" s="6"/>
      <c r="N25" s="6"/>
      <c r="O25" s="6" t="s">
        <v>33</v>
      </c>
      <c r="P25" s="2">
        <f>RSQ(P28:P35,P11:P18)</f>
        <v>0.99965837074223918</v>
      </c>
      <c r="Q25" s="2">
        <f>RSQ(Q28:Q35,Q11:Q18)</f>
        <v>0.99993617245277222</v>
      </c>
      <c r="R25" s="2">
        <f>RSQ(R28:R35,R11:R18)</f>
        <v>0.99996562215357143</v>
      </c>
      <c r="S25" s="2">
        <f>RSQ(S28:S35,S11:S18)</f>
        <v>0.99984717619814834</v>
      </c>
      <c r="T25" s="6"/>
      <c r="U25" s="6"/>
      <c r="V25" s="6" t="s">
        <v>33</v>
      </c>
      <c r="W25" s="2">
        <f>RSQ(W28:W35,W11:W18)</f>
        <v>0.99878037333406877</v>
      </c>
      <c r="X25" s="2">
        <f>RSQ(X28:X35,X11:X18)</f>
        <v>0.99664114666197412</v>
      </c>
      <c r="Y25" s="2">
        <f>RSQ(Y28:Y35,Y11:Y18)</f>
        <v>0.99912005765049117</v>
      </c>
      <c r="Z25" s="2">
        <f>RSQ(Z28:Z35,Z11:Z18)</f>
        <v>0.99987428553199265</v>
      </c>
      <c r="AA25" s="6"/>
    </row>
    <row r="26" spans="1:27" x14ac:dyDescent="0.2">
      <c r="A26" s="2"/>
      <c r="B26" s="13" t="s">
        <v>34</v>
      </c>
      <c r="C26" s="13"/>
      <c r="D26" s="13"/>
      <c r="E26" s="13"/>
      <c r="F26" s="2"/>
      <c r="G26" s="2"/>
      <c r="H26" s="2"/>
      <c r="I26" s="13" t="s">
        <v>34</v>
      </c>
      <c r="J26" s="13"/>
      <c r="K26" s="13"/>
      <c r="L26" s="13"/>
      <c r="M26" s="2"/>
      <c r="N26" s="2"/>
      <c r="O26" s="2"/>
      <c r="P26" s="13" t="s">
        <v>34</v>
      </c>
      <c r="Q26" s="13"/>
      <c r="R26" s="13"/>
      <c r="S26" s="13"/>
      <c r="T26" s="2"/>
      <c r="U26" s="2"/>
      <c r="V26" s="2"/>
      <c r="W26" s="13" t="s">
        <v>34</v>
      </c>
      <c r="X26" s="13"/>
      <c r="Y26" s="13"/>
      <c r="Z26" s="13"/>
      <c r="AA26" s="2"/>
    </row>
    <row r="27" spans="1:27" x14ac:dyDescent="0.2">
      <c r="A27" s="2" t="s">
        <v>39</v>
      </c>
      <c r="B27" s="5" t="s">
        <v>3</v>
      </c>
      <c r="C27" s="5" t="s">
        <v>4</v>
      </c>
      <c r="D27" s="5" t="s">
        <v>5</v>
      </c>
      <c r="E27" s="5" t="s">
        <v>35</v>
      </c>
      <c r="F27" s="2"/>
      <c r="G27" s="2"/>
      <c r="H27" s="2" t="s">
        <v>39</v>
      </c>
      <c r="I27" s="5" t="s">
        <v>3</v>
      </c>
      <c r="J27" s="5" t="s">
        <v>4</v>
      </c>
      <c r="K27" s="5" t="s">
        <v>5</v>
      </c>
      <c r="L27" s="5" t="s">
        <v>35</v>
      </c>
      <c r="M27" s="2"/>
      <c r="N27" s="2"/>
      <c r="O27" s="2" t="s">
        <v>39</v>
      </c>
      <c r="P27" s="5" t="s">
        <v>3</v>
      </c>
      <c r="Q27" s="5" t="s">
        <v>4</v>
      </c>
      <c r="R27" s="5" t="s">
        <v>5</v>
      </c>
      <c r="S27" s="5" t="s">
        <v>35</v>
      </c>
      <c r="T27" s="2"/>
      <c r="U27" s="2"/>
      <c r="V27" s="2" t="s">
        <v>39</v>
      </c>
      <c r="W27" s="5" t="s">
        <v>3</v>
      </c>
      <c r="X27" s="5" t="s">
        <v>4</v>
      </c>
      <c r="Y27" s="5" t="s">
        <v>5</v>
      </c>
      <c r="Z27" s="5" t="s">
        <v>35</v>
      </c>
      <c r="AA27" s="2"/>
    </row>
    <row r="28" spans="1:27" x14ac:dyDescent="0.2">
      <c r="A28" s="6">
        <v>0</v>
      </c>
      <c r="B28" s="2">
        <f>0.4*(A11^26.9)/((A11^26.9)+(103.5^26.9))+0.06</f>
        <v>0.06</v>
      </c>
      <c r="C28" s="2">
        <f>0.4*(A11^4.74)/((A11^4.7)+(131.4^4.7))+0.05</f>
        <v>0.05</v>
      </c>
      <c r="D28" s="2">
        <f>0.44*(A11^5)/((A11^5)+(136.7^5))+0.05</f>
        <v>0.05</v>
      </c>
      <c r="E28" s="2">
        <f>0.41*(A11^5.3)/((A11^5.3)+(126.6^5.3))+0.05</f>
        <v>0.05</v>
      </c>
      <c r="F28" s="2"/>
      <c r="G28" s="2"/>
      <c r="H28" s="6">
        <v>0</v>
      </c>
      <c r="I28" s="2">
        <f>0.76*(H11^21.3)/((H11^21.3)+(30.5^21.3))+0.04</f>
        <v>0.04</v>
      </c>
      <c r="J28" s="2">
        <f>0.78*(H11^18.1)/((H11^18.1)+(32.9^18.1))+0.04</f>
        <v>0.04</v>
      </c>
      <c r="K28" s="2">
        <f>0.81*(H11^5.9)/((H11^5.9)+(58.9^5.9))+0.05</f>
        <v>0.05</v>
      </c>
      <c r="L28" s="2">
        <f>0.78*(H11^6.9)/((H11^6.9)+(49.3^6.9))+0.04</f>
        <v>0.04</v>
      </c>
      <c r="M28" s="2"/>
      <c r="N28" s="2"/>
      <c r="O28" s="6">
        <v>0</v>
      </c>
      <c r="P28" s="2">
        <f>0.89*(O11^29.2)/((O11^29.2)+(109.2^29.2))+0.08</f>
        <v>0.08</v>
      </c>
      <c r="Q28" s="2">
        <f>0.86*(O11^5.6)/((O11^5.6)+(165.4^5.6))+0.07</f>
        <v>7.0000000000000007E-2</v>
      </c>
      <c r="R28" s="2">
        <f>0.79*(O11^5.9)/((O11^5.9)+(140.3^5.9))+0.06</f>
        <v>0.06</v>
      </c>
      <c r="S28" s="2">
        <f>0.79*(O11^5.9)/((O11^5.9)+(145.9^5.9))+0.07</f>
        <v>7.0000000000000007E-2</v>
      </c>
      <c r="T28" s="2"/>
      <c r="U28" s="2"/>
      <c r="V28" s="6">
        <v>0</v>
      </c>
      <c r="W28" s="2">
        <f>0.75*(V11^5.22)/((V11^5.22)+(143.9^5.22))+0.09</f>
        <v>0.09</v>
      </c>
      <c r="X28" s="2">
        <f>0.73*(V11^6.8)/((V11^6.8)+(169.9^6.8))+0.08</f>
        <v>0.08</v>
      </c>
      <c r="Y28" s="2">
        <f>0.98*(V11^7.3)/((V11^7.3)+(184.9^7.3))+0.08</f>
        <v>0.08</v>
      </c>
      <c r="Z28" s="2">
        <f>0.76*(V11^5.9)/((V11^5.9)+(162.4^5.9))+0.08</f>
        <v>0.08</v>
      </c>
      <c r="AA28" s="2"/>
    </row>
    <row r="29" spans="1:27" x14ac:dyDescent="0.2">
      <c r="A29" s="6">
        <v>1</v>
      </c>
      <c r="B29" s="2">
        <f t="shared" ref="B29:B35" si="12">0.4*(A12^26.9)/((A12^26.9)+(103.5^26.9))+0.06</f>
        <v>0.06</v>
      </c>
      <c r="C29" s="2">
        <f t="shared" ref="C29:C35" si="13">0.4*(A12^4.74)/((A12^4.7)+(131.4^4.7))+0.05</f>
        <v>5.0000000044122674E-2</v>
      </c>
      <c r="D29" s="2">
        <f t="shared" ref="D29:D35" si="14">0.44*(A12^5)/((A12^5)+(136.7^5))+0.05</f>
        <v>5.0000000009217435E-2</v>
      </c>
      <c r="E29" s="2">
        <f t="shared" ref="E29:E35" si="15">0.41*(A12^5.3)/((A12^5.3)+(126.6^5.3))+0.05</f>
        <v>5.0000000002950434E-2</v>
      </c>
      <c r="F29" s="2"/>
      <c r="G29" s="2"/>
      <c r="H29" s="6">
        <v>1</v>
      </c>
      <c r="I29" s="2">
        <f t="shared" ref="I29:I35" si="16">0.76*(H12^21.3)/((H12^21.3)+(30.5^21.3))+0.04</f>
        <v>0.04</v>
      </c>
      <c r="J29" s="2">
        <f t="shared" ref="J29:J35" si="17">0.78*(H12^18.1)/((H12^18.1)+(32.9^18.1))+0.04</f>
        <v>0.04</v>
      </c>
      <c r="K29" s="2">
        <f t="shared" ref="K29:K35" si="18">0.81*(H12^5.9)/((H12^5.9)+(58.9^5.9))+0.05</f>
        <v>5.0000000029161162E-2</v>
      </c>
      <c r="L29" s="2">
        <f t="shared" ref="L29:L35" si="19">0.78*(H12^6.9)/((H12^6.9)+(49.3^6.9))+0.04</f>
        <v>4.0000000001627241E-2</v>
      </c>
      <c r="M29" s="2"/>
      <c r="N29" s="2"/>
      <c r="O29" s="6">
        <v>1</v>
      </c>
      <c r="P29" s="2">
        <f t="shared" ref="P29:P35" si="20">0.89*(O12^29.2)/((O12^29.2)+(109.2^29.2))+0.08</f>
        <v>0.08</v>
      </c>
      <c r="Q29" s="2">
        <f t="shared" ref="Q29:Q35" si="21">0.86*(O12^5.6)/((O12^5.6)+(165.4^5.6))+0.07</f>
        <v>7.0000000000324122E-2</v>
      </c>
      <c r="R29" s="2">
        <f t="shared" ref="R29:R35" si="22">0.79*(O12^5.9)/((O12^5.9)+(140.3^5.9))+0.06</f>
        <v>6.000000000016982E-2</v>
      </c>
      <c r="S29" s="2">
        <f t="shared" ref="S29:S35" si="23">0.79*(O12^5.9)/((O12^5.9)+(145.9^5.9))+0.07</f>
        <v>7.0000000000134815E-2</v>
      </c>
      <c r="T29" s="2"/>
      <c r="U29" s="2"/>
      <c r="V29" s="6">
        <v>1</v>
      </c>
      <c r="W29" s="2">
        <f t="shared" ref="W29:W35" si="24">0.75*(V12^5.22)/((V12^5.22)+(143.9^5.22))+0.09</f>
        <v>9.0000000004073655E-2</v>
      </c>
      <c r="X29" s="2">
        <f t="shared" ref="X29:X35" si="25">0.73*(V12^6.8)/((V12^6.8)+(169.9^6.8))+0.08</f>
        <v>8.0000000000000501E-2</v>
      </c>
      <c r="Y29" s="2">
        <f t="shared" ref="Y29:Y35" si="26">0.98*(V12^7.3)/((V12^7.3)+(184.9^7.3))+0.08</f>
        <v>8.0000000000000029E-2</v>
      </c>
      <c r="Z29" s="2">
        <f t="shared" ref="Z29:Z35" si="27">0.76*(V12^5.9)/((V12^5.9)+(162.4^5.9))+0.08</f>
        <v>8.0000000000068919E-2</v>
      </c>
      <c r="AA29" s="2"/>
    </row>
    <row r="30" spans="1:27" x14ac:dyDescent="0.2">
      <c r="A30" s="6">
        <v>5</v>
      </c>
      <c r="B30" s="2">
        <f t="shared" si="12"/>
        <v>0.06</v>
      </c>
      <c r="C30" s="2">
        <f t="shared" si="13"/>
        <v>5.0000090735973474E-2</v>
      </c>
      <c r="D30" s="2">
        <f t="shared" si="14"/>
        <v>5.0000028804483815E-2</v>
      </c>
      <c r="E30" s="2">
        <f t="shared" si="15"/>
        <v>5.0000014942601818E-2</v>
      </c>
      <c r="F30" s="2"/>
      <c r="G30" s="2"/>
      <c r="H30" s="6">
        <v>5</v>
      </c>
      <c r="I30" s="2">
        <f t="shared" si="16"/>
        <v>4.0000000000000015E-2</v>
      </c>
      <c r="J30" s="2">
        <f t="shared" si="17"/>
        <v>4.0000000000001208E-2</v>
      </c>
      <c r="K30" s="2">
        <f t="shared" si="18"/>
        <v>5.0000387906982566E-2</v>
      </c>
      <c r="L30" s="2">
        <f t="shared" si="19"/>
        <v>4.0000108229045754E-2</v>
      </c>
      <c r="M30" s="2"/>
      <c r="N30" s="2"/>
      <c r="O30" s="6">
        <v>5</v>
      </c>
      <c r="P30" s="2">
        <f t="shared" si="20"/>
        <v>0.08</v>
      </c>
      <c r="Q30" s="2">
        <f t="shared" si="21"/>
        <v>7.0000002660306315E-2</v>
      </c>
      <c r="R30" s="2">
        <f t="shared" si="22"/>
        <v>6.0000002258966845E-2</v>
      </c>
      <c r="S30" s="2">
        <f t="shared" si="23"/>
        <v>7.0000001793180042E-2</v>
      </c>
      <c r="T30" s="2"/>
      <c r="U30" s="2"/>
      <c r="V30" s="6">
        <v>5</v>
      </c>
      <c r="W30" s="2">
        <f t="shared" si="24"/>
        <v>9.0000018138748999E-2</v>
      </c>
      <c r="X30" s="2">
        <f t="shared" si="25"/>
        <v>8.0000000028249058E-2</v>
      </c>
      <c r="Y30" s="2">
        <f t="shared" si="26"/>
        <v>8.0000000003508071E-2</v>
      </c>
      <c r="Z30" s="2">
        <f t="shared" si="27"/>
        <v>8.0000000916809436E-2</v>
      </c>
      <c r="AA30" s="2"/>
    </row>
    <row r="31" spans="1:27" x14ac:dyDescent="0.2">
      <c r="A31" s="6">
        <v>25</v>
      </c>
      <c r="B31" s="2">
        <f t="shared" si="12"/>
        <v>6.0000000000000005E-2</v>
      </c>
      <c r="C31" s="2">
        <f t="shared" si="13"/>
        <v>5.0186517392708491E-2</v>
      </c>
      <c r="D31" s="2">
        <f t="shared" si="14"/>
        <v>5.0089995606745132E-2</v>
      </c>
      <c r="E31" s="2">
        <f t="shared" si="15"/>
        <v>5.0075663618705475E-2</v>
      </c>
      <c r="F31" s="2"/>
      <c r="G31" s="2"/>
      <c r="H31" s="6">
        <v>25</v>
      </c>
      <c r="I31" s="2">
        <f t="shared" si="16"/>
        <v>5.0841990777812963E-2</v>
      </c>
      <c r="J31" s="2">
        <f t="shared" si="17"/>
        <v>4.5377230615320133E-2</v>
      </c>
      <c r="K31" s="2">
        <f t="shared" si="18"/>
        <v>5.5127350211310142E-2</v>
      </c>
      <c r="L31" s="2">
        <f t="shared" si="19"/>
        <v>4.7132590829620701E-2</v>
      </c>
      <c r="M31" s="2"/>
      <c r="N31" s="2"/>
      <c r="O31" s="6">
        <v>25</v>
      </c>
      <c r="P31" s="2">
        <f t="shared" si="20"/>
        <v>0.08</v>
      </c>
      <c r="Q31" s="2">
        <f t="shared" si="21"/>
        <v>7.002183497223087E-2</v>
      </c>
      <c r="R31" s="2">
        <f t="shared" si="22"/>
        <v>6.0030048054926712E-2</v>
      </c>
      <c r="S31" s="2">
        <f t="shared" si="23"/>
        <v>7.0023852494666944E-2</v>
      </c>
      <c r="T31" s="2"/>
      <c r="U31" s="2"/>
      <c r="V31" s="6">
        <v>25</v>
      </c>
      <c r="W31" s="2">
        <f t="shared" si="24"/>
        <v>9.008075771053585E-2</v>
      </c>
      <c r="X31" s="2">
        <f t="shared" si="25"/>
        <v>8.0001599554312963E-2</v>
      </c>
      <c r="Y31" s="2">
        <f t="shared" si="26"/>
        <v>8.0000444169251853E-2</v>
      </c>
      <c r="Z31" s="2">
        <f t="shared" si="27"/>
        <v>8.0012195374112374E-2</v>
      </c>
      <c r="AA31" s="2"/>
    </row>
    <row r="32" spans="1:27" x14ac:dyDescent="0.2">
      <c r="A32" s="6">
        <v>100</v>
      </c>
      <c r="B32" s="2">
        <f t="shared" si="12"/>
        <v>0.17354368621233307</v>
      </c>
      <c r="C32" s="2">
        <f t="shared" si="13"/>
        <v>0.15433845651618644</v>
      </c>
      <c r="D32" s="2">
        <f t="shared" si="14"/>
        <v>0.12620945192024541</v>
      </c>
      <c r="E32" s="2">
        <f t="shared" si="15"/>
        <v>0.14130206650025151</v>
      </c>
      <c r="F32" s="2"/>
      <c r="G32" s="2"/>
      <c r="H32" s="6">
        <v>100</v>
      </c>
      <c r="I32" s="2">
        <f t="shared" si="16"/>
        <v>0.79999999999212223</v>
      </c>
      <c r="J32" s="2">
        <f t="shared" si="17"/>
        <v>0.81999999857655614</v>
      </c>
      <c r="K32" s="2">
        <f t="shared" si="18"/>
        <v>0.82584493105906032</v>
      </c>
      <c r="L32" s="2">
        <f t="shared" si="19"/>
        <v>0.81411899609537952</v>
      </c>
      <c r="M32" s="2"/>
      <c r="N32" s="2"/>
      <c r="O32" s="6">
        <v>100</v>
      </c>
      <c r="P32" s="2">
        <f t="shared" si="20"/>
        <v>0.14327877286094043</v>
      </c>
      <c r="Q32" s="2">
        <f t="shared" si="21"/>
        <v>0.1184734471306009</v>
      </c>
      <c r="R32" s="2">
        <f t="shared" si="22"/>
        <v>0.15435165017071859</v>
      </c>
      <c r="S32" s="2">
        <f t="shared" si="23"/>
        <v>0.14678785048079152</v>
      </c>
      <c r="T32" s="2"/>
      <c r="U32" s="2"/>
      <c r="V32" s="6">
        <v>100</v>
      </c>
      <c r="W32" s="2">
        <f t="shared" si="24"/>
        <v>0.18759741771281982</v>
      </c>
      <c r="X32" s="2">
        <f t="shared" si="25"/>
        <v>9.9335250271613051E-2</v>
      </c>
      <c r="Y32" s="2">
        <f t="shared" si="26"/>
        <v>9.0907513892494005E-2</v>
      </c>
      <c r="Z32" s="2">
        <f t="shared" si="27"/>
        <v>0.12113305509853971</v>
      </c>
      <c r="AA32" s="2"/>
    </row>
    <row r="33" spans="1:27" x14ac:dyDescent="0.2">
      <c r="A33" s="6">
        <v>250</v>
      </c>
      <c r="B33" s="2">
        <f t="shared" si="12"/>
        <v>0.45999999998007635</v>
      </c>
      <c r="C33" s="2">
        <f t="shared" si="13"/>
        <v>0.52571533816243576</v>
      </c>
      <c r="D33" s="2">
        <f t="shared" si="14"/>
        <v>0.46949457035069037</v>
      </c>
      <c r="E33" s="2">
        <f t="shared" si="15"/>
        <v>0.44916159577314657</v>
      </c>
      <c r="F33" s="2"/>
      <c r="G33" s="2"/>
      <c r="H33" s="6">
        <v>250</v>
      </c>
      <c r="I33" s="2">
        <f t="shared" si="16"/>
        <v>0.8</v>
      </c>
      <c r="J33" s="2">
        <f t="shared" si="17"/>
        <v>0.82</v>
      </c>
      <c r="K33" s="2">
        <f t="shared" si="18"/>
        <v>0.85983995821391523</v>
      </c>
      <c r="L33" s="2">
        <f t="shared" si="19"/>
        <v>0.8199893598840291</v>
      </c>
      <c r="M33" s="2"/>
      <c r="N33" s="2"/>
      <c r="O33" s="6">
        <v>250</v>
      </c>
      <c r="P33" s="2">
        <f t="shared" si="20"/>
        <v>0.96999999997209752</v>
      </c>
      <c r="Q33" s="2">
        <f t="shared" si="21"/>
        <v>0.8525783196757486</v>
      </c>
      <c r="R33" s="2">
        <f t="shared" si="22"/>
        <v>0.82469070662010657</v>
      </c>
      <c r="S33" s="2">
        <f t="shared" si="23"/>
        <v>0.82837963818158622</v>
      </c>
      <c r="T33" s="2"/>
      <c r="U33" s="2"/>
      <c r="V33" s="6">
        <v>250</v>
      </c>
      <c r="W33" s="2">
        <f t="shared" si="24"/>
        <v>0.80025826741834127</v>
      </c>
      <c r="X33" s="2">
        <f t="shared" si="25"/>
        <v>0.7607601160199553</v>
      </c>
      <c r="Y33" s="2">
        <f t="shared" si="26"/>
        <v>0.96242163525408175</v>
      </c>
      <c r="Z33" s="2">
        <f t="shared" si="27"/>
        <v>0.78471291098238216</v>
      </c>
      <c r="AA33" s="2"/>
    </row>
    <row r="34" spans="1:27" x14ac:dyDescent="0.2">
      <c r="A34" s="2">
        <v>500</v>
      </c>
      <c r="B34" s="2">
        <f t="shared" si="12"/>
        <v>0.46</v>
      </c>
      <c r="C34" s="2">
        <f t="shared" si="13"/>
        <v>0.56192539819741849</v>
      </c>
      <c r="D34" s="2">
        <f t="shared" si="14"/>
        <v>0.48932890758277453</v>
      </c>
      <c r="E34" s="2">
        <f t="shared" si="15"/>
        <v>0.45971761459103516</v>
      </c>
      <c r="F34" s="2"/>
      <c r="G34" s="2"/>
      <c r="H34" s="2">
        <v>500</v>
      </c>
      <c r="I34" s="2">
        <f t="shared" si="16"/>
        <v>0.8</v>
      </c>
      <c r="J34" s="2">
        <f t="shared" si="17"/>
        <v>0.82000000000000006</v>
      </c>
      <c r="K34" s="2">
        <f t="shared" si="18"/>
        <v>0.85999731934579426</v>
      </c>
      <c r="L34" s="2">
        <f t="shared" si="19"/>
        <v>0.81999991090665469</v>
      </c>
      <c r="M34" s="2"/>
      <c r="N34" s="2"/>
      <c r="O34" s="2">
        <v>500</v>
      </c>
      <c r="P34" s="2">
        <f t="shared" si="20"/>
        <v>0.97</v>
      </c>
      <c r="Q34" s="2">
        <f t="shared" si="21"/>
        <v>0.92824942659273102</v>
      </c>
      <c r="R34" s="2">
        <f t="shared" si="22"/>
        <v>0.84956237343450414</v>
      </c>
      <c r="S34" s="2">
        <f t="shared" si="23"/>
        <v>0.85944877722516733</v>
      </c>
      <c r="T34" s="2"/>
      <c r="U34" s="2"/>
      <c r="V34" s="2">
        <v>500</v>
      </c>
      <c r="W34" s="2">
        <f t="shared" si="24"/>
        <v>0.83887574795019892</v>
      </c>
      <c r="X34" s="2">
        <f t="shared" si="25"/>
        <v>0.80952645637639986</v>
      </c>
      <c r="Y34" s="2">
        <f t="shared" si="26"/>
        <v>1.0593128052181442</v>
      </c>
      <c r="Z34" s="2">
        <f t="shared" si="27"/>
        <v>0.83900281002191723</v>
      </c>
      <c r="AA34" s="2"/>
    </row>
    <row r="35" spans="1:27" x14ac:dyDescent="0.2">
      <c r="A35" s="2">
        <v>1000</v>
      </c>
      <c r="B35" s="2">
        <f t="shared" si="12"/>
        <v>0.46</v>
      </c>
      <c r="C35" s="2">
        <f t="shared" si="13"/>
        <v>0.57726472661700667</v>
      </c>
      <c r="D35" s="2">
        <f t="shared" si="14"/>
        <v>0.48997899732952421</v>
      </c>
      <c r="E35" s="2">
        <f t="shared" si="15"/>
        <v>0.45999282742828584</v>
      </c>
      <c r="F35" s="2"/>
      <c r="G35" s="2"/>
      <c r="H35" s="2">
        <v>1000</v>
      </c>
      <c r="I35" s="2">
        <f t="shared" si="16"/>
        <v>0.8</v>
      </c>
      <c r="J35" s="2">
        <f t="shared" si="17"/>
        <v>0.82000000000000006</v>
      </c>
      <c r="K35" s="2">
        <f t="shared" si="18"/>
        <v>0.85999995510838467</v>
      </c>
      <c r="L35" s="2">
        <f t="shared" si="19"/>
        <v>0.81999999925400091</v>
      </c>
      <c r="M35" s="2"/>
      <c r="N35" s="2"/>
      <c r="O35" s="2">
        <v>1000</v>
      </c>
      <c r="P35" s="2">
        <f t="shared" si="20"/>
        <v>0.97</v>
      </c>
      <c r="Q35" s="2">
        <f t="shared" si="21"/>
        <v>0.9299638357870923</v>
      </c>
      <c r="R35" s="2">
        <f t="shared" si="22"/>
        <v>0.84999266731009615</v>
      </c>
      <c r="S35" s="2">
        <f t="shared" si="23"/>
        <v>0.85999076263221674</v>
      </c>
      <c r="T35" s="2"/>
      <c r="U35" s="2"/>
      <c r="V35" s="2">
        <v>1000</v>
      </c>
      <c r="W35" s="2">
        <f t="shared" si="24"/>
        <v>0.83996979205963895</v>
      </c>
      <c r="X35" s="2">
        <f t="shared" si="25"/>
        <v>0.80999574758827864</v>
      </c>
      <c r="Y35" s="2">
        <f t="shared" si="26"/>
        <v>1.0599956362125063</v>
      </c>
      <c r="Z35" s="2">
        <f t="shared" si="27"/>
        <v>0.8399832790255185</v>
      </c>
      <c r="AA35" s="2"/>
    </row>
    <row r="37" spans="1:27" x14ac:dyDescent="0.2">
      <c r="A37" s="2"/>
      <c r="B37" s="12" t="s">
        <v>41</v>
      </c>
      <c r="C37" s="12"/>
      <c r="D37" s="12"/>
      <c r="E37" s="12"/>
      <c r="F37" s="12"/>
      <c r="G37" s="9"/>
      <c r="H37" s="2"/>
      <c r="I37" s="12" t="s">
        <v>43</v>
      </c>
      <c r="J37" s="12"/>
      <c r="K37" s="12"/>
      <c r="L37" s="12"/>
      <c r="M37" s="12"/>
      <c r="N37" s="9"/>
      <c r="O37" s="2"/>
      <c r="P37" s="12" t="s">
        <v>45</v>
      </c>
      <c r="Q37" s="12"/>
      <c r="R37" s="12"/>
      <c r="S37" s="12"/>
      <c r="T37" s="12"/>
      <c r="U37" s="9"/>
    </row>
    <row r="38" spans="1:27" x14ac:dyDescent="0.2">
      <c r="A38" s="2"/>
      <c r="B38" s="5" t="s">
        <v>3</v>
      </c>
      <c r="C38" s="5" t="s">
        <v>4</v>
      </c>
      <c r="D38" s="5" t="s">
        <v>5</v>
      </c>
      <c r="E38" s="5" t="s">
        <v>6</v>
      </c>
      <c r="F38" s="5" t="s">
        <v>11</v>
      </c>
      <c r="G38" s="5" t="s">
        <v>50</v>
      </c>
      <c r="H38" s="2"/>
      <c r="I38" s="5" t="s">
        <v>3</v>
      </c>
      <c r="J38" s="5" t="s">
        <v>4</v>
      </c>
      <c r="K38" s="5" t="s">
        <v>5</v>
      </c>
      <c r="L38" s="5" t="s">
        <v>6</v>
      </c>
      <c r="M38" s="5" t="s">
        <v>11</v>
      </c>
      <c r="N38" s="5" t="s">
        <v>50</v>
      </c>
      <c r="O38" s="2"/>
      <c r="P38" s="5" t="s">
        <v>3</v>
      </c>
      <c r="Q38" s="5" t="s">
        <v>4</v>
      </c>
      <c r="R38" s="5" t="s">
        <v>5</v>
      </c>
      <c r="S38" s="5" t="s">
        <v>6</v>
      </c>
      <c r="T38" s="5" t="s">
        <v>11</v>
      </c>
      <c r="U38" s="11" t="s">
        <v>50</v>
      </c>
    </row>
    <row r="39" spans="1:27" x14ac:dyDescent="0.2">
      <c r="A39" s="6" t="s">
        <v>12</v>
      </c>
      <c r="B39" s="2">
        <v>4.0142409978256188E-2</v>
      </c>
      <c r="C39" s="2">
        <v>3.8230866645958275E-2</v>
      </c>
      <c r="D39" s="2">
        <v>4.1337124560942386E-2</v>
      </c>
      <c r="E39" s="2">
        <f>AVERAGE(B39:D39)</f>
        <v>3.9903467061718954E-2</v>
      </c>
      <c r="F39" s="2"/>
      <c r="G39" s="2"/>
      <c r="H39" s="6" t="s">
        <v>12</v>
      </c>
      <c r="I39" s="2">
        <v>7.9806934123437909E-2</v>
      </c>
      <c r="J39" s="2">
        <v>7.1204989128097293E-2</v>
      </c>
      <c r="K39" s="2">
        <v>7.7417504958065514E-2</v>
      </c>
      <c r="L39" s="2">
        <f>AVERAGE(I39:K39)</f>
        <v>7.6143142736533567E-2</v>
      </c>
      <c r="M39" s="2"/>
      <c r="N39" s="2"/>
      <c r="O39" s="6" t="s">
        <v>12</v>
      </c>
      <c r="P39" s="2">
        <v>5.312868949232586E-2</v>
      </c>
      <c r="Q39" s="2">
        <v>5.9808612440191387E-2</v>
      </c>
      <c r="R39" s="2">
        <v>5.7012365624805821E-2</v>
      </c>
      <c r="S39" s="2">
        <f>AVERAGE(P39:R39)</f>
        <v>5.6649889185774356E-2</v>
      </c>
      <c r="T39" s="2"/>
      <c r="U39" s="2"/>
    </row>
    <row r="40" spans="1:27" x14ac:dyDescent="0.2">
      <c r="A40" s="6" t="s">
        <v>14</v>
      </c>
      <c r="B40" s="2">
        <v>4.3965496642852021E-2</v>
      </c>
      <c r="C40" s="2">
        <v>4.8983297890134045E-2</v>
      </c>
      <c r="D40" s="2">
        <v>4.9939069556283001E-2</v>
      </c>
      <c r="E40" s="2">
        <f t="shared" ref="E40:E42" si="28">AVERAGE(B40:D40)</f>
        <v>4.7629288029756356E-2</v>
      </c>
      <c r="F40" s="7">
        <f>_xlfn.T.TEST(B41:D41,B40:D40,2,1)</f>
        <v>2.9213966377858291E-3</v>
      </c>
      <c r="G40" s="8">
        <f>E41/E40</f>
        <v>10.028428093645484</v>
      </c>
      <c r="H40" s="6" t="s">
        <v>21</v>
      </c>
      <c r="I40" s="2">
        <v>7.0249217461948329E-2</v>
      </c>
      <c r="J40" s="2">
        <v>6.0452557883921523E-2</v>
      </c>
      <c r="K40" s="2">
        <v>8.2674249121884771E-2</v>
      </c>
      <c r="L40" s="2">
        <f t="shared" ref="L40:L42" si="29">AVERAGE(I40:K40)</f>
        <v>7.1125341489251537E-2</v>
      </c>
      <c r="M40" s="7">
        <f>_xlfn.T.TEST(I42:K42,I40:K40,2,1)</f>
        <v>5.0935399205057465E-4</v>
      </c>
      <c r="N40" s="8">
        <f>L42/L40</f>
        <v>10.489361702127662</v>
      </c>
      <c r="O40" s="6" t="s">
        <v>21</v>
      </c>
      <c r="P40" s="2">
        <v>5.3439383582924257E-2</v>
      </c>
      <c r="Q40" s="2">
        <v>5.3594730628223453E-2</v>
      </c>
      <c r="R40" s="2">
        <v>5.4682159945317839E-2</v>
      </c>
      <c r="S40" s="2">
        <f t="shared" ref="S40:S42" si="30">AVERAGE(P40:R40)</f>
        <v>5.390542471882185E-2</v>
      </c>
      <c r="T40" s="7">
        <f>_xlfn.T.TEST(P41:R41,P40:R40,2,1)</f>
        <v>1.4237441270078052E-4</v>
      </c>
      <c r="U40" s="8">
        <f>S41/S40</f>
        <v>11.131604226705091</v>
      </c>
    </row>
    <row r="41" spans="1:27" x14ac:dyDescent="0.2">
      <c r="A41" s="6" t="s">
        <v>15</v>
      </c>
      <c r="B41" s="2">
        <v>0.42770782060165824</v>
      </c>
      <c r="C41" s="2">
        <v>0.50679792597548445</v>
      </c>
      <c r="D41" s="2">
        <v>0.49843492389668104</v>
      </c>
      <c r="E41" s="2">
        <f t="shared" si="28"/>
        <v>0.47764689015794121</v>
      </c>
      <c r="G41" s="10"/>
      <c r="H41" s="6" t="s">
        <v>22</v>
      </c>
      <c r="I41" s="2">
        <v>7.7656447874602755E-2</v>
      </c>
      <c r="J41" s="2">
        <v>6.8337674129650416E-2</v>
      </c>
      <c r="K41" s="2">
        <v>7.1921817877709016E-2</v>
      </c>
      <c r="L41" s="2">
        <f t="shared" si="29"/>
        <v>7.2638646627320724E-2</v>
      </c>
      <c r="M41" s="7">
        <f>_xlfn.T.TEST(I42:K42,I41:K41,2,1)</f>
        <v>5.1868337705098238E-4</v>
      </c>
      <c r="N41" s="8">
        <f>L42/L41</f>
        <v>10.270833333333334</v>
      </c>
      <c r="O41" s="6" t="s">
        <v>22</v>
      </c>
      <c r="P41" s="2">
        <v>0.58876530168396202</v>
      </c>
      <c r="Q41" s="2">
        <v>0.61144597029764491</v>
      </c>
      <c r="R41" s="2">
        <v>0.59995028894550428</v>
      </c>
      <c r="S41" s="2">
        <f t="shared" si="30"/>
        <v>0.60005385364237041</v>
      </c>
      <c r="U41" s="10"/>
    </row>
    <row r="42" spans="1:27" x14ac:dyDescent="0.2">
      <c r="A42" s="6" t="s">
        <v>16</v>
      </c>
      <c r="B42" s="2">
        <v>4.1576067477479627E-2</v>
      </c>
      <c r="C42" s="2">
        <v>4.3248667893240299E-2</v>
      </c>
      <c r="D42" s="2">
        <v>4.3248667893240299E-2</v>
      </c>
      <c r="E42" s="2">
        <f t="shared" si="28"/>
        <v>4.2691134421320075E-2</v>
      </c>
      <c r="F42" s="7">
        <f>_xlfn.T.TEST(B41:D41,B42:D42,2,1)</f>
        <v>3.1657544345077473E-3</v>
      </c>
      <c r="G42" s="8">
        <f>D41/D42</f>
        <v>11.52486187845304</v>
      </c>
      <c r="H42" s="6" t="s">
        <v>23</v>
      </c>
      <c r="I42" s="2">
        <v>0.72160760794246248</v>
      </c>
      <c r="J42" s="2">
        <v>0.7639005041695538</v>
      </c>
      <c r="K42" s="2">
        <v>0.7526701870923036</v>
      </c>
      <c r="L42" s="2">
        <f t="shared" si="29"/>
        <v>0.74605943306810663</v>
      </c>
      <c r="O42" s="6" t="s">
        <v>23</v>
      </c>
      <c r="P42" s="2">
        <v>5.8255141987199402E-2</v>
      </c>
      <c r="Q42" s="2">
        <v>5.7478406760703413E-2</v>
      </c>
      <c r="R42" s="2">
        <v>5.8876530168396196E-2</v>
      </c>
      <c r="S42" s="2">
        <f t="shared" si="30"/>
        <v>5.8203359638766335E-2</v>
      </c>
      <c r="T42" s="7">
        <f>_xlfn.T.TEST(P41:R41,P42:R42,2,1)</f>
        <v>1.5665484400838122E-4</v>
      </c>
      <c r="U42" s="8">
        <f>S41/S42</f>
        <v>10.309608540925268</v>
      </c>
    </row>
    <row r="44" spans="1:27" x14ac:dyDescent="0.2">
      <c r="A44" s="2"/>
      <c r="B44" s="12" t="s">
        <v>41</v>
      </c>
      <c r="C44" s="12"/>
      <c r="D44" s="12"/>
      <c r="E44" s="12"/>
      <c r="F44" s="12"/>
      <c r="G44" s="9"/>
      <c r="H44" s="2"/>
      <c r="I44" s="12" t="s">
        <v>43</v>
      </c>
      <c r="J44" s="12"/>
      <c r="K44" s="12"/>
      <c r="L44" s="12"/>
      <c r="M44" s="12"/>
      <c r="N44" s="9"/>
      <c r="O44" s="2"/>
      <c r="P44" s="12" t="s">
        <v>45</v>
      </c>
      <c r="Q44" s="12"/>
      <c r="R44" s="12"/>
      <c r="S44" s="12"/>
      <c r="T44" s="12"/>
      <c r="U44" s="9"/>
    </row>
    <row r="45" spans="1:27" x14ac:dyDescent="0.2">
      <c r="A45" s="2" t="s">
        <v>39</v>
      </c>
      <c r="B45" s="5" t="s">
        <v>3</v>
      </c>
      <c r="C45" s="5" t="s">
        <v>4</v>
      </c>
      <c r="D45" s="5" t="s">
        <v>5</v>
      </c>
      <c r="E45" s="5" t="s">
        <v>6</v>
      </c>
      <c r="F45" s="5" t="s">
        <v>26</v>
      </c>
      <c r="G45" s="5"/>
      <c r="H45" s="2" t="s">
        <v>39</v>
      </c>
      <c r="I45" s="5" t="s">
        <v>3</v>
      </c>
      <c r="J45" s="5" t="s">
        <v>4</v>
      </c>
      <c r="K45" s="5" t="s">
        <v>5</v>
      </c>
      <c r="L45" s="5" t="s">
        <v>6</v>
      </c>
      <c r="M45" s="5" t="s">
        <v>26</v>
      </c>
      <c r="N45" s="5"/>
      <c r="O45" s="2" t="s">
        <v>39</v>
      </c>
      <c r="P45" s="5" t="s">
        <v>3</v>
      </c>
      <c r="Q45" s="5" t="s">
        <v>4</v>
      </c>
      <c r="R45" s="5" t="s">
        <v>5</v>
      </c>
      <c r="S45" s="5" t="s">
        <v>6</v>
      </c>
      <c r="T45" s="5" t="s">
        <v>26</v>
      </c>
      <c r="U45" s="5"/>
    </row>
    <row r="46" spans="1:27" x14ac:dyDescent="0.2">
      <c r="A46" s="6">
        <v>0</v>
      </c>
      <c r="B46" s="2">
        <v>3.5602494564048646E-2</v>
      </c>
      <c r="C46" s="2">
        <v>4.062029581133067E-2</v>
      </c>
      <c r="D46" s="2">
        <v>4.4443382475926496E-2</v>
      </c>
      <c r="E46" s="2">
        <f>AVERAGE(B46:D46)</f>
        <v>4.0222057617101938E-2</v>
      </c>
      <c r="F46" s="2"/>
      <c r="G46" s="2"/>
      <c r="H46" s="6">
        <v>0</v>
      </c>
      <c r="I46" s="2">
        <v>7.0010274545411089E-2</v>
      </c>
      <c r="J46" s="2">
        <v>5.5673699553176741E-2</v>
      </c>
      <c r="K46" s="2">
        <v>6.5709302047740795E-2</v>
      </c>
      <c r="L46" s="2">
        <f>AVERAGE(I46:K46)</f>
        <v>6.3797758715442868E-2</v>
      </c>
      <c r="M46" s="2"/>
      <c r="N46" s="2"/>
      <c r="O46" s="6">
        <v>0</v>
      </c>
      <c r="P46" s="2">
        <v>7.6494770255502942E-2</v>
      </c>
      <c r="Q46" s="2">
        <v>7.2071603267939849E-2</v>
      </c>
      <c r="R46" s="2">
        <v>6.4005828172971846E-2</v>
      </c>
      <c r="S46" s="2">
        <f>AVERAGE(P46:R46)</f>
        <v>7.0857400565471546E-2</v>
      </c>
      <c r="T46" s="2"/>
      <c r="U46" s="2"/>
    </row>
    <row r="47" spans="1:27" x14ac:dyDescent="0.2">
      <c r="A47" s="6">
        <v>1</v>
      </c>
      <c r="B47" s="2">
        <v>4.1098181644405145E-2</v>
      </c>
      <c r="C47" s="2">
        <v>3.8708752479032757E-2</v>
      </c>
      <c r="D47" s="2">
        <v>4.4921268309000978E-2</v>
      </c>
      <c r="E47" s="2">
        <f>AVERAGE(B47:D47)</f>
        <v>4.1576067477479627E-2</v>
      </c>
      <c r="F47" s="2">
        <f>_xlfn.T.TEST($B$46:$D$46,B47:D47,2,3)</f>
        <v>0.69038621158675539</v>
      </c>
      <c r="G47" s="2"/>
      <c r="H47" s="6">
        <v>1</v>
      </c>
      <c r="I47" s="2">
        <v>7.1921817877709016E-2</v>
      </c>
      <c r="J47" s="2">
        <v>7.9806934123437909E-2</v>
      </c>
      <c r="K47" s="2">
        <v>7.2399703710783483E-2</v>
      </c>
      <c r="L47" s="2">
        <f>AVERAGE(I47:K47)</f>
        <v>7.4709485237310136E-2</v>
      </c>
      <c r="M47" s="2">
        <f>_xlfn.T.TEST(I$46:K$46,I47:K47,2,3)</f>
        <v>0.10735933599329173</v>
      </c>
      <c r="N47" s="2"/>
      <c r="O47" s="6">
        <v>1</v>
      </c>
      <c r="P47" s="2">
        <v>7.5714211375344745E-2</v>
      </c>
      <c r="Q47" s="2">
        <v>7.3112348441484107E-2</v>
      </c>
      <c r="R47" s="2">
        <v>7.1291044387781652E-2</v>
      </c>
      <c r="S47" s="2">
        <f>AVERAGE(P47:R47)</f>
        <v>7.3372534734870168E-2</v>
      </c>
      <c r="T47" s="2">
        <f>_xlfn.T.TEST(P$46:R$46,P47:R47,2,3)</f>
        <v>0.57117241587169254</v>
      </c>
      <c r="U47" s="2"/>
    </row>
    <row r="48" spans="1:27" x14ac:dyDescent="0.2">
      <c r="A48" s="6">
        <v>5</v>
      </c>
      <c r="B48" s="2">
        <v>4.0859238727867911E-2</v>
      </c>
      <c r="C48" s="2">
        <v>3.9903467061718954E-2</v>
      </c>
      <c r="D48" s="2">
        <v>4.348761080977754E-2</v>
      </c>
      <c r="E48" s="2">
        <f t="shared" ref="E48:E53" si="31">AVERAGE(B48:D48)</f>
        <v>4.1416772199788128E-2</v>
      </c>
      <c r="F48" s="2">
        <f t="shared" ref="F48:F53" si="32">_xlfn.T.TEST($B$46:$D$46,B48:D48,2,3)</f>
        <v>0.69906356697758165</v>
      </c>
      <c r="G48" s="2"/>
      <c r="H48" s="6">
        <v>5</v>
      </c>
      <c r="I48" s="2">
        <v>9.0081479534539197E-2</v>
      </c>
      <c r="J48" s="2">
        <v>8.1001648706124099E-2</v>
      </c>
      <c r="K48" s="2">
        <v>8.7692050369166802E-2</v>
      </c>
      <c r="L48" s="2">
        <f t="shared" ref="L48:L53" si="33">AVERAGE(I48:K48)</f>
        <v>8.6258392869943371E-2</v>
      </c>
      <c r="M48" s="2">
        <f>_xlfn.T.TEST(I$46:K$46,I48:K48,2,3)</f>
        <v>1.6076144994574153E-2</v>
      </c>
      <c r="N48" s="2"/>
      <c r="O48" s="6">
        <v>5</v>
      </c>
      <c r="P48" s="2">
        <v>7.8836446895977519E-2</v>
      </c>
      <c r="Q48" s="2">
        <v>7.7795701722433261E-2</v>
      </c>
      <c r="R48" s="2">
        <v>7.4153093615028365E-2</v>
      </c>
      <c r="S48" s="2">
        <f t="shared" ref="S48:S53" si="34">AVERAGE(P48:R48)</f>
        <v>7.6928414077813048E-2</v>
      </c>
      <c r="T48" s="2">
        <f t="shared" ref="T48:T53" si="35">_xlfn.T.TEST(P$46:R$46,P48:R48,2,3)</f>
        <v>0.23327437956997693</v>
      </c>
      <c r="U48" s="2"/>
    </row>
    <row r="49" spans="1:21" x14ac:dyDescent="0.2">
      <c r="A49" s="6">
        <v>25</v>
      </c>
      <c r="B49" s="2">
        <v>4.9222240806671279E-2</v>
      </c>
      <c r="C49" s="2">
        <v>4.4443382475926496E-2</v>
      </c>
      <c r="D49" s="2">
        <v>5.3523213304341587E-2</v>
      </c>
      <c r="E49" s="2">
        <f t="shared" si="31"/>
        <v>4.9062945528979794E-2</v>
      </c>
      <c r="F49" s="2">
        <f t="shared" si="32"/>
        <v>7.3395160285281549E-2</v>
      </c>
      <c r="G49" s="2"/>
      <c r="H49" s="6">
        <v>25</v>
      </c>
      <c r="I49" s="2">
        <v>0.19067644739671691</v>
      </c>
      <c r="J49" s="2">
        <v>0.19330481947862654</v>
      </c>
      <c r="K49" s="2">
        <v>0.19282693364555206</v>
      </c>
      <c r="L49" s="2">
        <f t="shared" si="33"/>
        <v>0.19226940017363184</v>
      </c>
      <c r="M49" s="2">
        <f t="shared" ref="M49:M53" si="36">_xlfn.T.TEST(I$46:K$46,I49:K49,2,3)</f>
        <v>7.6319877232261014E-4</v>
      </c>
      <c r="N49" s="2"/>
      <c r="O49" s="6">
        <v>25</v>
      </c>
      <c r="P49" s="2">
        <v>9.0544830098350418E-2</v>
      </c>
      <c r="Q49" s="2">
        <v>8.0657750949679974E-2</v>
      </c>
      <c r="R49" s="2">
        <v>7.5974397668730806E-2</v>
      </c>
      <c r="S49" s="2">
        <f t="shared" si="34"/>
        <v>8.2392326238920399E-2</v>
      </c>
      <c r="T49" s="2">
        <f t="shared" si="35"/>
        <v>0.11207402420926556</v>
      </c>
      <c r="U49" s="2"/>
    </row>
    <row r="50" spans="1:21" x14ac:dyDescent="0.2">
      <c r="A50" s="6">
        <v>100</v>
      </c>
      <c r="B50" s="2">
        <v>0.14049843492389666</v>
      </c>
      <c r="C50" s="2">
        <v>0.12902917493010918</v>
      </c>
      <c r="D50" s="2">
        <v>0.13524169076007742</v>
      </c>
      <c r="E50" s="2">
        <f t="shared" si="31"/>
        <v>0.13492310020469442</v>
      </c>
      <c r="F50" s="2">
        <f t="shared" si="32"/>
        <v>3.7166501340533035E-5</v>
      </c>
      <c r="G50" s="2"/>
      <c r="H50" s="6">
        <v>100</v>
      </c>
      <c r="I50" s="2">
        <v>0.71372249169673363</v>
      </c>
      <c r="J50" s="2">
        <v>0.72614752335666999</v>
      </c>
      <c r="K50" s="2">
        <v>0.65446464839549823</v>
      </c>
      <c r="L50" s="2">
        <f t="shared" si="33"/>
        <v>0.69811155448296736</v>
      </c>
      <c r="M50" s="2">
        <f t="shared" si="36"/>
        <v>8.4972326356849194E-4</v>
      </c>
      <c r="N50" s="2"/>
      <c r="O50" s="6">
        <v>100</v>
      </c>
      <c r="P50" s="2">
        <v>0.18993599417182702</v>
      </c>
      <c r="Q50" s="2">
        <v>0.17172295363480253</v>
      </c>
      <c r="R50" s="2">
        <v>0.18967580787844096</v>
      </c>
      <c r="S50" s="2">
        <f t="shared" si="34"/>
        <v>0.1837782518950235</v>
      </c>
      <c r="T50" s="2">
        <f t="shared" si="35"/>
        <v>3.0649641468015682E-4</v>
      </c>
      <c r="U50" s="2"/>
    </row>
    <row r="51" spans="1:21" x14ac:dyDescent="0.2">
      <c r="A51" s="6">
        <v>250</v>
      </c>
      <c r="B51" s="2">
        <v>0.44754008267424911</v>
      </c>
      <c r="C51" s="2">
        <v>0.39975149936680121</v>
      </c>
      <c r="D51" s="2">
        <v>0.48027526223985084</v>
      </c>
      <c r="E51" s="2">
        <f t="shared" si="31"/>
        <v>0.44252228142696709</v>
      </c>
      <c r="F51" s="2">
        <f t="shared" si="32"/>
        <v>3.0625181486923021E-3</v>
      </c>
      <c r="G51" s="2"/>
      <c r="H51" s="6">
        <v>250</v>
      </c>
      <c r="I51" s="2">
        <v>0.74860815751117049</v>
      </c>
      <c r="J51" s="2">
        <v>0.73594418293469688</v>
      </c>
      <c r="K51" s="2">
        <v>0.74789132876155884</v>
      </c>
      <c r="L51" s="2">
        <f t="shared" si="33"/>
        <v>0.74414788973580881</v>
      </c>
      <c r="M51" s="2">
        <f t="shared" si="36"/>
        <v>3.4679924005453601E-8</v>
      </c>
      <c r="N51" s="2"/>
      <c r="O51" s="6">
        <v>250</v>
      </c>
      <c r="P51" s="2">
        <v>0.55315605973877291</v>
      </c>
      <c r="Q51" s="2">
        <v>0.49591507519383876</v>
      </c>
      <c r="R51" s="2">
        <v>0.58984232710620799</v>
      </c>
      <c r="S51" s="2">
        <f t="shared" si="34"/>
        <v>0.54630448734627324</v>
      </c>
      <c r="T51" s="2">
        <f t="shared" si="35"/>
        <v>2.8614980153400778E-3</v>
      </c>
      <c r="U51" s="2"/>
    </row>
    <row r="52" spans="1:21" x14ac:dyDescent="0.2">
      <c r="A52" s="2">
        <v>500</v>
      </c>
      <c r="B52" s="2">
        <v>0.62172946882989644</v>
      </c>
      <c r="C52" s="2">
        <v>0.59018900384698092</v>
      </c>
      <c r="D52" s="2">
        <v>0.58134811593510305</v>
      </c>
      <c r="E52" s="2">
        <f t="shared" si="31"/>
        <v>0.5977555295373268</v>
      </c>
      <c r="F52" s="2">
        <f t="shared" si="32"/>
        <v>2.9282094228795774E-4</v>
      </c>
      <c r="G52" s="2"/>
      <c r="H52" s="2">
        <v>500</v>
      </c>
      <c r="I52" s="2">
        <v>0.78373276624214472</v>
      </c>
      <c r="J52" s="2">
        <v>0.70942151919906327</v>
      </c>
      <c r="K52" s="2">
        <v>0.77226350624835716</v>
      </c>
      <c r="L52" s="2">
        <f t="shared" si="33"/>
        <v>0.75513926389652175</v>
      </c>
      <c r="M52" s="2">
        <f t="shared" si="36"/>
        <v>7.9879591326396265E-4</v>
      </c>
      <c r="N52" s="2"/>
      <c r="O52" s="2">
        <v>500</v>
      </c>
      <c r="P52" s="2">
        <v>0.55835978560649424</v>
      </c>
      <c r="Q52" s="2">
        <v>0.60024977884165065</v>
      </c>
      <c r="R52" s="2">
        <v>0.58802102305250559</v>
      </c>
      <c r="S52" s="2">
        <f t="shared" si="34"/>
        <v>0.58221019583355016</v>
      </c>
      <c r="T52" s="2">
        <f t="shared" si="35"/>
        <v>2.3168899500146904E-4</v>
      </c>
      <c r="U52" s="2"/>
    </row>
    <row r="53" spans="1:21" x14ac:dyDescent="0.2">
      <c r="A53" s="2">
        <v>1000</v>
      </c>
      <c r="B53" s="2">
        <v>0.62650832716064131</v>
      </c>
      <c r="C53" s="2">
        <v>0.55578122386561846</v>
      </c>
      <c r="D53" s="2">
        <v>0.61480012425031649</v>
      </c>
      <c r="E53" s="2">
        <f t="shared" si="31"/>
        <v>0.59902989175885868</v>
      </c>
      <c r="F53" s="2">
        <f t="shared" si="32"/>
        <v>1.3476758424558128E-3</v>
      </c>
      <c r="G53" s="2"/>
      <c r="H53" s="2">
        <v>1000</v>
      </c>
      <c r="I53" s="2">
        <v>0.78373276624214472</v>
      </c>
      <c r="J53" s="2">
        <v>0.8124059162266134</v>
      </c>
      <c r="K53" s="2">
        <v>0.78397170915868197</v>
      </c>
      <c r="L53" s="2">
        <f t="shared" si="33"/>
        <v>0.79337013054247996</v>
      </c>
      <c r="M53" s="2">
        <f t="shared" si="36"/>
        <v>1.4110685417894707E-5</v>
      </c>
      <c r="N53" s="2"/>
      <c r="O53" s="2">
        <v>1000</v>
      </c>
      <c r="P53" s="2">
        <v>0.5286985481604829</v>
      </c>
      <c r="Q53" s="2">
        <v>0.65254722381224961</v>
      </c>
      <c r="R53" s="2">
        <v>0.59322474892022692</v>
      </c>
      <c r="S53" s="2">
        <f t="shared" si="34"/>
        <v>0.59149017363098644</v>
      </c>
      <c r="T53" s="2">
        <f t="shared" si="35"/>
        <v>4.3504689461923143E-3</v>
      </c>
      <c r="U53" s="2"/>
    </row>
    <row r="54" spans="1:21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</row>
    <row r="55" spans="1:21" x14ac:dyDescent="0.2">
      <c r="A55" s="2" t="s">
        <v>27</v>
      </c>
      <c r="B55" s="2" t="s">
        <v>28</v>
      </c>
      <c r="C55" s="2"/>
      <c r="D55" s="2"/>
      <c r="E55" s="2"/>
      <c r="F55" s="2"/>
      <c r="G55" s="2"/>
      <c r="H55" s="2" t="s">
        <v>27</v>
      </c>
      <c r="I55" s="2" t="s">
        <v>28</v>
      </c>
      <c r="J55" s="2"/>
      <c r="K55" s="2"/>
      <c r="L55" s="2"/>
      <c r="M55" s="2"/>
      <c r="N55" s="2"/>
      <c r="O55" s="2" t="s">
        <v>27</v>
      </c>
      <c r="P55" s="2" t="s">
        <v>28</v>
      </c>
      <c r="Q55" s="2"/>
      <c r="R55" s="2"/>
      <c r="S55" s="2"/>
      <c r="T55" s="2"/>
      <c r="U55" s="2"/>
    </row>
    <row r="56" spans="1:21" x14ac:dyDescent="0.2">
      <c r="A56" s="6" t="s">
        <v>29</v>
      </c>
      <c r="B56" s="2">
        <v>0.6</v>
      </c>
      <c r="C56" s="2">
        <v>0.5</v>
      </c>
      <c r="D56" s="2">
        <v>0.56000000000000005</v>
      </c>
      <c r="E56" s="2">
        <v>0.56999999999999995</v>
      </c>
      <c r="F56" s="6"/>
      <c r="G56" s="6"/>
      <c r="H56" s="6" t="s">
        <v>29</v>
      </c>
      <c r="I56" s="2">
        <v>0.7</v>
      </c>
      <c r="J56" s="2">
        <v>0.68</v>
      </c>
      <c r="K56" s="2">
        <v>0.7</v>
      </c>
      <c r="L56" s="2">
        <v>0.69</v>
      </c>
      <c r="M56" s="6"/>
      <c r="N56" s="6"/>
      <c r="O56" s="6" t="s">
        <v>29</v>
      </c>
      <c r="P56" s="2">
        <v>0.47</v>
      </c>
      <c r="Q56" s="2">
        <v>0.56999999999999995</v>
      </c>
      <c r="R56" s="2">
        <v>0.52</v>
      </c>
      <c r="S56" s="2">
        <v>0.51</v>
      </c>
      <c r="T56" s="6"/>
      <c r="U56" s="6"/>
    </row>
    <row r="57" spans="1:21" x14ac:dyDescent="0.2">
      <c r="A57" s="6" t="s">
        <v>30</v>
      </c>
      <c r="B57" s="2">
        <v>187.3</v>
      </c>
      <c r="C57" s="2">
        <v>190.3</v>
      </c>
      <c r="D57" s="2">
        <v>170.6</v>
      </c>
      <c r="E57" s="2">
        <v>182.4</v>
      </c>
      <c r="F57" s="6"/>
      <c r="G57" s="6"/>
      <c r="H57" s="6" t="s">
        <v>30</v>
      </c>
      <c r="I57" s="2">
        <v>44.5</v>
      </c>
      <c r="J57" s="2">
        <v>39.5</v>
      </c>
      <c r="K57" s="2">
        <v>50.5</v>
      </c>
      <c r="L57" s="2">
        <v>45</v>
      </c>
      <c r="M57" s="6"/>
      <c r="N57" s="6"/>
      <c r="O57" s="6" t="s">
        <v>30</v>
      </c>
      <c r="P57" s="2">
        <v>104.5</v>
      </c>
      <c r="Q57" s="2">
        <v>175.2</v>
      </c>
      <c r="R57" s="2">
        <v>115.7</v>
      </c>
      <c r="S57" s="2">
        <v>138.4</v>
      </c>
      <c r="T57" s="6"/>
      <c r="U57" s="6"/>
    </row>
    <row r="58" spans="1:21" x14ac:dyDescent="0.2">
      <c r="A58" s="6" t="s">
        <v>31</v>
      </c>
      <c r="B58" s="2">
        <v>0.04</v>
      </c>
      <c r="C58" s="2">
        <v>0.04</v>
      </c>
      <c r="D58" s="2">
        <v>0.05</v>
      </c>
      <c r="E58" s="2">
        <v>0.04</v>
      </c>
      <c r="F58" s="6"/>
      <c r="G58" s="6"/>
      <c r="H58" s="6" t="s">
        <v>31</v>
      </c>
      <c r="I58" s="2">
        <v>0.08</v>
      </c>
      <c r="J58" s="2">
        <v>7.0000000000000007E-2</v>
      </c>
      <c r="K58" s="2">
        <v>7.0000000000000007E-2</v>
      </c>
      <c r="L58" s="2">
        <v>7.0000000000000007E-2</v>
      </c>
      <c r="M58" s="6"/>
      <c r="N58" s="6"/>
      <c r="O58" s="6" t="s">
        <v>31</v>
      </c>
      <c r="P58" s="2">
        <v>0.08</v>
      </c>
      <c r="Q58" s="2">
        <v>7.0000000000000007E-2</v>
      </c>
      <c r="R58" s="2">
        <v>7.0000000000000007E-2</v>
      </c>
      <c r="S58" s="2">
        <v>0.08</v>
      </c>
      <c r="T58" s="6"/>
      <c r="U58" s="6"/>
    </row>
    <row r="59" spans="1:21" x14ac:dyDescent="0.2">
      <c r="A59" s="6" t="s">
        <v>32</v>
      </c>
      <c r="B59" s="2">
        <v>2.7</v>
      </c>
      <c r="C59" s="2">
        <v>2.8</v>
      </c>
      <c r="D59" s="2">
        <v>3.1</v>
      </c>
      <c r="E59" s="2">
        <v>2.8</v>
      </c>
      <c r="F59" s="6"/>
      <c r="G59" s="6"/>
      <c r="H59" s="6" t="s">
        <v>32</v>
      </c>
      <c r="I59" s="2">
        <v>2.8</v>
      </c>
      <c r="J59" s="2">
        <v>3.3</v>
      </c>
      <c r="K59" s="2">
        <v>2.2000000000000002</v>
      </c>
      <c r="L59" s="2">
        <v>2.7</v>
      </c>
      <c r="M59" s="6"/>
      <c r="N59" s="6"/>
      <c r="O59" s="6" t="s">
        <v>32</v>
      </c>
      <c r="P59" s="2">
        <v>26.9</v>
      </c>
      <c r="Q59" s="2">
        <v>2.76</v>
      </c>
      <c r="R59" s="2">
        <v>8.36</v>
      </c>
      <c r="S59" s="2">
        <v>4.0999999999999996</v>
      </c>
      <c r="T59" s="6"/>
      <c r="U59" s="6"/>
    </row>
    <row r="60" spans="1:21" x14ac:dyDescent="0.2">
      <c r="A60" s="6" t="s">
        <v>33</v>
      </c>
      <c r="B60" s="2">
        <f>RSQ(B63:B70,B46:B53)</f>
        <v>0.99887904818647222</v>
      </c>
      <c r="C60" s="2">
        <f>RSQ(C63:C70,C46:C53)</f>
        <v>0.99429405220588341</v>
      </c>
      <c r="D60" s="2">
        <f>RSQ(D63:D70,D46:D53)</f>
        <v>0.99960018528464678</v>
      </c>
      <c r="E60" s="2">
        <f>RSQ(E63:E70,E46:E53)</f>
        <v>0.99913322815026617</v>
      </c>
      <c r="F60" s="6"/>
      <c r="G60" s="6"/>
      <c r="H60" s="6" t="s">
        <v>33</v>
      </c>
      <c r="I60" s="2">
        <f>RSQ(I63:I70,I46:I53)</f>
        <v>0.99903311732976297</v>
      </c>
      <c r="J60" s="2">
        <f>RSQ(J63:J70,J46:J53)</f>
        <v>0.99164604123256805</v>
      </c>
      <c r="K60" s="2">
        <f>RSQ(K63:K70,K46:K53)</f>
        <v>0.99958245910837218</v>
      </c>
      <c r="L60" s="2">
        <f>RSQ(L63:L70,L46:L53)</f>
        <v>0.99845522490050498</v>
      </c>
      <c r="M60" s="6"/>
      <c r="N60" s="6"/>
      <c r="O60" s="6" t="s">
        <v>33</v>
      </c>
      <c r="P60" s="2">
        <f>RSQ(P63:P70,P46:P53)</f>
        <v>0.99830709866188105</v>
      </c>
      <c r="Q60" s="2">
        <f>RSQ(Q63:Q70,Q46:Q53)</f>
        <v>0.99904234057517938</v>
      </c>
      <c r="R60" s="2">
        <f>RSQ(R63:R70,R46:R53)</f>
        <v>0.99979482584678236</v>
      </c>
      <c r="S60" s="2">
        <f>RSQ(S63:S70,S46:S53)</f>
        <v>0.99978552923458497</v>
      </c>
      <c r="T60" s="6"/>
      <c r="U60" s="6"/>
    </row>
    <row r="61" spans="1:21" x14ac:dyDescent="0.2">
      <c r="A61" s="2"/>
      <c r="B61" s="13" t="s">
        <v>34</v>
      </c>
      <c r="C61" s="13"/>
      <c r="D61" s="13"/>
      <c r="E61" s="13"/>
      <c r="F61" s="2"/>
      <c r="G61" s="2"/>
      <c r="H61" s="2"/>
      <c r="I61" s="13" t="s">
        <v>34</v>
      </c>
      <c r="J61" s="13"/>
      <c r="K61" s="13"/>
      <c r="L61" s="13"/>
      <c r="M61" s="2"/>
      <c r="N61" s="2"/>
      <c r="O61" s="2"/>
      <c r="P61" s="13" t="s">
        <v>34</v>
      </c>
      <c r="Q61" s="13"/>
      <c r="R61" s="13"/>
      <c r="S61" s="13"/>
      <c r="T61" s="2"/>
      <c r="U61" s="2"/>
    </row>
    <row r="62" spans="1:21" x14ac:dyDescent="0.2">
      <c r="A62" s="2" t="s">
        <v>39</v>
      </c>
      <c r="B62" s="5" t="s">
        <v>3</v>
      </c>
      <c r="C62" s="5" t="s">
        <v>4</v>
      </c>
      <c r="D62" s="5" t="s">
        <v>5</v>
      </c>
      <c r="E62" s="5" t="s">
        <v>35</v>
      </c>
      <c r="F62" s="2"/>
      <c r="G62" s="2"/>
      <c r="H62" s="2" t="s">
        <v>39</v>
      </c>
      <c r="I62" s="5" t="s">
        <v>3</v>
      </c>
      <c r="J62" s="5" t="s">
        <v>4</v>
      </c>
      <c r="K62" s="5" t="s">
        <v>5</v>
      </c>
      <c r="L62" s="5" t="s">
        <v>35</v>
      </c>
      <c r="M62" s="2"/>
      <c r="N62" s="2"/>
      <c r="O62" s="2" t="s">
        <v>39</v>
      </c>
      <c r="P62" s="5" t="s">
        <v>3</v>
      </c>
      <c r="Q62" s="5" t="s">
        <v>4</v>
      </c>
      <c r="R62" s="5" t="s">
        <v>5</v>
      </c>
      <c r="S62" s="5" t="s">
        <v>35</v>
      </c>
      <c r="T62" s="2"/>
      <c r="U62" s="2"/>
    </row>
    <row r="63" spans="1:21" x14ac:dyDescent="0.2">
      <c r="A63" s="6">
        <v>0</v>
      </c>
      <c r="B63" s="2">
        <f>0.6*(A46^2.7)/((A46^2.7)+(187.3^2.7))+0.04</f>
        <v>0.04</v>
      </c>
      <c r="C63" s="2">
        <f>0.5*(A46^2.8)/((A46^2.8)+(190.3^2.8))+0.05</f>
        <v>0.05</v>
      </c>
      <c r="D63" s="2">
        <f>0.56*(A46^3.1)/((A46^3.1)+(170.6^3.1))+0.05</f>
        <v>0.05</v>
      </c>
      <c r="E63" s="2">
        <f>0.57*(A46^2.8)/((A46^2.8)+(182.4^2.8))+0.04</f>
        <v>0.04</v>
      </c>
      <c r="F63" s="2"/>
      <c r="G63" s="2"/>
      <c r="H63" s="6">
        <v>0</v>
      </c>
      <c r="I63" s="2">
        <f>0.7*(H46^2.8)/((H46^2.8)+(44.5^2.8))+0.07</f>
        <v>7.0000000000000007E-2</v>
      </c>
      <c r="J63" s="2">
        <f>0.68*(H46^3.3)/((H46^3.3)+(44.5^3.3))+0.07</f>
        <v>7.0000000000000007E-2</v>
      </c>
      <c r="K63" s="2">
        <f>0.7*(H46^2.2)/((H46^2.2)+(50.5^2.2))+0.07</f>
        <v>7.0000000000000007E-2</v>
      </c>
      <c r="L63" s="2">
        <f>0.69*(H46^2.7)/((H46^2.7)+(45^2.7))+0.07</f>
        <v>7.0000000000000007E-2</v>
      </c>
      <c r="M63" s="2"/>
      <c r="N63" s="2"/>
      <c r="O63" s="6">
        <v>0</v>
      </c>
      <c r="P63" s="2">
        <f>0.47*(O46^26.9)/((O46^26.9)+(104.5^26.9))+0.08</f>
        <v>0.08</v>
      </c>
      <c r="Q63" s="2">
        <f>0.57*(O46^2.76)/((O46^2.76)+(175.2^2.76))+0.07</f>
        <v>7.0000000000000007E-2</v>
      </c>
      <c r="R63" s="2">
        <f>0.52*(O46^8.36)/((O46^8.36)+(115.7^8.36))+0.07</f>
        <v>7.0000000000000007E-2</v>
      </c>
      <c r="S63" s="2">
        <f>0.51*(O46^4.1)/((O46^4.1)+(138.4^4.1))+0.08</f>
        <v>0.08</v>
      </c>
      <c r="T63" s="2"/>
      <c r="U63" s="2"/>
    </row>
    <row r="64" spans="1:21" x14ac:dyDescent="0.2">
      <c r="A64" s="6">
        <v>1</v>
      </c>
      <c r="B64" s="2">
        <f t="shared" ref="B64:B70" si="37">0.6*(A47^2.7)/((A47^2.7)+(187.3^2.7))+0.04</f>
        <v>4.0000438832651392E-2</v>
      </c>
      <c r="C64" s="2">
        <f t="shared" ref="C64:C70" si="38">0.5*(A47^2.8)/((A47^2.8)+(190.3^2.8))+0.05</f>
        <v>5.0000207272276387E-2</v>
      </c>
      <c r="D64" s="2">
        <f t="shared" ref="D64:D70" si="39">0.56*(A47^3.1)/((A47^3.1)+(170.6^3.1))+0.05</f>
        <v>5.0000067461033693E-2</v>
      </c>
      <c r="E64" s="2">
        <f t="shared" ref="E64:E70" si="40">0.57*(A47^2.8)/((A47^2.8)+(182.4^2.8))+0.04</f>
        <v>4.0000266075641423E-2</v>
      </c>
      <c r="F64" s="2"/>
      <c r="G64" s="2"/>
      <c r="H64" s="6">
        <v>1</v>
      </c>
      <c r="I64" s="2">
        <f t="shared" ref="I64:I70" si="41">0.7*(H47^2.8)/((H47^2.8)+(44.5^2.8))+0.07</f>
        <v>7.0016969907718718E-2</v>
      </c>
      <c r="J64" s="2">
        <f t="shared" ref="J64:J70" si="42">0.68*(H47^3.3)/((H47^3.3)+(44.5^3.3))+0.07</f>
        <v>7.0002471264884791E-2</v>
      </c>
      <c r="K64" s="2">
        <f t="shared" ref="K64:K70" si="43">0.7*(H47^2.2)/((H47^2.2)+(50.5^2.2))+0.07</f>
        <v>7.0125250449525361E-2</v>
      </c>
      <c r="L64" s="2">
        <f t="shared" ref="L64:L70" si="44">0.69*(H47^2.7)/((H47^2.7)+(45^2.7))+0.07</f>
        <v>7.0023722495452606E-2</v>
      </c>
      <c r="M64" s="2"/>
      <c r="N64" s="2"/>
      <c r="O64" s="6">
        <v>1</v>
      </c>
      <c r="P64" s="2">
        <f t="shared" ref="P64:P70" si="45">0.47*(O47^26.9)/((O47^26.9)+(104.5^26.9))+0.08</f>
        <v>0.08</v>
      </c>
      <c r="Q64" s="2">
        <f t="shared" ref="Q64:Q70" si="46">0.57*(O47^2.76)/((O47^2.76)+(175.2^2.76))+0.07</f>
        <v>7.0000366201783931E-2</v>
      </c>
      <c r="R64" s="2">
        <f t="shared" ref="R64:R70" si="47">0.52*(O47^8.36)/((O47^8.36)+(115.7^8.36))+0.07</f>
        <v>7.0000000000000007E-2</v>
      </c>
      <c r="S64" s="2">
        <f t="shared" ref="S64:S70" si="48">0.51*(O47^4.1)/((O47^4.1)+(138.4^4.1))+0.08</f>
        <v>8.0000000849008823E-2</v>
      </c>
      <c r="T64" s="2"/>
      <c r="U64" s="2"/>
    </row>
    <row r="65" spans="1:21" x14ac:dyDescent="0.2">
      <c r="A65" s="6">
        <v>5</v>
      </c>
      <c r="B65" s="2">
        <f t="shared" si="37"/>
        <v>4.0033844941260978E-2</v>
      </c>
      <c r="C65" s="2">
        <f t="shared" si="38"/>
        <v>5.0018777643903854E-2</v>
      </c>
      <c r="D65" s="2">
        <f t="shared" si="39"/>
        <v>5.0009904952008979E-2</v>
      </c>
      <c r="E65" s="2">
        <f t="shared" si="40"/>
        <v>4.002410476857899E-2</v>
      </c>
      <c r="F65" s="2"/>
      <c r="G65" s="2"/>
      <c r="H65" s="6">
        <v>5</v>
      </c>
      <c r="I65" s="2">
        <f t="shared" si="41"/>
        <v>7.1534098306809554E-2</v>
      </c>
      <c r="J65" s="2">
        <f t="shared" si="42"/>
        <v>7.0500267475157516E-2</v>
      </c>
      <c r="K65" s="2">
        <f t="shared" si="43"/>
        <v>7.4294557073767031E-2</v>
      </c>
      <c r="L65" s="2">
        <f t="shared" si="44"/>
        <v>7.1824921407003417E-2</v>
      </c>
      <c r="M65" s="2"/>
      <c r="N65" s="2"/>
      <c r="O65" s="6">
        <v>5</v>
      </c>
      <c r="P65" s="2">
        <f t="shared" si="45"/>
        <v>0.08</v>
      </c>
      <c r="Q65" s="2">
        <f t="shared" si="46"/>
        <v>7.0031106721796826E-2</v>
      </c>
      <c r="R65" s="2">
        <f t="shared" si="47"/>
        <v>7.0000000002041401E-2</v>
      </c>
      <c r="S65" s="2">
        <f t="shared" si="48"/>
        <v>8.0000623287896672E-2</v>
      </c>
      <c r="T65" s="2"/>
      <c r="U65" s="2"/>
    </row>
    <row r="66" spans="1:21" x14ac:dyDescent="0.2">
      <c r="A66" s="6">
        <v>25</v>
      </c>
      <c r="B66" s="2">
        <f t="shared" si="37"/>
        <v>4.2599272259329565E-2</v>
      </c>
      <c r="C66" s="2">
        <f t="shared" si="38"/>
        <v>5.1695501681222368E-2</v>
      </c>
      <c r="D66" s="2">
        <f t="shared" si="39"/>
        <v>5.1450576547266917E-2</v>
      </c>
      <c r="E66" s="2">
        <f t="shared" si="40"/>
        <v>4.2175587472338516E-2</v>
      </c>
      <c r="F66" s="2"/>
      <c r="G66" s="2"/>
      <c r="H66" s="6">
        <v>25</v>
      </c>
      <c r="I66" s="2">
        <f t="shared" si="41"/>
        <v>0.1861736614496092</v>
      </c>
      <c r="J66" s="2">
        <f t="shared" si="42"/>
        <v>0.15825663933927356</v>
      </c>
      <c r="K66" s="2">
        <f t="shared" si="43"/>
        <v>0.19288277819371977</v>
      </c>
      <c r="L66" s="2">
        <f t="shared" si="44"/>
        <v>0.18716407828966636</v>
      </c>
      <c r="M66" s="2"/>
      <c r="N66" s="2"/>
      <c r="O66" s="6">
        <v>25</v>
      </c>
      <c r="P66" s="2">
        <f t="shared" si="45"/>
        <v>8.0000000000000016E-2</v>
      </c>
      <c r="Q66" s="2">
        <f t="shared" si="46"/>
        <v>7.2630427547674639E-2</v>
      </c>
      <c r="R66" s="2">
        <f t="shared" si="47"/>
        <v>7.0001423356688644E-2</v>
      </c>
      <c r="S66" s="2">
        <f t="shared" si="48"/>
        <v>8.0457168987297836E-2</v>
      </c>
      <c r="T66" s="2"/>
      <c r="U66" s="2"/>
    </row>
    <row r="67" spans="1:21" x14ac:dyDescent="0.2">
      <c r="A67" s="6">
        <v>100</v>
      </c>
      <c r="B67" s="2">
        <f t="shared" si="37"/>
        <v>0.13312184570693272</v>
      </c>
      <c r="C67" s="2">
        <f t="shared" si="38"/>
        <v>0.1208276912210224</v>
      </c>
      <c r="D67" s="2">
        <f t="shared" si="39"/>
        <v>0.13977765888854504</v>
      </c>
      <c r="E67" s="2">
        <f t="shared" si="40"/>
        <v>0.12932655667942269</v>
      </c>
      <c r="F67" s="2"/>
      <c r="G67" s="2"/>
      <c r="H67" s="6">
        <v>100</v>
      </c>
      <c r="I67" s="2">
        <f t="shared" si="41"/>
        <v>0.70428116638922211</v>
      </c>
      <c r="J67" s="2">
        <f t="shared" si="42"/>
        <v>0.70603860050709111</v>
      </c>
      <c r="K67" s="2">
        <f t="shared" si="43"/>
        <v>0.64261848844496194</v>
      </c>
      <c r="L67" s="2">
        <f t="shared" si="44"/>
        <v>0.68839553083795435</v>
      </c>
      <c r="M67" s="2"/>
      <c r="N67" s="2"/>
      <c r="O67" s="6">
        <v>100</v>
      </c>
      <c r="P67" s="2">
        <f t="shared" si="45"/>
        <v>0.19013228952896039</v>
      </c>
      <c r="Q67" s="2">
        <f t="shared" si="46"/>
        <v>0.16998931820478663</v>
      </c>
      <c r="R67" s="2">
        <f t="shared" si="47"/>
        <v>0.18860543841419064</v>
      </c>
      <c r="S67" s="2">
        <f t="shared" si="48"/>
        <v>0.18646817738102134</v>
      </c>
      <c r="T67" s="2"/>
      <c r="U67" s="2"/>
    </row>
    <row r="68" spans="1:21" x14ac:dyDescent="0.2">
      <c r="A68" s="6">
        <v>250</v>
      </c>
      <c r="B68" s="2">
        <f t="shared" si="37"/>
        <v>0.45135933083572816</v>
      </c>
      <c r="C68" s="2">
        <f t="shared" si="38"/>
        <v>0.39111138043995036</v>
      </c>
      <c r="D68" s="2">
        <f t="shared" si="39"/>
        <v>0.47883656889107767</v>
      </c>
      <c r="E68" s="2">
        <f t="shared" si="40"/>
        <v>0.44321032689749934</v>
      </c>
      <c r="F68" s="2"/>
      <c r="G68" s="2"/>
      <c r="H68" s="6">
        <v>250</v>
      </c>
      <c r="I68" s="2">
        <f t="shared" si="41"/>
        <v>0.7644686814345063</v>
      </c>
      <c r="J68" s="2">
        <f t="shared" si="42"/>
        <v>0.74772260700540771</v>
      </c>
      <c r="K68" s="2">
        <f t="shared" si="43"/>
        <v>0.74985400719572914</v>
      </c>
      <c r="L68" s="2">
        <f t="shared" si="44"/>
        <v>0.7533339470329059</v>
      </c>
      <c r="M68" s="2"/>
      <c r="N68" s="2"/>
      <c r="O68" s="6">
        <v>250</v>
      </c>
      <c r="P68" s="2">
        <f t="shared" si="45"/>
        <v>0.5499999999696793</v>
      </c>
      <c r="Q68" s="2">
        <f t="shared" si="46"/>
        <v>0.48459532022540558</v>
      </c>
      <c r="R68" s="2">
        <f t="shared" si="47"/>
        <v>0.58917205837159181</v>
      </c>
      <c r="S68" s="2">
        <f t="shared" si="48"/>
        <v>0.54852058604595266</v>
      </c>
      <c r="T68" s="2"/>
      <c r="U68" s="2"/>
    </row>
    <row r="69" spans="1:21" x14ac:dyDescent="0.2">
      <c r="A69" s="2">
        <v>500</v>
      </c>
      <c r="B69" s="2">
        <f t="shared" si="37"/>
        <v>0.60044801175434426</v>
      </c>
      <c r="C69" s="2">
        <f t="shared" si="38"/>
        <v>0.51865516400406153</v>
      </c>
      <c r="D69" s="2">
        <f t="shared" si="39"/>
        <v>0.59071170923989436</v>
      </c>
      <c r="E69" s="2">
        <f t="shared" si="40"/>
        <v>0.57804268702505135</v>
      </c>
      <c r="F69" s="2"/>
      <c r="G69" s="2"/>
      <c r="H69" s="2">
        <v>500</v>
      </c>
      <c r="I69" s="2">
        <f t="shared" si="41"/>
        <v>0.76920036156078209</v>
      </c>
      <c r="J69" s="2">
        <f t="shared" si="42"/>
        <v>0.74976807488205188</v>
      </c>
      <c r="K69" s="2">
        <f t="shared" si="43"/>
        <v>0.7655144758856256</v>
      </c>
      <c r="L69" s="2">
        <f t="shared" si="44"/>
        <v>0.75896568608389514</v>
      </c>
      <c r="M69" s="2"/>
      <c r="N69" s="2"/>
      <c r="O69" s="2">
        <v>500</v>
      </c>
      <c r="P69" s="2">
        <f t="shared" si="45"/>
        <v>0.54999999999999993</v>
      </c>
      <c r="Q69" s="2">
        <f t="shared" si="46"/>
        <v>0.61011305112579439</v>
      </c>
      <c r="R69" s="2">
        <f t="shared" si="47"/>
        <v>0.58999747606084996</v>
      </c>
      <c r="S69" s="2">
        <f t="shared" si="48"/>
        <v>0.58738052207607294</v>
      </c>
      <c r="T69" s="2"/>
      <c r="U69" s="2"/>
    </row>
    <row r="70" spans="1:21" x14ac:dyDescent="0.2">
      <c r="A70" s="2">
        <v>1000</v>
      </c>
      <c r="B70" s="2">
        <f t="shared" si="37"/>
        <v>0.63355367793780992</v>
      </c>
      <c r="C70" s="2">
        <f t="shared" si="38"/>
        <v>0.54524393509243962</v>
      </c>
      <c r="D70" s="2">
        <f t="shared" si="39"/>
        <v>0.6076798293962008</v>
      </c>
      <c r="E70" s="2">
        <f t="shared" si="40"/>
        <v>0.60517989785382398</v>
      </c>
      <c r="F70" s="2"/>
      <c r="G70" s="2"/>
      <c r="H70" s="2">
        <v>1000</v>
      </c>
      <c r="I70" s="2">
        <f t="shared" si="41"/>
        <v>0.76988506964193837</v>
      </c>
      <c r="J70" s="2">
        <f t="shared" si="42"/>
        <v>0.7499764450652846</v>
      </c>
      <c r="K70" s="2">
        <f t="shared" si="43"/>
        <v>0.76901886238336292</v>
      </c>
      <c r="L70" s="2">
        <f t="shared" si="44"/>
        <v>0.75984062413561215</v>
      </c>
      <c r="M70" s="2"/>
      <c r="N70" s="2"/>
      <c r="O70" s="2">
        <v>1000</v>
      </c>
      <c r="P70" s="2">
        <f t="shared" si="45"/>
        <v>0.54999999999999993</v>
      </c>
      <c r="Q70" s="2">
        <f t="shared" si="46"/>
        <v>0.63538155520097006</v>
      </c>
      <c r="R70" s="2">
        <f t="shared" si="47"/>
        <v>0.58999999231807232</v>
      </c>
      <c r="S70" s="2">
        <f t="shared" si="48"/>
        <v>0.58984650387539561</v>
      </c>
      <c r="T70" s="2"/>
      <c r="U70" s="2"/>
    </row>
  </sheetData>
  <mergeCells count="21">
    <mergeCell ref="P37:T37"/>
    <mergeCell ref="P44:T44"/>
    <mergeCell ref="P61:S61"/>
    <mergeCell ref="W2:AA2"/>
    <mergeCell ref="W9:AA9"/>
    <mergeCell ref="W26:Z26"/>
    <mergeCell ref="P2:T2"/>
    <mergeCell ref="P9:T9"/>
    <mergeCell ref="P26:S26"/>
    <mergeCell ref="B37:F37"/>
    <mergeCell ref="B44:F44"/>
    <mergeCell ref="B61:E61"/>
    <mergeCell ref="I37:M37"/>
    <mergeCell ref="I44:M44"/>
    <mergeCell ref="I61:L61"/>
    <mergeCell ref="B2:F2"/>
    <mergeCell ref="B9:F9"/>
    <mergeCell ref="B26:E26"/>
    <mergeCell ref="I2:M2"/>
    <mergeCell ref="I9:M9"/>
    <mergeCell ref="I26:L26"/>
  </mergeCells>
  <pageMargins left="0.25" right="0.25" top="0.75" bottom="0.75" header="0.3" footer="0.3"/>
  <pageSetup scale="53" fitToWidth="2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536E3-D445-864A-840F-1895A0CF8DCA}">
  <sheetPr>
    <pageSetUpPr fitToPage="1"/>
  </sheetPr>
  <dimension ref="A1:G14"/>
  <sheetViews>
    <sheetView workbookViewId="0">
      <selection sqref="A1:XFD1"/>
    </sheetView>
  </sheetViews>
  <sheetFormatPr baseColWidth="10" defaultRowHeight="16" x14ac:dyDescent="0.2"/>
  <cols>
    <col min="1" max="1" width="18" customWidth="1"/>
    <col min="7" max="7" width="29.1640625" bestFit="1" customWidth="1"/>
  </cols>
  <sheetData>
    <row r="1" spans="1:7" x14ac:dyDescent="0.2">
      <c r="A1" s="1" t="s">
        <v>10</v>
      </c>
      <c r="B1" s="2"/>
      <c r="C1" s="2"/>
      <c r="D1" s="2"/>
      <c r="E1" s="2"/>
      <c r="F1" s="2"/>
      <c r="G1" s="2"/>
    </row>
    <row r="2" spans="1:7" x14ac:dyDescent="0.2">
      <c r="A2" s="2"/>
      <c r="B2" s="13" t="s">
        <v>24</v>
      </c>
      <c r="C2" s="13"/>
      <c r="D2" s="13"/>
      <c r="E2" s="13"/>
      <c r="F2" s="13"/>
      <c r="G2" s="13"/>
    </row>
    <row r="3" spans="1:7" x14ac:dyDescent="0.2">
      <c r="A3" s="2"/>
      <c r="B3" s="5" t="s">
        <v>3</v>
      </c>
      <c r="C3" s="5" t="s">
        <v>4</v>
      </c>
      <c r="D3" s="5" t="s">
        <v>5</v>
      </c>
      <c r="E3" s="5" t="s">
        <v>6</v>
      </c>
      <c r="F3" s="5" t="s">
        <v>17</v>
      </c>
      <c r="G3" s="5" t="s">
        <v>11</v>
      </c>
    </row>
    <row r="4" spans="1:7" x14ac:dyDescent="0.2">
      <c r="A4" s="6" t="s">
        <v>12</v>
      </c>
      <c r="B4" s="2">
        <v>0.93092160282908409</v>
      </c>
      <c r="C4" s="2">
        <v>1.0415521731858257</v>
      </c>
      <c r="D4" s="2">
        <v>0.9462139494874674</v>
      </c>
      <c r="E4" s="2">
        <v>0.97289590850079233</v>
      </c>
      <c r="F4" s="2"/>
      <c r="G4" s="2"/>
    </row>
    <row r="5" spans="1:7" x14ac:dyDescent="0.2">
      <c r="A5" s="6" t="s">
        <v>21</v>
      </c>
      <c r="B5" s="2">
        <v>0.92901005949678617</v>
      </c>
      <c r="C5" s="2">
        <v>0.99758667654297384</v>
      </c>
      <c r="D5" s="2">
        <v>0.93259420324484477</v>
      </c>
      <c r="E5" s="2">
        <v>0.95306364642820152</v>
      </c>
      <c r="F5" s="8">
        <f>E7/E5</f>
        <v>1.0004178505766339</v>
      </c>
      <c r="G5" s="7">
        <f>_xlfn.T.TEST(B7:D7,B5:D5,2,3)</f>
        <v>0.98967643342165623</v>
      </c>
    </row>
    <row r="6" spans="1:7" x14ac:dyDescent="0.2">
      <c r="A6" s="6" t="s">
        <v>22</v>
      </c>
      <c r="B6" s="2">
        <v>0.93808989032520118</v>
      </c>
      <c r="C6" s="2">
        <v>1.0317555136077989</v>
      </c>
      <c r="D6" s="2">
        <v>0.92136388616759446</v>
      </c>
      <c r="E6" s="2">
        <v>0.96373643003353149</v>
      </c>
      <c r="F6" s="8">
        <f>E7/E6</f>
        <v>0.98933884297520669</v>
      </c>
      <c r="G6" s="7">
        <f>_xlfn.T.TEST(B7:D7,B6:D6,2,3)</f>
        <v>0.8087046813237142</v>
      </c>
    </row>
    <row r="7" spans="1:7" x14ac:dyDescent="0.2">
      <c r="A7" s="6" t="s">
        <v>23</v>
      </c>
      <c r="B7" s="2">
        <v>0.92709851616448824</v>
      </c>
      <c r="C7" s="2">
        <v>0.98874578863109597</v>
      </c>
      <c r="D7" s="2">
        <v>0.94454134907170673</v>
      </c>
      <c r="E7" s="2">
        <v>0.95346188462243031</v>
      </c>
      <c r="F7" s="8"/>
    </row>
    <row r="9" spans="1:7" x14ac:dyDescent="0.2">
      <c r="A9" s="2"/>
      <c r="B9" s="13" t="s">
        <v>25</v>
      </c>
      <c r="C9" s="13"/>
      <c r="D9" s="13"/>
      <c r="E9" s="13"/>
      <c r="F9" s="13"/>
      <c r="G9" s="13"/>
    </row>
    <row r="10" spans="1:7" x14ac:dyDescent="0.2">
      <c r="A10" s="2"/>
      <c r="B10" s="5" t="s">
        <v>3</v>
      </c>
      <c r="C10" s="5" t="s">
        <v>4</v>
      </c>
      <c r="D10" s="5" t="s">
        <v>5</v>
      </c>
      <c r="E10" s="5" t="s">
        <v>6</v>
      </c>
      <c r="F10" s="5" t="s">
        <v>17</v>
      </c>
      <c r="G10" s="5" t="s">
        <v>11</v>
      </c>
    </row>
    <row r="11" spans="1:7" x14ac:dyDescent="0.2">
      <c r="A11" s="6" t="s">
        <v>12</v>
      </c>
      <c r="B11" s="2">
        <v>7.9806934123437909E-2</v>
      </c>
      <c r="C11" s="2">
        <v>7.1204989128097293E-2</v>
      </c>
      <c r="D11" s="2">
        <v>7.7417504958065514E-2</v>
      </c>
      <c r="E11" s="2">
        <f>AVERAGE(B11:D11)</f>
        <v>7.6143142736533567E-2</v>
      </c>
      <c r="F11" s="2"/>
      <c r="G11" s="2"/>
    </row>
    <row r="12" spans="1:7" x14ac:dyDescent="0.2">
      <c r="A12" s="6" t="s">
        <v>21</v>
      </c>
      <c r="B12" s="2">
        <v>7.0249217461948329E-2</v>
      </c>
      <c r="C12" s="2">
        <v>6.0452557883921523E-2</v>
      </c>
      <c r="D12" s="2">
        <v>8.2674249121884771E-2</v>
      </c>
      <c r="E12" s="2">
        <f t="shared" ref="E12:E14" si="0">AVERAGE(B12:D12)</f>
        <v>7.1125341489251537E-2</v>
      </c>
      <c r="F12" s="8">
        <f>E14/E12</f>
        <v>10.489361702127662</v>
      </c>
      <c r="G12" s="7">
        <f>_xlfn.T.TEST(B14:D14,B12:D12,2,3)</f>
        <v>2.2423900162179458E-5</v>
      </c>
    </row>
    <row r="13" spans="1:7" x14ac:dyDescent="0.2">
      <c r="A13" s="6" t="s">
        <v>22</v>
      </c>
      <c r="B13" s="2">
        <v>7.7656447874602755E-2</v>
      </c>
      <c r="C13" s="2">
        <v>6.8337674129650416E-2</v>
      </c>
      <c r="D13" s="2">
        <v>7.1921817877709016E-2</v>
      </c>
      <c r="E13" s="2">
        <f t="shared" si="0"/>
        <v>7.2638646627320724E-2</v>
      </c>
      <c r="F13" s="8">
        <f>E14/E13</f>
        <v>10.270833333333334</v>
      </c>
      <c r="G13" s="7">
        <f>_xlfn.T.TEST(B14:D14,B13:D13,2,3)</f>
        <v>2.0219772042739156E-4</v>
      </c>
    </row>
    <row r="14" spans="1:7" x14ac:dyDescent="0.2">
      <c r="A14" s="6" t="s">
        <v>23</v>
      </c>
      <c r="B14" s="2">
        <v>0.72160760794246248</v>
      </c>
      <c r="C14" s="2">
        <v>0.7639005041695538</v>
      </c>
      <c r="D14" s="2">
        <v>0.7526701870923036</v>
      </c>
      <c r="E14" s="2">
        <f t="shared" si="0"/>
        <v>0.74605943306810663</v>
      </c>
      <c r="F14" s="8"/>
    </row>
  </sheetData>
  <mergeCells count="2">
    <mergeCell ref="B2:G2"/>
    <mergeCell ref="B9:G9"/>
  </mergeCells>
  <pageMargins left="0.7" right="0.7" top="0.75" bottom="0.75" header="0.3" footer="0.3"/>
  <pageSetup scale="84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9E57B-3344-0047-A308-F9CED85EAAD2}">
  <sheetPr>
    <pageSetUpPr fitToPage="1"/>
  </sheetPr>
  <dimension ref="A1:P29"/>
  <sheetViews>
    <sheetView workbookViewId="0">
      <selection activeCell="I28" sqref="I28"/>
    </sheetView>
  </sheetViews>
  <sheetFormatPr baseColWidth="10" defaultRowHeight="16" x14ac:dyDescent="0.2"/>
  <cols>
    <col min="6" max="6" width="24.1640625" bestFit="1" customWidth="1"/>
    <col min="11" max="11" width="24.1640625" bestFit="1" customWidth="1"/>
    <col min="16" max="16" width="24.1640625" bestFit="1" customWidth="1"/>
  </cols>
  <sheetData>
    <row r="1" spans="1:16" x14ac:dyDescent="0.2">
      <c r="A1" s="1" t="s">
        <v>1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x14ac:dyDescent="0.2">
      <c r="A3" s="2"/>
      <c r="B3" s="13" t="s">
        <v>36</v>
      </c>
      <c r="C3" s="13"/>
      <c r="D3" s="13"/>
      <c r="E3" s="13"/>
      <c r="F3" s="13"/>
      <c r="G3" s="13" t="s">
        <v>38</v>
      </c>
      <c r="H3" s="13"/>
      <c r="I3" s="13"/>
      <c r="J3" s="13"/>
      <c r="K3" s="13"/>
    </row>
    <row r="4" spans="1:16" x14ac:dyDescent="0.2">
      <c r="A4" s="2" t="s">
        <v>39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26</v>
      </c>
      <c r="G4" s="5" t="s">
        <v>3</v>
      </c>
      <c r="H4" s="5" t="s">
        <v>4</v>
      </c>
      <c r="I4" s="5" t="s">
        <v>5</v>
      </c>
      <c r="J4" s="5" t="s">
        <v>6</v>
      </c>
      <c r="K4" s="5" t="s">
        <v>26</v>
      </c>
    </row>
    <row r="5" spans="1:16" x14ac:dyDescent="0.2">
      <c r="A5" s="6">
        <v>0</v>
      </c>
      <c r="B5" s="2">
        <v>3.330202373836564E-2</v>
      </c>
      <c r="C5" s="2">
        <v>3.5009819827512598E-2</v>
      </c>
      <c r="D5" s="2">
        <v>3.2234651182648795E-2</v>
      </c>
      <c r="E5" s="2">
        <f>AVERAGE(B5:D5)</f>
        <v>3.3515498249509008E-2</v>
      </c>
      <c r="F5" s="2"/>
      <c r="G5" s="2">
        <v>0.16513972003954799</v>
      </c>
      <c r="H5" s="2">
        <v>0.17510537544882135</v>
      </c>
      <c r="I5" s="2">
        <v>0.16469792371337877</v>
      </c>
      <c r="J5" s="2">
        <f>AVERAGE(G5:I5)</f>
        <v>0.16831433973391605</v>
      </c>
      <c r="K5" s="2"/>
    </row>
    <row r="6" spans="1:16" x14ac:dyDescent="0.2">
      <c r="A6" s="6">
        <v>1</v>
      </c>
      <c r="B6" s="2">
        <v>3.0526855093501837E-2</v>
      </c>
      <c r="C6" s="2">
        <v>3.2021176671505426E-2</v>
      </c>
      <c r="D6" s="2">
        <v>2.7965160959781403E-2</v>
      </c>
      <c r="E6" s="2">
        <f>AVERAGE(B6:D6)</f>
        <v>3.0171064241596223E-2</v>
      </c>
      <c r="F6" s="2">
        <f>_xlfn.T.TEST($B$5:$D$5,B6:D6,2,3)</f>
        <v>8.8745832085211321E-2</v>
      </c>
      <c r="G6" s="2">
        <v>0.15481084456470834</v>
      </c>
      <c r="H6" s="2">
        <v>0.17068220846125826</v>
      </c>
      <c r="I6" s="2">
        <v>0.1579330800853411</v>
      </c>
      <c r="J6" s="2">
        <f t="shared" ref="J6:J12" si="0">AVERAGE(G6:I6)</f>
        <v>0.16114204437043589</v>
      </c>
      <c r="K6" s="2">
        <f t="shared" ref="K6:K12" si="1">_xlfn.T.TEST($G$5:$I$5,G6:I6,2,3)</f>
        <v>0.29991987976326218</v>
      </c>
    </row>
    <row r="7" spans="1:16" x14ac:dyDescent="0.2">
      <c r="A7" s="6">
        <v>5</v>
      </c>
      <c r="B7" s="2">
        <v>3.0526855093501837E-2</v>
      </c>
      <c r="C7" s="2">
        <v>3.1380753138075319E-2</v>
      </c>
      <c r="D7" s="2">
        <v>2.9032533515498251E-2</v>
      </c>
      <c r="E7" s="2">
        <f t="shared" ref="E7:E12" si="2">AVERAGE(B7:D7)</f>
        <v>3.0313380582358468E-2</v>
      </c>
      <c r="F7" s="2">
        <f t="shared" ref="F7:F12" si="3">_xlfn.T.TEST($B$5:$D$5,B7:D7,2,3)</f>
        <v>4.0489946599482261E-2</v>
      </c>
      <c r="G7" s="2">
        <v>0.10875787063537493</v>
      </c>
      <c r="H7" s="2">
        <v>0.17302388510173283</v>
      </c>
      <c r="I7" s="2">
        <v>0.1264505385856273</v>
      </c>
      <c r="J7" s="2">
        <f t="shared" si="0"/>
        <v>0.13607743144091167</v>
      </c>
      <c r="K7" s="2">
        <f t="shared" si="1"/>
        <v>0.23217667732680797</v>
      </c>
    </row>
    <row r="8" spans="1:16" x14ac:dyDescent="0.2">
      <c r="A8" s="6">
        <v>25</v>
      </c>
      <c r="B8" s="2">
        <v>3.2875074716078902E-2</v>
      </c>
      <c r="C8" s="2">
        <v>3.4796345316369229E-2</v>
      </c>
      <c r="D8" s="2">
        <v>2.988643156007173E-2</v>
      </c>
      <c r="E8" s="2">
        <f t="shared" si="2"/>
        <v>3.2519283864173291E-2</v>
      </c>
      <c r="F8" s="2">
        <f>_xlfn.T.TEST($B$5:$D$5,B8:D8,2,3)</f>
        <v>0.58469782731503639</v>
      </c>
      <c r="G8" s="2">
        <v>0.25205182910964202</v>
      </c>
      <c r="H8" s="2">
        <v>0.32731435707966905</v>
      </c>
      <c r="I8" s="2">
        <v>0.29166883488577822</v>
      </c>
      <c r="J8" s="2">
        <f t="shared" si="0"/>
        <v>0.2903450070250298</v>
      </c>
      <c r="K8" s="2">
        <f t="shared" si="1"/>
        <v>2.7851506077770479E-2</v>
      </c>
    </row>
    <row r="9" spans="1:16" x14ac:dyDescent="0.2">
      <c r="A9" s="6">
        <v>100</v>
      </c>
      <c r="B9" s="2">
        <v>5.849201605328324E-2</v>
      </c>
      <c r="C9" s="2">
        <v>5.4436000341559224E-2</v>
      </c>
      <c r="D9" s="2">
        <v>3.8852361028093252E-2</v>
      </c>
      <c r="E9" s="2">
        <f t="shared" si="2"/>
        <v>5.0593459140978569E-2</v>
      </c>
      <c r="F9" s="2">
        <f t="shared" si="3"/>
        <v>0.10148195894449148</v>
      </c>
      <c r="G9" s="2">
        <v>0.71291044387781655</v>
      </c>
      <c r="H9" s="2">
        <v>0.69573814851433624</v>
      </c>
      <c r="I9" s="2">
        <v>0.7384087006296508</v>
      </c>
      <c r="J9" s="2">
        <f t="shared" si="0"/>
        <v>0.71568576434060116</v>
      </c>
      <c r="K9" s="2">
        <f t="shared" si="1"/>
        <v>2.2119255385913978E-4</v>
      </c>
    </row>
    <row r="10" spans="1:16" x14ac:dyDescent="0.2">
      <c r="A10" s="6">
        <v>250</v>
      </c>
      <c r="B10" s="2">
        <v>0.6295363333617966</v>
      </c>
      <c r="C10" s="2">
        <v>0.5975151566902912</v>
      </c>
      <c r="D10" s="2">
        <v>0.53688839552557432</v>
      </c>
      <c r="E10" s="2">
        <f t="shared" si="2"/>
        <v>0.58797996185922063</v>
      </c>
      <c r="F10" s="2">
        <f t="shared" si="3"/>
        <v>2.3741824291583346E-3</v>
      </c>
      <c r="G10" s="2">
        <v>0.86225737628141752</v>
      </c>
      <c r="H10" s="2">
        <v>0.63849716396940204</v>
      </c>
      <c r="I10" s="2">
        <v>0.68559088307227978</v>
      </c>
      <c r="J10" s="2">
        <f t="shared" si="0"/>
        <v>0.72878180777436652</v>
      </c>
      <c r="K10" s="2">
        <f t="shared" si="1"/>
        <v>1.4272053706136907E-2</v>
      </c>
    </row>
    <row r="11" spans="1:16" x14ac:dyDescent="0.2">
      <c r="A11" s="2">
        <v>500</v>
      </c>
      <c r="B11" s="2">
        <v>0.70105029459482548</v>
      </c>
      <c r="C11" s="2">
        <v>0.7288019810434635</v>
      </c>
      <c r="D11" s="2">
        <v>0.63807531380753146</v>
      </c>
      <c r="E11" s="2">
        <f t="shared" si="2"/>
        <v>0.68930919648194011</v>
      </c>
      <c r="F11" s="2">
        <f t="shared" si="3"/>
        <v>1.6570643394868269E-3</v>
      </c>
      <c r="G11" s="2">
        <v>0.835978560649425</v>
      </c>
      <c r="H11" s="2">
        <v>0.76833012436904824</v>
      </c>
      <c r="I11" s="2">
        <v>0.78472186085237028</v>
      </c>
      <c r="J11" s="2">
        <f t="shared" si="0"/>
        <v>0.79634351529028125</v>
      </c>
      <c r="K11" s="2">
        <f t="shared" si="1"/>
        <v>7.9594940874463363E-4</v>
      </c>
    </row>
    <row r="12" spans="1:16" x14ac:dyDescent="0.2">
      <c r="A12" s="2">
        <v>1000</v>
      </c>
      <c r="B12" s="2">
        <v>0.66369225514473573</v>
      </c>
      <c r="C12" s="2">
        <v>0.7215438476645889</v>
      </c>
      <c r="D12" s="2">
        <v>0.57510033302023744</v>
      </c>
      <c r="E12" s="2">
        <f t="shared" si="2"/>
        <v>0.65344547860985402</v>
      </c>
      <c r="F12" s="2">
        <f t="shared" si="3"/>
        <v>4.6733619453022046E-3</v>
      </c>
      <c r="G12" s="2">
        <v>0.79070614560024977</v>
      </c>
      <c r="H12" s="2">
        <v>0.73684758286933438</v>
      </c>
      <c r="I12" s="2">
        <v>0.6697195191757298</v>
      </c>
      <c r="J12" s="2">
        <f t="shared" si="0"/>
        <v>0.73242441588177132</v>
      </c>
      <c r="K12" s="2">
        <f t="shared" si="1"/>
        <v>3.5653678413800258E-3</v>
      </c>
    </row>
    <row r="13" spans="1:16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</row>
    <row r="14" spans="1:16" x14ac:dyDescent="0.2">
      <c r="A14" s="2" t="s">
        <v>27</v>
      </c>
      <c r="B14" s="2" t="s">
        <v>28</v>
      </c>
      <c r="C14" s="2"/>
      <c r="D14" s="2"/>
      <c r="E14" s="2"/>
      <c r="F14" s="2"/>
      <c r="G14" s="2"/>
      <c r="H14" s="2"/>
      <c r="I14" s="2"/>
      <c r="J14" s="2"/>
      <c r="K14" s="2"/>
    </row>
    <row r="15" spans="1:16" x14ac:dyDescent="0.2">
      <c r="A15" s="6" t="s">
        <v>29</v>
      </c>
      <c r="B15" s="2">
        <v>0.65</v>
      </c>
      <c r="C15" s="2">
        <v>0.69</v>
      </c>
      <c r="D15" s="2">
        <v>0.57999999999999996</v>
      </c>
      <c r="E15" s="2">
        <v>0.64</v>
      </c>
      <c r="F15" s="6" t="s">
        <v>29</v>
      </c>
      <c r="G15" s="2">
        <v>0.69</v>
      </c>
      <c r="H15" s="2">
        <v>0.54</v>
      </c>
      <c r="I15" s="2">
        <v>0.56999999999999995</v>
      </c>
      <c r="J15" s="2">
        <v>0.59</v>
      </c>
      <c r="K15" s="2"/>
    </row>
    <row r="16" spans="1:16" x14ac:dyDescent="0.2">
      <c r="A16" s="6" t="s">
        <v>30</v>
      </c>
      <c r="B16" s="2">
        <v>168</v>
      </c>
      <c r="C16" s="2">
        <v>190.6</v>
      </c>
      <c r="D16" s="2">
        <v>188.7</v>
      </c>
      <c r="E16" s="2">
        <v>181.9</v>
      </c>
      <c r="F16" s="6" t="s">
        <v>30</v>
      </c>
      <c r="G16" s="2">
        <v>50.6</v>
      </c>
      <c r="H16" s="2">
        <v>35.5</v>
      </c>
      <c r="I16" s="2">
        <v>26.6</v>
      </c>
      <c r="J16" s="2">
        <v>38.799999999999997</v>
      </c>
      <c r="K16" s="2"/>
    </row>
    <row r="17" spans="1:11" x14ac:dyDescent="0.2">
      <c r="A17" s="6" t="s">
        <v>31</v>
      </c>
      <c r="B17" s="2">
        <v>0.03</v>
      </c>
      <c r="C17" s="2">
        <v>0.03</v>
      </c>
      <c r="D17" s="2">
        <v>0.03</v>
      </c>
      <c r="E17" s="2">
        <v>0.03</v>
      </c>
      <c r="F17" s="6" t="s">
        <v>31</v>
      </c>
      <c r="G17" s="2">
        <v>0.14000000000000001</v>
      </c>
      <c r="H17" s="2">
        <v>0.17</v>
      </c>
      <c r="I17" s="2">
        <v>0.15</v>
      </c>
      <c r="J17" s="2">
        <v>0.15</v>
      </c>
      <c r="K17" s="2"/>
    </row>
    <row r="18" spans="1:11" x14ac:dyDescent="0.2">
      <c r="A18" s="6" t="s">
        <v>32</v>
      </c>
      <c r="B18" s="2">
        <v>6.1</v>
      </c>
      <c r="C18" s="2">
        <v>5.4</v>
      </c>
      <c r="D18" s="2">
        <v>7.1</v>
      </c>
      <c r="E18" s="2">
        <v>6</v>
      </c>
      <c r="F18" s="6" t="s">
        <v>32</v>
      </c>
      <c r="G18" s="2">
        <v>2.4700000000000002</v>
      </c>
      <c r="H18" s="2">
        <v>2.59</v>
      </c>
      <c r="I18" s="2">
        <v>18.2</v>
      </c>
      <c r="J18" s="2">
        <v>2.8</v>
      </c>
      <c r="K18" s="2"/>
    </row>
    <row r="19" spans="1:11" x14ac:dyDescent="0.2">
      <c r="A19" s="6" t="s">
        <v>33</v>
      </c>
      <c r="B19" s="2">
        <f>RSQ(B22:B29,B5:B12)</f>
        <v>0.99900791912981857</v>
      </c>
      <c r="C19" s="2">
        <f>RSQ(C22:C29,C5:C12)</f>
        <v>0.99991054097752219</v>
      </c>
      <c r="D19" s="2">
        <f>RSQ(D22:D29,D5:D12)</f>
        <v>0.99646657885577961</v>
      </c>
      <c r="E19" s="2">
        <f>RSQ(E22:E29,E5:E12)</f>
        <v>0.9989862951696461</v>
      </c>
      <c r="F19" s="6" t="s">
        <v>33</v>
      </c>
      <c r="G19" s="2">
        <f>RSQ(G22:G29,G5:G12)</f>
        <v>0.9930201276274313</v>
      </c>
      <c r="H19" s="2">
        <f>RSQ(H22:H29,H5:H12)</f>
        <v>0.98300469177130867</v>
      </c>
      <c r="I19" s="2">
        <f>RSQ(I22:I29,I5:I12)</f>
        <v>0.95969379862846038</v>
      </c>
      <c r="J19" s="2">
        <f>RSQ(J22:J29,J5:J12)</f>
        <v>0.99458124867315645</v>
      </c>
      <c r="K19" s="2"/>
    </row>
    <row r="20" spans="1:11" x14ac:dyDescent="0.2">
      <c r="A20" s="2"/>
      <c r="B20" s="13" t="s">
        <v>34</v>
      </c>
      <c r="C20" s="13"/>
      <c r="D20" s="13"/>
      <c r="E20" s="13"/>
      <c r="F20" s="2"/>
      <c r="G20" s="13" t="s">
        <v>34</v>
      </c>
      <c r="H20" s="13"/>
      <c r="I20" s="13"/>
      <c r="J20" s="13"/>
      <c r="K20" s="2"/>
    </row>
    <row r="21" spans="1:11" x14ac:dyDescent="0.2">
      <c r="A21" s="2" t="s">
        <v>39</v>
      </c>
      <c r="B21" s="5" t="s">
        <v>3</v>
      </c>
      <c r="C21" s="5" t="s">
        <v>4</v>
      </c>
      <c r="D21" s="5" t="s">
        <v>5</v>
      </c>
      <c r="E21" s="5" t="s">
        <v>35</v>
      </c>
      <c r="F21" s="2"/>
      <c r="G21" s="5" t="s">
        <v>3</v>
      </c>
      <c r="H21" s="5" t="s">
        <v>4</v>
      </c>
      <c r="I21" s="5" t="s">
        <v>5</v>
      </c>
      <c r="J21" s="5" t="s">
        <v>35</v>
      </c>
      <c r="K21" s="2"/>
    </row>
    <row r="22" spans="1:11" x14ac:dyDescent="0.2">
      <c r="A22" s="6">
        <v>0</v>
      </c>
      <c r="B22" s="2">
        <f>0.65*(A5^6.1)/((A5^6.1)+(168^6.1))+0.03</f>
        <v>0.03</v>
      </c>
      <c r="C22" s="2">
        <f>0.69*(A5^5.4)/((A5^5.4)+(190.6^5.4))+0.03</f>
        <v>0.03</v>
      </c>
      <c r="D22" s="2">
        <f>0.58*(A5^7.1)/((A5^7.1)+(188.7^7.1))+0.03</f>
        <v>0.03</v>
      </c>
      <c r="E22" s="2">
        <f>0.64*(A5^6)/((A5^6)+(181.9^6))+0.03</f>
        <v>0.03</v>
      </c>
      <c r="F22" s="2"/>
      <c r="G22" s="2">
        <f t="shared" ref="G22:G29" si="4">0.69*(A5^2.47)/((A5^2.47)+(50.6^2.47))+0.14</f>
        <v>0.14000000000000001</v>
      </c>
      <c r="H22" s="2">
        <f t="shared" ref="H22:H29" si="5">0.54*(A5^2.59)/((A5^2.59)+(35.5^2.59))+0.17</f>
        <v>0.17</v>
      </c>
      <c r="I22" s="2">
        <f t="shared" ref="I22:I29" si="6">0.57*(A5^18.2)/((A5^18.2)+(35.5^18.2))+0.17</f>
        <v>0.17</v>
      </c>
      <c r="J22" s="2">
        <f t="shared" ref="J22:J29" si="7">0.59*(A5^2.8)/((A5^2.8)+(38.8^2.8))+0.15</f>
        <v>0.15</v>
      </c>
      <c r="K22" s="2"/>
    </row>
    <row r="23" spans="1:11" x14ac:dyDescent="0.2">
      <c r="A23" s="6">
        <v>1</v>
      </c>
      <c r="B23" s="2">
        <f t="shared" ref="B23:B29" si="8">0.65*(A6^6.1)/((A6^6.1)+(168^6.1))+0.03</f>
        <v>3.0000000000017318E-2</v>
      </c>
      <c r="C23" s="2">
        <f t="shared" ref="C23:C29" si="9">0.69*(A6^5.4)/((A6^5.4)+(190.6^5.4))+0.03</f>
        <v>3.000000000033588E-2</v>
      </c>
      <c r="D23" s="2">
        <f t="shared" ref="D23:D29" si="10">0.58*(A6^7.1)/((A6^7.1)+(188.7^7.1))+0.03</f>
        <v>3.0000000000000041E-2</v>
      </c>
      <c r="E23" s="2">
        <f t="shared" ref="E23:E29" si="11">0.64*(A6^6)/((A6^6)+(181.9^6))+0.03</f>
        <v>3.0000000000017665E-2</v>
      </c>
      <c r="F23" s="2"/>
      <c r="G23" s="2">
        <f t="shared" si="4"/>
        <v>0.1400426157847727</v>
      </c>
      <c r="H23" s="2">
        <f t="shared" si="5"/>
        <v>0.17005215072870331</v>
      </c>
      <c r="I23" s="2">
        <f t="shared" si="6"/>
        <v>0.17</v>
      </c>
      <c r="J23" s="2">
        <f t="shared" si="7"/>
        <v>0.1500209946058535</v>
      </c>
      <c r="K23" s="2"/>
    </row>
    <row r="24" spans="1:11" x14ac:dyDescent="0.2">
      <c r="A24" s="6">
        <v>5</v>
      </c>
      <c r="B24" s="2">
        <f t="shared" si="8"/>
        <v>3.0000000317865771E-2</v>
      </c>
      <c r="C24" s="2">
        <f t="shared" si="9"/>
        <v>3.0000001998128769E-2</v>
      </c>
      <c r="D24" s="2">
        <f t="shared" si="10"/>
        <v>3.0000000003699425E-2</v>
      </c>
      <c r="E24" s="2">
        <f t="shared" si="11"/>
        <v>3.0000000276060205E-2</v>
      </c>
      <c r="F24" s="2"/>
      <c r="G24" s="2">
        <f t="shared" si="4"/>
        <v>0.14226269863197952</v>
      </c>
      <c r="H24" s="2">
        <f t="shared" si="5"/>
        <v>0.17334913543453459</v>
      </c>
      <c r="I24" s="2">
        <f t="shared" si="6"/>
        <v>0.17000000000000021</v>
      </c>
      <c r="J24" s="2">
        <f t="shared" si="7"/>
        <v>0.15189601297128538</v>
      </c>
      <c r="K24" s="2"/>
    </row>
    <row r="25" spans="1:11" x14ac:dyDescent="0.2">
      <c r="A25" s="6">
        <v>25</v>
      </c>
      <c r="B25" s="2">
        <f t="shared" si="8"/>
        <v>3.0005833871959889E-2</v>
      </c>
      <c r="C25" s="2">
        <f t="shared" si="9"/>
        <v>3.0011886500581918E-2</v>
      </c>
      <c r="D25" s="2">
        <f t="shared" si="10"/>
        <v>3.0000339485562692E-2</v>
      </c>
      <c r="E25" s="2">
        <f t="shared" si="11"/>
        <v>3.0004313411626512E-2</v>
      </c>
      <c r="F25" s="2"/>
      <c r="G25" s="2">
        <f t="shared" si="4"/>
        <v>0.24289128112275965</v>
      </c>
      <c r="H25" s="2">
        <f t="shared" si="5"/>
        <v>0.32517874613059616</v>
      </c>
      <c r="I25" s="2">
        <f t="shared" si="6"/>
        <v>0.1709627041945391</v>
      </c>
      <c r="J25" s="2">
        <f t="shared" si="7"/>
        <v>0.28337225369136088</v>
      </c>
      <c r="K25" s="2"/>
    </row>
    <row r="26" spans="1:11" x14ac:dyDescent="0.2">
      <c r="A26" s="6">
        <v>100</v>
      </c>
      <c r="B26" s="2">
        <f t="shared" si="8"/>
        <v>5.6336828770283884E-2</v>
      </c>
      <c r="C26" s="2">
        <f t="shared" si="9"/>
        <v>5.0561144075580086E-2</v>
      </c>
      <c r="D26" s="2">
        <f t="shared" si="10"/>
        <v>3.6319599002799227E-2</v>
      </c>
      <c r="E26" s="2">
        <f t="shared" si="11"/>
        <v>4.719321680336791E-2</v>
      </c>
      <c r="F26" s="2"/>
      <c r="G26" s="2">
        <f t="shared" si="4"/>
        <v>0.72184237883724123</v>
      </c>
      <c r="H26" s="2">
        <f t="shared" si="5"/>
        <v>0.67542604576696963</v>
      </c>
      <c r="I26" s="2">
        <f t="shared" si="6"/>
        <v>0.73999999628438351</v>
      </c>
      <c r="J26" s="2">
        <f t="shared" si="7"/>
        <v>0.70109919334778004</v>
      </c>
      <c r="K26" s="2"/>
    </row>
    <row r="27" spans="1:11" x14ac:dyDescent="0.2">
      <c r="A27" s="6">
        <v>250</v>
      </c>
      <c r="B27" s="2">
        <f t="shared" si="8"/>
        <v>0.62715100497789722</v>
      </c>
      <c r="C27" s="2">
        <f t="shared" si="9"/>
        <v>0.59047736492295388</v>
      </c>
      <c r="D27" s="2">
        <f t="shared" si="10"/>
        <v>0.54069451275556901</v>
      </c>
      <c r="E27" s="2">
        <f t="shared" si="11"/>
        <v>0.5873100022819967</v>
      </c>
      <c r="F27" s="2"/>
      <c r="G27" s="2">
        <f t="shared" si="4"/>
        <v>0.8169120330533266</v>
      </c>
      <c r="H27" s="2">
        <f t="shared" si="5"/>
        <v>0.70657972465162255</v>
      </c>
      <c r="I27" s="2">
        <f t="shared" si="6"/>
        <v>0.73999999999999977</v>
      </c>
      <c r="J27" s="2">
        <f t="shared" si="7"/>
        <v>0.73681581262980045</v>
      </c>
      <c r="K27" s="2"/>
    </row>
    <row r="28" spans="1:11" x14ac:dyDescent="0.2">
      <c r="A28" s="2">
        <v>500</v>
      </c>
      <c r="B28" s="2">
        <f t="shared" si="8"/>
        <v>0.67916242642532421</v>
      </c>
      <c r="C28" s="2">
        <f t="shared" si="9"/>
        <v>0.71624418412330326</v>
      </c>
      <c r="D28" s="2">
        <f t="shared" si="10"/>
        <v>0.60942681864744952</v>
      </c>
      <c r="E28" s="2">
        <f t="shared" si="11"/>
        <v>0.66851969751702411</v>
      </c>
      <c r="F28" s="2"/>
      <c r="G28" s="2">
        <f t="shared" si="4"/>
        <v>0.82760043780834402</v>
      </c>
      <c r="H28" s="2">
        <f t="shared" si="5"/>
        <v>0.70942892473069274</v>
      </c>
      <c r="I28" s="2">
        <f t="shared" si="6"/>
        <v>0.74</v>
      </c>
      <c r="J28" s="2">
        <f t="shared" si="7"/>
        <v>0.73954066811993302</v>
      </c>
      <c r="K28" s="2"/>
    </row>
    <row r="29" spans="1:11" x14ac:dyDescent="0.2">
      <c r="A29" s="2">
        <v>1000</v>
      </c>
      <c r="B29" s="2">
        <f t="shared" si="8"/>
        <v>0.67998777379126252</v>
      </c>
      <c r="C29" s="2">
        <f t="shared" si="9"/>
        <v>0.7199105755161227</v>
      </c>
      <c r="D29" s="2">
        <f t="shared" si="10"/>
        <v>0.60999581779465095</v>
      </c>
      <c r="E29" s="2">
        <f t="shared" si="11"/>
        <v>0.66997681749101523</v>
      </c>
      <c r="F29" s="2"/>
      <c r="G29" s="2">
        <f t="shared" si="4"/>
        <v>0.82956566242341589</v>
      </c>
      <c r="H29" s="2">
        <f t="shared" si="5"/>
        <v>0.70990506882874171</v>
      </c>
      <c r="I29" s="2">
        <f t="shared" si="6"/>
        <v>0.74</v>
      </c>
      <c r="J29" s="2">
        <f t="shared" si="7"/>
        <v>0.73993400177434576</v>
      </c>
      <c r="K29" s="2"/>
    </row>
  </sheetData>
  <mergeCells count="4">
    <mergeCell ref="B3:F3"/>
    <mergeCell ref="G3:K3"/>
    <mergeCell ref="B20:E20"/>
    <mergeCell ref="G20:J20"/>
  </mergeCells>
  <pageMargins left="0.7" right="0.7" top="0.75" bottom="0.75" header="0.3" footer="0.3"/>
  <pageSetup scale="58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E87C4-89E6-ED48-833E-D27C1ADED3D5}">
  <sheetPr>
    <pageSetUpPr fitToPage="1"/>
  </sheetPr>
  <dimension ref="A1:S125"/>
  <sheetViews>
    <sheetView tabSelected="1" workbookViewId="0">
      <selection activeCell="N3" sqref="N3:S3"/>
    </sheetView>
  </sheetViews>
  <sheetFormatPr baseColWidth="10" defaultRowHeight="16" x14ac:dyDescent="0.2"/>
  <cols>
    <col min="2" max="2" width="16.5" bestFit="1" customWidth="1"/>
    <col min="3" max="3" width="12.1640625" bestFit="1" customWidth="1"/>
    <col min="4" max="4" width="13.6640625" bestFit="1" customWidth="1"/>
    <col min="5" max="5" width="16.5" bestFit="1" customWidth="1"/>
    <col min="6" max="6" width="12.1640625" bestFit="1" customWidth="1"/>
    <col min="7" max="7" width="13.6640625" bestFit="1" customWidth="1"/>
    <col min="8" max="8" width="16.5" bestFit="1" customWidth="1"/>
    <col min="9" max="9" width="12.1640625" bestFit="1" customWidth="1"/>
    <col min="10" max="10" width="13.6640625" bestFit="1" customWidth="1"/>
    <col min="11" max="11" width="16.5" bestFit="1" customWidth="1"/>
    <col min="12" max="12" width="12.1640625" bestFit="1" customWidth="1"/>
    <col min="13" max="13" width="13.6640625" bestFit="1" customWidth="1"/>
    <col min="14" max="14" width="16.5" bestFit="1" customWidth="1"/>
    <col min="15" max="15" width="12.1640625" bestFit="1" customWidth="1"/>
    <col min="16" max="16" width="13.6640625" bestFit="1" customWidth="1"/>
    <col min="17" max="17" width="16.5" bestFit="1" customWidth="1"/>
    <col min="18" max="18" width="12.1640625" bestFit="1" customWidth="1"/>
    <col min="19" max="19" width="13.6640625" bestFit="1" customWidth="1"/>
  </cols>
  <sheetData>
    <row r="1" spans="1:19" x14ac:dyDescent="0.2">
      <c r="A1" s="1" t="s">
        <v>10</v>
      </c>
    </row>
    <row r="2" spans="1:19" x14ac:dyDescent="0.2">
      <c r="B2" s="16" t="s">
        <v>3</v>
      </c>
      <c r="C2" s="16"/>
      <c r="D2" s="16"/>
      <c r="E2" s="16"/>
      <c r="F2" s="16"/>
      <c r="G2" s="16"/>
      <c r="H2" s="16" t="s">
        <v>4</v>
      </c>
      <c r="I2" s="16"/>
      <c r="J2" s="16"/>
      <c r="K2" s="16"/>
      <c r="L2" s="16"/>
      <c r="M2" s="16"/>
      <c r="N2" s="16" t="s">
        <v>5</v>
      </c>
      <c r="O2" s="16"/>
      <c r="P2" s="16"/>
      <c r="Q2" s="16"/>
      <c r="R2" s="16"/>
      <c r="S2" s="16"/>
    </row>
    <row r="3" spans="1:19" x14ac:dyDescent="0.2">
      <c r="B3" s="16" t="s">
        <v>15</v>
      </c>
      <c r="C3" s="16"/>
      <c r="D3" s="16"/>
      <c r="E3" s="16" t="s">
        <v>55</v>
      </c>
      <c r="F3" s="16"/>
      <c r="G3" s="16"/>
      <c r="H3" s="16" t="s">
        <v>15</v>
      </c>
      <c r="I3" s="16"/>
      <c r="J3" s="16"/>
      <c r="K3" s="16" t="s">
        <v>55</v>
      </c>
      <c r="L3" s="16"/>
      <c r="M3" s="16"/>
      <c r="N3" s="16" t="s">
        <v>15</v>
      </c>
      <c r="O3" s="16"/>
      <c r="P3" s="16"/>
      <c r="Q3" s="16" t="s">
        <v>55</v>
      </c>
      <c r="R3" s="16"/>
      <c r="S3" s="16"/>
    </row>
    <row r="4" spans="1:19" x14ac:dyDescent="0.2">
      <c r="A4" t="s">
        <v>51</v>
      </c>
      <c r="B4" s="14" t="s">
        <v>52</v>
      </c>
      <c r="C4" s="14" t="s">
        <v>53</v>
      </c>
      <c r="D4" s="14" t="s">
        <v>54</v>
      </c>
      <c r="E4" s="15" t="s">
        <v>52</v>
      </c>
      <c r="F4" s="15" t="s">
        <v>53</v>
      </c>
      <c r="G4" s="14" t="s">
        <v>54</v>
      </c>
      <c r="H4" s="14" t="s">
        <v>52</v>
      </c>
      <c r="I4" s="14" t="s">
        <v>53</v>
      </c>
      <c r="J4" s="14" t="s">
        <v>54</v>
      </c>
      <c r="K4" s="15" t="s">
        <v>52</v>
      </c>
      <c r="L4" s="15" t="s">
        <v>53</v>
      </c>
      <c r="M4" s="14" t="s">
        <v>54</v>
      </c>
      <c r="N4" s="14" t="s">
        <v>52</v>
      </c>
      <c r="O4" s="14" t="s">
        <v>53</v>
      </c>
      <c r="P4" s="14" t="s">
        <v>54</v>
      </c>
      <c r="Q4" s="15" t="s">
        <v>52</v>
      </c>
      <c r="R4" s="15" t="s">
        <v>53</v>
      </c>
      <c r="S4" s="14" t="s">
        <v>54</v>
      </c>
    </row>
    <row r="5" spans="1:19" x14ac:dyDescent="0.2">
      <c r="A5">
        <v>0</v>
      </c>
      <c r="B5">
        <f>AVERAGE('[1]Sheet2 (2)'!T4,'[1]Sheet2 (2)'!Z4,'[1]Sheet2 (2)'!AF4)</f>
        <v>0.1153275636696372</v>
      </c>
      <c r="C5">
        <f>AVERAGE('[1]Sheet2 (2)'!U4,'[1]Sheet2 (2)'!AA4,'[1]Sheet2 (2)'!AG4)</f>
        <v>0.12819943865186281</v>
      </c>
      <c r="D5">
        <f>AVERAGE('[1]Sheet2 (2)'!V4,'[1]Sheet2 (2)'!AB4,'[1]Sheet2 (2)'!AH4)</f>
        <v>9.1684040912311734E-2</v>
      </c>
      <c r="E5">
        <f>AVERAGE('[1]Sheet2 (2)'!W4,'[1]Sheet2 (2)'!AC4,'[1]Sheet2 (2)'!AI4)</f>
        <v>1.5057603774378226E-2</v>
      </c>
      <c r="F5">
        <f>AVERAGE('[1]Sheet2 (2)'!X4,'[1]Sheet2 (2)'!AD4,'[1]Sheet2 (2)'!AJ4)</f>
        <v>1.6201790868376548E-2</v>
      </c>
      <c r="G5">
        <f>AVERAGE('[1]Sheet2 (2)'!Y4,'[1]Sheet2 (2)'!AE4,'[1]Sheet2 (2)'!AK4)</f>
        <v>1.4597625403228147E-2</v>
      </c>
      <c r="H5">
        <f>B5+STDEV('[1]Sheet2 (2)'!T4,'[1]Sheet2 (2)'!Z4,'[1]Sheet2 (2)'!AF4)</f>
        <v>0.11996045299565648</v>
      </c>
      <c r="I5">
        <f>C5+STDEV('[1]Sheet2 (2)'!U4,'[1]Sheet2 (2)'!AA4,'[1]Sheet2 (2)'!AG4)</f>
        <v>0.14603616231206207</v>
      </c>
      <c r="J5">
        <f>D5+STDEV('[1]Sheet2 (2)'!V4,'[1]Sheet2 (2)'!AB4,'[1]Sheet2 (2)'!AH4)</f>
        <v>0.10263395803754147</v>
      </c>
      <c r="K5">
        <f>E5+STDEV('[1]Sheet2 (2)'!W4,'[1]Sheet2 (2)'!AC4,'[1]Sheet2 (2)'!AI4)</f>
        <v>1.8192830714043345E-2</v>
      </c>
      <c r="L5">
        <f>F5+STDEV('[1]Sheet2 (2)'!X4,'[1]Sheet2 (2)'!AD4,'[1]Sheet2 (2)'!AJ4)</f>
        <v>1.8707383580441019E-2</v>
      </c>
      <c r="M5">
        <f>G5+STDEV('[1]Sheet2 (2)'!Y4,'[1]Sheet2 (2)'!AE4,'[1]Sheet2 (2)'!AK4)</f>
        <v>1.6942517586921196E-2</v>
      </c>
      <c r="N5">
        <f>B5-STDEV('[1]Sheet2 (2)'!T4,'[1]Sheet2 (2)'!Z4,'[1]Sheet2 (2)'!AF4)</f>
        <v>0.11069467434361792</v>
      </c>
      <c r="O5">
        <f>C5-STDEV('[1]Sheet2 (2)'!U4,'[1]Sheet2 (2)'!AA4,'[1]Sheet2 (2)'!AG4)</f>
        <v>0.11036271499166356</v>
      </c>
      <c r="P5">
        <f>D5-STDEV('[1]Sheet2 (2)'!V4,'[1]Sheet2 (2)'!AB4,'[1]Sheet2 (2)'!AH4)</f>
        <v>8.0734123787082002E-2</v>
      </c>
      <c r="Q5">
        <f>E5-STDEV('[1]Sheet2 (2)'!W4,'[1]Sheet2 (2)'!AC4,'[1]Sheet2 (2)'!AI4)</f>
        <v>1.1922376834713106E-2</v>
      </c>
      <c r="R5">
        <f>F5-STDEV('[1]Sheet2 (2)'!X4,'[1]Sheet2 (2)'!AD4,'[1]Sheet2 (2)'!AJ4)</f>
        <v>1.3696198156312078E-2</v>
      </c>
      <c r="S5">
        <f>G5-STDEV('[1]Sheet2 (2)'!Y4,'[1]Sheet2 (2)'!AE4,'[1]Sheet2 (2)'!AK4)</f>
        <v>1.2252733219535097E-2</v>
      </c>
    </row>
    <row r="6" spans="1:19" x14ac:dyDescent="0.2">
      <c r="A6">
        <v>1</v>
      </c>
      <c r="B6">
        <f>AVERAGE('[1]Sheet2 (2)'!T5,'[1]Sheet2 (2)'!Z5,'[1]Sheet2 (2)'!AF5)</f>
        <v>0.11746805395504095</v>
      </c>
      <c r="C6">
        <f>AVERAGE('[1]Sheet2 (2)'!U5,'[1]Sheet2 (2)'!AA5,'[1]Sheet2 (2)'!AG5)</f>
        <v>0.13717814629517777</v>
      </c>
      <c r="D6">
        <f>AVERAGE('[1]Sheet2 (2)'!V5,'[1]Sheet2 (2)'!AB5,'[1]Sheet2 (2)'!AH5)</f>
        <v>9.1792581037648716E-2</v>
      </c>
      <c r="E6">
        <f>AVERAGE('[1]Sheet2 (2)'!W5,'[1]Sheet2 (2)'!AC5,'[1]Sheet2 (2)'!AI5)</f>
        <v>1.5163656185479791E-2</v>
      </c>
      <c r="F6">
        <f>AVERAGE('[1]Sheet2 (2)'!X5,'[1]Sheet2 (2)'!AD5,'[1]Sheet2 (2)'!AJ5)</f>
        <v>1.6613561941605643E-2</v>
      </c>
      <c r="G6">
        <f>AVERAGE('[1]Sheet2 (2)'!Y5,'[1]Sheet2 (2)'!AE5,'[1]Sheet2 (2)'!AK5)</f>
        <v>1.4294644994398068E-2</v>
      </c>
      <c r="H6">
        <f>B6+STDEV('[1]Sheet2 (2)'!T5,'[1]Sheet2 (2)'!Z5,'[1]Sheet2 (2)'!AF5)</f>
        <v>0.12263893219757487</v>
      </c>
      <c r="I6">
        <f>C6+STDEV('[1]Sheet2 (2)'!U5,'[1]Sheet2 (2)'!AA5,'[1]Sheet2 (2)'!AG5)</f>
        <v>0.15558383332222281</v>
      </c>
      <c r="J6">
        <f>D6+STDEV('[1]Sheet2 (2)'!V5,'[1]Sheet2 (2)'!AB5,'[1]Sheet2 (2)'!AH5)</f>
        <v>0.10328929307454232</v>
      </c>
      <c r="K6">
        <f>E6+STDEV('[1]Sheet2 (2)'!W5,'[1]Sheet2 (2)'!AC5,'[1]Sheet2 (2)'!AI5)</f>
        <v>1.8526049346776433E-2</v>
      </c>
      <c r="L6">
        <f>F6+STDEV('[1]Sheet2 (2)'!X5,'[1]Sheet2 (2)'!AD5,'[1]Sheet2 (2)'!AJ5)</f>
        <v>1.8482197792767708E-2</v>
      </c>
      <c r="M6">
        <f>G6+STDEV('[1]Sheet2 (2)'!Y5,'[1]Sheet2 (2)'!AE5,'[1]Sheet2 (2)'!AK5)</f>
        <v>1.6596328281924266E-2</v>
      </c>
      <c r="N6">
        <f>B6-STDEV('[1]Sheet2 (2)'!T5,'[1]Sheet2 (2)'!Z5,'[1]Sheet2 (2)'!AF5)</f>
        <v>0.11229717571250704</v>
      </c>
      <c r="O6">
        <f>C6-STDEV('[1]Sheet2 (2)'!U5,'[1]Sheet2 (2)'!AA5,'[1]Sheet2 (2)'!AG5)</f>
        <v>0.11877245926813275</v>
      </c>
      <c r="P6">
        <f>D6-STDEV('[1]Sheet2 (2)'!V5,'[1]Sheet2 (2)'!AB5,'[1]Sheet2 (2)'!AH5)</f>
        <v>8.029586900075511E-2</v>
      </c>
      <c r="Q6">
        <f>E6-STDEV('[1]Sheet2 (2)'!W5,'[1]Sheet2 (2)'!AC5,'[1]Sheet2 (2)'!AI5)</f>
        <v>1.180126302418315E-2</v>
      </c>
      <c r="R6">
        <f>F6-STDEV('[1]Sheet2 (2)'!X5,'[1]Sheet2 (2)'!AD5,'[1]Sheet2 (2)'!AJ5)</f>
        <v>1.4744926090443578E-2</v>
      </c>
      <c r="S6">
        <f>G6-STDEV('[1]Sheet2 (2)'!Y5,'[1]Sheet2 (2)'!AE5,'[1]Sheet2 (2)'!AK5)</f>
        <v>1.199296170687187E-2</v>
      </c>
    </row>
    <row r="7" spans="1:19" x14ac:dyDescent="0.2">
      <c r="A7">
        <v>2</v>
      </c>
      <c r="B7">
        <f>AVERAGE('[1]Sheet2 (2)'!T6,'[1]Sheet2 (2)'!Z6,'[1]Sheet2 (2)'!AF6)</f>
        <v>0.12153195427517445</v>
      </c>
      <c r="C7">
        <f>AVERAGE('[1]Sheet2 (2)'!U6,'[1]Sheet2 (2)'!AA6,'[1]Sheet2 (2)'!AG6)</f>
        <v>0.1485537682518264</v>
      </c>
      <c r="D7">
        <f>AVERAGE('[1]Sheet2 (2)'!V6,'[1]Sheet2 (2)'!AB6,'[1]Sheet2 (2)'!AH6)</f>
        <v>9.2263597602017189E-2</v>
      </c>
      <c r="E7">
        <f>AVERAGE('[1]Sheet2 (2)'!W6,'[1]Sheet2 (2)'!AC6,'[1]Sheet2 (2)'!AI6)</f>
        <v>1.5220413962383729E-2</v>
      </c>
      <c r="F7">
        <f>AVERAGE('[1]Sheet2 (2)'!X6,'[1]Sheet2 (2)'!AD6,'[1]Sheet2 (2)'!AJ6)</f>
        <v>1.661604965584108E-2</v>
      </c>
      <c r="G7">
        <f>AVERAGE('[1]Sheet2 (2)'!Y6,'[1]Sheet2 (2)'!AE6,'[1]Sheet2 (2)'!AK6)</f>
        <v>1.4752972448527343E-2</v>
      </c>
      <c r="H7">
        <f>B7+STDEV('[1]Sheet2 (2)'!T6,'[1]Sheet2 (2)'!Z6,'[1]Sheet2 (2)'!AF6)</f>
        <v>0.12704996034364738</v>
      </c>
      <c r="I7">
        <f>C7+STDEV('[1]Sheet2 (2)'!U6,'[1]Sheet2 (2)'!AA6,'[1]Sheet2 (2)'!AG6)</f>
        <v>0.16883076739166503</v>
      </c>
      <c r="J7">
        <f>D7+STDEV('[1]Sheet2 (2)'!V6,'[1]Sheet2 (2)'!AB6,'[1]Sheet2 (2)'!AH6)</f>
        <v>0.10348748290813864</v>
      </c>
      <c r="K7">
        <f>E7+STDEV('[1]Sheet2 (2)'!W6,'[1]Sheet2 (2)'!AC6,'[1]Sheet2 (2)'!AI6)</f>
        <v>1.9029193916644246E-2</v>
      </c>
      <c r="L7">
        <f>F7+STDEV('[1]Sheet2 (2)'!X6,'[1]Sheet2 (2)'!AD6,'[1]Sheet2 (2)'!AJ6)</f>
        <v>1.8808175774343953E-2</v>
      </c>
      <c r="M7">
        <f>G7+STDEV('[1]Sheet2 (2)'!Y6,'[1]Sheet2 (2)'!AE6,'[1]Sheet2 (2)'!AK6)</f>
        <v>1.7314746656051701E-2</v>
      </c>
      <c r="N7">
        <f>B7-STDEV('[1]Sheet2 (2)'!T6,'[1]Sheet2 (2)'!Z6,'[1]Sheet2 (2)'!AF6)</f>
        <v>0.11601394820670151</v>
      </c>
      <c r="O7">
        <f>C7-STDEV('[1]Sheet2 (2)'!U6,'[1]Sheet2 (2)'!AA6,'[1]Sheet2 (2)'!AG6)</f>
        <v>0.12827676911198777</v>
      </c>
      <c r="P7">
        <f>D7-STDEV('[1]Sheet2 (2)'!V6,'[1]Sheet2 (2)'!AB6,'[1]Sheet2 (2)'!AH6)</f>
        <v>8.1039712295895738E-2</v>
      </c>
      <c r="Q7">
        <f>E7-STDEV('[1]Sheet2 (2)'!W6,'[1]Sheet2 (2)'!AC6,'[1]Sheet2 (2)'!AI6)</f>
        <v>1.1411634008123213E-2</v>
      </c>
      <c r="R7">
        <f>F7-STDEV('[1]Sheet2 (2)'!X6,'[1]Sheet2 (2)'!AD6,'[1]Sheet2 (2)'!AJ6)</f>
        <v>1.4423923537338207E-2</v>
      </c>
      <c r="S7">
        <f>G7-STDEV('[1]Sheet2 (2)'!Y6,'[1]Sheet2 (2)'!AE6,'[1]Sheet2 (2)'!AK6)</f>
        <v>1.2191198241002985E-2</v>
      </c>
    </row>
    <row r="8" spans="1:19" x14ac:dyDescent="0.2">
      <c r="A8">
        <v>3</v>
      </c>
      <c r="B8">
        <f>AVERAGE('[1]Sheet2 (2)'!T7,'[1]Sheet2 (2)'!Z7,'[1]Sheet2 (2)'!AF7)</f>
        <v>0.12461447768931512</v>
      </c>
      <c r="C8">
        <f>AVERAGE('[1]Sheet2 (2)'!U7,'[1]Sheet2 (2)'!AA7,'[1]Sheet2 (2)'!AG7)</f>
        <v>0.15841526353273891</v>
      </c>
      <c r="D8">
        <f>AVERAGE('[1]Sheet2 (2)'!V7,'[1]Sheet2 (2)'!AB7,'[1]Sheet2 (2)'!AH7)</f>
        <v>9.3195679873812387E-2</v>
      </c>
      <c r="E8">
        <f>AVERAGE('[1]Sheet2 (2)'!W7,'[1]Sheet2 (2)'!AC7,'[1]Sheet2 (2)'!AI7)</f>
        <v>1.5264733168110492E-2</v>
      </c>
      <c r="F8">
        <f>AVERAGE('[1]Sheet2 (2)'!X7,'[1]Sheet2 (2)'!AD7,'[1]Sheet2 (2)'!AJ7)</f>
        <v>1.7195606345546541E-2</v>
      </c>
      <c r="G8">
        <f>AVERAGE('[1]Sheet2 (2)'!Y7,'[1]Sheet2 (2)'!AE7,'[1]Sheet2 (2)'!AK7)</f>
        <v>1.4553556736563398E-2</v>
      </c>
      <c r="H8">
        <f>B8+STDEV('[1]Sheet2 (2)'!T7,'[1]Sheet2 (2)'!Z7,'[1]Sheet2 (2)'!AF7)</f>
        <v>0.13114594525938389</v>
      </c>
      <c r="I8">
        <f>C8+STDEV('[1]Sheet2 (2)'!U7,'[1]Sheet2 (2)'!AA7,'[1]Sheet2 (2)'!AG7)</f>
        <v>0.17973469987166144</v>
      </c>
      <c r="J8">
        <f>D8+STDEV('[1]Sheet2 (2)'!V7,'[1]Sheet2 (2)'!AB7,'[1]Sheet2 (2)'!AH7)</f>
        <v>0.10339616641362454</v>
      </c>
      <c r="K8">
        <f>E8+STDEV('[1]Sheet2 (2)'!W7,'[1]Sheet2 (2)'!AC7,'[1]Sheet2 (2)'!AI7)</f>
        <v>1.823236829092929E-2</v>
      </c>
      <c r="L8">
        <f>F8+STDEV('[1]Sheet2 (2)'!X7,'[1]Sheet2 (2)'!AD7,'[1]Sheet2 (2)'!AJ7)</f>
        <v>1.9947720817754547E-2</v>
      </c>
      <c r="M8">
        <f>G8+STDEV('[1]Sheet2 (2)'!Y7,'[1]Sheet2 (2)'!AE7,'[1]Sheet2 (2)'!AK7)</f>
        <v>1.6798154737643858E-2</v>
      </c>
      <c r="N8">
        <f>B8-STDEV('[1]Sheet2 (2)'!T7,'[1]Sheet2 (2)'!Z7,'[1]Sheet2 (2)'!AF7)</f>
        <v>0.11808301011924634</v>
      </c>
      <c r="O8">
        <f>C8-STDEV('[1]Sheet2 (2)'!U7,'[1]Sheet2 (2)'!AA7,'[1]Sheet2 (2)'!AG7)</f>
        <v>0.13709582719381638</v>
      </c>
      <c r="P8">
        <f>D8-STDEV('[1]Sheet2 (2)'!V7,'[1]Sheet2 (2)'!AB7,'[1]Sheet2 (2)'!AH7)</f>
        <v>8.2995193334000239E-2</v>
      </c>
      <c r="Q8">
        <f>E8-STDEV('[1]Sheet2 (2)'!W7,'[1]Sheet2 (2)'!AC7,'[1]Sheet2 (2)'!AI7)</f>
        <v>1.2297098045291692E-2</v>
      </c>
      <c r="R8">
        <f>F8-STDEV('[1]Sheet2 (2)'!X7,'[1]Sheet2 (2)'!AD7,'[1]Sheet2 (2)'!AJ7)</f>
        <v>1.4443491873338536E-2</v>
      </c>
      <c r="S8">
        <f>G8-STDEV('[1]Sheet2 (2)'!Y7,'[1]Sheet2 (2)'!AE7,'[1]Sheet2 (2)'!AK7)</f>
        <v>1.2308958735482937E-2</v>
      </c>
    </row>
    <row r="9" spans="1:19" x14ac:dyDescent="0.2">
      <c r="A9">
        <v>4</v>
      </c>
      <c r="B9">
        <f>AVERAGE('[1]Sheet2 (2)'!T8,'[1]Sheet2 (2)'!Z8,'[1]Sheet2 (2)'!AF8)</f>
        <v>0.12963533742359815</v>
      </c>
      <c r="C9">
        <f>AVERAGE('[1]Sheet2 (2)'!U8,'[1]Sheet2 (2)'!AA8,'[1]Sheet2 (2)'!AG8)</f>
        <v>0.16994623253468669</v>
      </c>
      <c r="D9">
        <f>AVERAGE('[1]Sheet2 (2)'!V8,'[1]Sheet2 (2)'!AB8,'[1]Sheet2 (2)'!AH8)</f>
        <v>0.10221575935810763</v>
      </c>
      <c r="E9">
        <f>AVERAGE('[1]Sheet2 (2)'!W8,'[1]Sheet2 (2)'!AC8,'[1]Sheet2 (2)'!AI8)</f>
        <v>1.5629697321377388E-2</v>
      </c>
      <c r="F9">
        <f>AVERAGE('[1]Sheet2 (2)'!X8,'[1]Sheet2 (2)'!AD8,'[1]Sheet2 (2)'!AJ8)</f>
        <v>1.7718405258348072E-2</v>
      </c>
      <c r="G9">
        <f>AVERAGE('[1]Sheet2 (2)'!Y8,'[1]Sheet2 (2)'!AE8,'[1]Sheet2 (2)'!AK8)</f>
        <v>1.4800897956076252E-2</v>
      </c>
      <c r="H9">
        <f>B9+STDEV('[1]Sheet2 (2)'!T8,'[1]Sheet2 (2)'!Z8,'[1]Sheet2 (2)'!AF8)</f>
        <v>0.13715315559133906</v>
      </c>
      <c r="I9">
        <f>C9+STDEV('[1]Sheet2 (2)'!U8,'[1]Sheet2 (2)'!AA8,'[1]Sheet2 (2)'!AG8)</f>
        <v>0.19140609731430064</v>
      </c>
      <c r="J9">
        <f>D9+STDEV('[1]Sheet2 (2)'!V8,'[1]Sheet2 (2)'!AB8,'[1]Sheet2 (2)'!AH8)</f>
        <v>0.11243907950878888</v>
      </c>
      <c r="K9">
        <f>E9+STDEV('[1]Sheet2 (2)'!W8,'[1]Sheet2 (2)'!AC8,'[1]Sheet2 (2)'!AI8)</f>
        <v>1.8589360423407149E-2</v>
      </c>
      <c r="L9">
        <f>F9+STDEV('[1]Sheet2 (2)'!X8,'[1]Sheet2 (2)'!AD8,'[1]Sheet2 (2)'!AJ8)</f>
        <v>2.0585370959438947E-2</v>
      </c>
      <c r="M9">
        <f>G9+STDEV('[1]Sheet2 (2)'!Y8,'[1]Sheet2 (2)'!AE8,'[1]Sheet2 (2)'!AK8)</f>
        <v>1.7095502356990613E-2</v>
      </c>
      <c r="N9">
        <f>B9-STDEV('[1]Sheet2 (2)'!T8,'[1]Sheet2 (2)'!Z8,'[1]Sheet2 (2)'!AF8)</f>
        <v>0.12211751925585722</v>
      </c>
      <c r="O9">
        <f>C9-STDEV('[1]Sheet2 (2)'!U8,'[1]Sheet2 (2)'!AA8,'[1]Sheet2 (2)'!AG8)</f>
        <v>0.14848636775507273</v>
      </c>
      <c r="P9">
        <f>D9-STDEV('[1]Sheet2 (2)'!V8,'[1]Sheet2 (2)'!AB8,'[1]Sheet2 (2)'!AH8)</f>
        <v>9.1992439207426377E-2</v>
      </c>
      <c r="Q9">
        <f>E9-STDEV('[1]Sheet2 (2)'!W8,'[1]Sheet2 (2)'!AC8,'[1]Sheet2 (2)'!AI8)</f>
        <v>1.2670034219347627E-2</v>
      </c>
      <c r="R9">
        <f>F9-STDEV('[1]Sheet2 (2)'!X8,'[1]Sheet2 (2)'!AD8,'[1]Sheet2 (2)'!AJ8)</f>
        <v>1.4851439557257196E-2</v>
      </c>
      <c r="S9">
        <f>G9-STDEV('[1]Sheet2 (2)'!Y8,'[1]Sheet2 (2)'!AE8,'[1]Sheet2 (2)'!AK8)</f>
        <v>1.2506293555161889E-2</v>
      </c>
    </row>
    <row r="10" spans="1:19" x14ac:dyDescent="0.2">
      <c r="A10">
        <v>5</v>
      </c>
      <c r="B10">
        <f>AVERAGE('[1]Sheet2 (2)'!T9,'[1]Sheet2 (2)'!Z9,'[1]Sheet2 (2)'!AF9)</f>
        <v>0.13588902266333303</v>
      </c>
      <c r="C10">
        <f>AVERAGE('[1]Sheet2 (2)'!U9,'[1]Sheet2 (2)'!AA9,'[1]Sheet2 (2)'!AG9)</f>
        <v>0.19003870302773848</v>
      </c>
      <c r="D10">
        <f>AVERAGE('[1]Sheet2 (2)'!V9,'[1]Sheet2 (2)'!AB9,'[1]Sheet2 (2)'!AH9)</f>
        <v>0.10351031806893429</v>
      </c>
      <c r="E10">
        <f>AVERAGE('[1]Sheet2 (2)'!W9,'[1]Sheet2 (2)'!AC9,'[1]Sheet2 (2)'!AI9)</f>
        <v>1.5735749732478956E-2</v>
      </c>
      <c r="F10">
        <f>AVERAGE('[1]Sheet2 (2)'!X9,'[1]Sheet2 (2)'!AD9,'[1]Sheet2 (2)'!AJ9)</f>
        <v>1.8132664045812603E-2</v>
      </c>
      <c r="G10">
        <f>AVERAGE('[1]Sheet2 (2)'!Y9,'[1]Sheet2 (2)'!AE9,'[1]Sheet2 (2)'!AK9)</f>
        <v>1.4756829289411503E-2</v>
      </c>
      <c r="H10">
        <f>B10+STDEV('[1]Sheet2 (2)'!T9,'[1]Sheet2 (2)'!Z9,'[1]Sheet2 (2)'!AF9)</f>
        <v>0.14406131574239783</v>
      </c>
      <c r="I10">
        <f>C10+STDEV('[1]Sheet2 (2)'!U9,'[1]Sheet2 (2)'!AA9,'[1]Sheet2 (2)'!AG9)</f>
        <v>0.20605372929255866</v>
      </c>
      <c r="J10">
        <f>D10+STDEV('[1]Sheet2 (2)'!V9,'[1]Sheet2 (2)'!AB9,'[1]Sheet2 (2)'!AH9)</f>
        <v>0.11339123145900395</v>
      </c>
      <c r="K10">
        <f>E10+STDEV('[1]Sheet2 (2)'!W9,'[1]Sheet2 (2)'!AC9,'[1]Sheet2 (2)'!AI9)</f>
        <v>1.8865104816709641E-2</v>
      </c>
      <c r="L10">
        <f>F10+STDEV('[1]Sheet2 (2)'!X9,'[1]Sheet2 (2)'!AD9,'[1]Sheet2 (2)'!AJ9)</f>
        <v>2.0644648155271155E-2</v>
      </c>
      <c r="M10">
        <f>G10+STDEV('[1]Sheet2 (2)'!Y9,'[1]Sheet2 (2)'!AE9,'[1]Sheet2 (2)'!AK9)</f>
        <v>1.6664513916133238E-2</v>
      </c>
      <c r="N10">
        <f>B10-STDEV('[1]Sheet2 (2)'!T9,'[1]Sheet2 (2)'!Z9,'[1]Sheet2 (2)'!AF9)</f>
        <v>0.12771672958426822</v>
      </c>
      <c r="O10">
        <f>C10-STDEV('[1]Sheet2 (2)'!U9,'[1]Sheet2 (2)'!AA9,'[1]Sheet2 (2)'!AG9)</f>
        <v>0.1740236767629183</v>
      </c>
      <c r="P10">
        <f>D10-STDEV('[1]Sheet2 (2)'!V9,'[1]Sheet2 (2)'!AB9,'[1]Sheet2 (2)'!AH9)</f>
        <v>9.3629404678864631E-2</v>
      </c>
      <c r="Q10">
        <f>E10-STDEV('[1]Sheet2 (2)'!W9,'[1]Sheet2 (2)'!AC9,'[1]Sheet2 (2)'!AI9)</f>
        <v>1.2606394648248269E-2</v>
      </c>
      <c r="R10">
        <f>F10-STDEV('[1]Sheet2 (2)'!X9,'[1]Sheet2 (2)'!AD9,'[1]Sheet2 (2)'!AJ9)</f>
        <v>1.5620679936354052E-2</v>
      </c>
      <c r="S10">
        <f>G10-STDEV('[1]Sheet2 (2)'!Y9,'[1]Sheet2 (2)'!AE9,'[1]Sheet2 (2)'!AK9)</f>
        <v>1.2849144662689769E-2</v>
      </c>
    </row>
    <row r="11" spans="1:19" x14ac:dyDescent="0.2">
      <c r="A11">
        <v>6</v>
      </c>
      <c r="B11">
        <f>AVERAGE('[1]Sheet2 (2)'!T10,'[1]Sheet2 (2)'!Z10,'[1]Sheet2 (2)'!AF10)</f>
        <v>0.14132911661355149</v>
      </c>
      <c r="C11">
        <f>AVERAGE('[1]Sheet2 (2)'!U10,'[1]Sheet2 (2)'!AA10,'[1]Sheet2 (2)'!AG10)</f>
        <v>0.19974485126335181</v>
      </c>
      <c r="D11">
        <f>AVERAGE('[1]Sheet2 (2)'!V10,'[1]Sheet2 (2)'!AB10,'[1]Sheet2 (2)'!AH10)</f>
        <v>0.1046619683056389</v>
      </c>
      <c r="E11">
        <f>AVERAGE('[1]Sheet2 (2)'!W10,'[1]Sheet2 (2)'!AC10,'[1]Sheet2 (2)'!AI10)</f>
        <v>1.6157471662649789E-2</v>
      </c>
      <c r="F11">
        <f>AVERAGE('[1]Sheet2 (2)'!X10,'[1]Sheet2 (2)'!AD10,'[1]Sheet2 (2)'!AJ10)</f>
        <v>1.8445845850646431E-2</v>
      </c>
      <c r="G11">
        <f>AVERAGE('[1]Sheet2 (2)'!Y10,'[1]Sheet2 (2)'!AE10,'[1]Sheet2 (2)'!AK10)</f>
        <v>1.4956245001375448E-2</v>
      </c>
      <c r="H11">
        <f>B11+STDEV('[1]Sheet2 (2)'!T10,'[1]Sheet2 (2)'!Z10,'[1]Sheet2 (2)'!AF10)</f>
        <v>0.15166187149617105</v>
      </c>
      <c r="I11">
        <f>C11+STDEV('[1]Sheet2 (2)'!U10,'[1]Sheet2 (2)'!AA10,'[1]Sheet2 (2)'!AG10)</f>
        <v>0.2149026737115679</v>
      </c>
      <c r="J11">
        <f>D11+STDEV('[1]Sheet2 (2)'!V10,'[1]Sheet2 (2)'!AB10,'[1]Sheet2 (2)'!AH10)</f>
        <v>0.11537916922967593</v>
      </c>
      <c r="K11">
        <f>E11+STDEV('[1]Sheet2 (2)'!W10,'[1]Sheet2 (2)'!AC10,'[1]Sheet2 (2)'!AI10)</f>
        <v>1.9719176558015042E-2</v>
      </c>
      <c r="L11">
        <f>F11+STDEV('[1]Sheet2 (2)'!X10,'[1]Sheet2 (2)'!AD10,'[1]Sheet2 (2)'!AJ10)</f>
        <v>2.0933148351980561E-2</v>
      </c>
      <c r="M11">
        <f>G11+STDEV('[1]Sheet2 (2)'!Y10,'[1]Sheet2 (2)'!AE10,'[1]Sheet2 (2)'!AK10)</f>
        <v>1.7566576135553316E-2</v>
      </c>
      <c r="N11">
        <f>B11-STDEV('[1]Sheet2 (2)'!T10,'[1]Sheet2 (2)'!Z10,'[1]Sheet2 (2)'!AF10)</f>
        <v>0.13099636173093193</v>
      </c>
      <c r="O11">
        <f>C11-STDEV('[1]Sheet2 (2)'!U10,'[1]Sheet2 (2)'!AA10,'[1]Sheet2 (2)'!AG10)</f>
        <v>0.18458702881513572</v>
      </c>
      <c r="P11">
        <f>D11-STDEV('[1]Sheet2 (2)'!V10,'[1]Sheet2 (2)'!AB10,'[1]Sheet2 (2)'!AH10)</f>
        <v>9.394476738160186E-2</v>
      </c>
      <c r="Q11">
        <f>E11-STDEV('[1]Sheet2 (2)'!W10,'[1]Sheet2 (2)'!AC10,'[1]Sheet2 (2)'!AI10)</f>
        <v>1.2595766767284536E-2</v>
      </c>
      <c r="R11">
        <f>F11-STDEV('[1]Sheet2 (2)'!X10,'[1]Sheet2 (2)'!AD10,'[1]Sheet2 (2)'!AJ10)</f>
        <v>1.59585433493123E-2</v>
      </c>
      <c r="S11">
        <f>G11-STDEV('[1]Sheet2 (2)'!Y10,'[1]Sheet2 (2)'!AE10,'[1]Sheet2 (2)'!AK10)</f>
        <v>1.2345913867197581E-2</v>
      </c>
    </row>
    <row r="12" spans="1:19" x14ac:dyDescent="0.2">
      <c r="A12">
        <v>7</v>
      </c>
      <c r="B12">
        <f>AVERAGE('[1]Sheet2 (2)'!T11,'[1]Sheet2 (2)'!Z11,'[1]Sheet2 (2)'!AF11)</f>
        <v>0.14738562331649582</v>
      </c>
      <c r="C12">
        <f>AVERAGE('[1]Sheet2 (2)'!U11,'[1]Sheet2 (2)'!AA11,'[1]Sheet2 (2)'!AG11)</f>
        <v>0.21169754219547046</v>
      </c>
      <c r="D12">
        <f>AVERAGE('[1]Sheet2 (2)'!V11,'[1]Sheet2 (2)'!AB11,'[1]Sheet2 (2)'!AH11)</f>
        <v>0.10894092081272204</v>
      </c>
      <c r="E12">
        <f>AVERAGE('[1]Sheet2 (2)'!W11,'[1]Sheet2 (2)'!AC11,'[1]Sheet2 (2)'!AI11)</f>
        <v>1.6517460387445813E-2</v>
      </c>
      <c r="F12">
        <f>AVERAGE('[1]Sheet2 (2)'!X11,'[1]Sheet2 (2)'!AD11,'[1]Sheet2 (2)'!AJ11)</f>
        <v>1.8603680610181066E-2</v>
      </c>
      <c r="G12">
        <f>AVERAGE('[1]Sheet2 (2)'!Y11,'[1]Sheet2 (2)'!AE11,'[1]Sheet2 (2)'!AK11)</f>
        <v>1.4852680304509315E-2</v>
      </c>
      <c r="H12">
        <f>B12+STDEV('[1]Sheet2 (2)'!T11,'[1]Sheet2 (2)'!Z11,'[1]Sheet2 (2)'!AF11)</f>
        <v>0.15905737846653159</v>
      </c>
      <c r="I12">
        <f>C12+STDEV('[1]Sheet2 (2)'!U11,'[1]Sheet2 (2)'!AA11,'[1]Sheet2 (2)'!AG11)</f>
        <v>0.2282768298052292</v>
      </c>
      <c r="J12">
        <f>D12+STDEV('[1]Sheet2 (2)'!V11,'[1]Sheet2 (2)'!AB11,'[1]Sheet2 (2)'!AH11)</f>
        <v>0.12150386647933684</v>
      </c>
      <c r="K12">
        <f>E12+STDEV('[1]Sheet2 (2)'!W11,'[1]Sheet2 (2)'!AC11,'[1]Sheet2 (2)'!AI11)</f>
        <v>1.9561196147631577E-2</v>
      </c>
      <c r="L12">
        <f>F12+STDEV('[1]Sheet2 (2)'!X11,'[1]Sheet2 (2)'!AD11,'[1]Sheet2 (2)'!AJ11)</f>
        <v>2.1233206161176413E-2</v>
      </c>
      <c r="M12">
        <f>G12+STDEV('[1]Sheet2 (2)'!Y11,'[1]Sheet2 (2)'!AE11,'[1]Sheet2 (2)'!AK11)</f>
        <v>1.751738859865665E-2</v>
      </c>
      <c r="N12">
        <f>B12-STDEV('[1]Sheet2 (2)'!T11,'[1]Sheet2 (2)'!Z11,'[1]Sheet2 (2)'!AF11)</f>
        <v>0.13571386816646006</v>
      </c>
      <c r="O12">
        <f>C12-STDEV('[1]Sheet2 (2)'!U11,'[1]Sheet2 (2)'!AA11,'[1]Sheet2 (2)'!AG11)</f>
        <v>0.19511825458571172</v>
      </c>
      <c r="P12">
        <f>D12-STDEV('[1]Sheet2 (2)'!V11,'[1]Sheet2 (2)'!AB11,'[1]Sheet2 (2)'!AH11)</f>
        <v>9.6377975146107242E-2</v>
      </c>
      <c r="Q12">
        <f>E12-STDEV('[1]Sheet2 (2)'!W11,'[1]Sheet2 (2)'!AC11,'[1]Sheet2 (2)'!AI11)</f>
        <v>1.3473724627260049E-2</v>
      </c>
      <c r="R12">
        <f>F12-STDEV('[1]Sheet2 (2)'!X11,'[1]Sheet2 (2)'!AD11,'[1]Sheet2 (2)'!AJ11)</f>
        <v>1.5974155059185719E-2</v>
      </c>
      <c r="S12">
        <f>G12-STDEV('[1]Sheet2 (2)'!Y11,'[1]Sheet2 (2)'!AE11,'[1]Sheet2 (2)'!AK11)</f>
        <v>1.218797201036198E-2</v>
      </c>
    </row>
    <row r="13" spans="1:19" x14ac:dyDescent="0.2">
      <c r="A13">
        <v>8</v>
      </c>
      <c r="B13">
        <f>AVERAGE('[1]Sheet2 (2)'!T12,'[1]Sheet2 (2)'!Z12,'[1]Sheet2 (2)'!AF12)</f>
        <v>0.15448524013080778</v>
      </c>
      <c r="C13">
        <f>AVERAGE('[1]Sheet2 (2)'!U12,'[1]Sheet2 (2)'!AA12,'[1]Sheet2 (2)'!AG12)</f>
        <v>0.22348742293958357</v>
      </c>
      <c r="D13">
        <f>AVERAGE('[1]Sheet2 (2)'!V12,'[1]Sheet2 (2)'!AB12,'[1]Sheet2 (2)'!AH12)</f>
        <v>0.11127858963491628</v>
      </c>
      <c r="E13">
        <f>AVERAGE('[1]Sheet2 (2)'!W12,'[1]Sheet2 (2)'!AC12,'[1]Sheet2 (2)'!AI12)</f>
        <v>1.6051419251548221E-2</v>
      </c>
      <c r="F13">
        <f>AVERAGE('[1]Sheet2 (2)'!X12,'[1]Sheet2 (2)'!AD12,'[1]Sheet2 (2)'!AJ12)</f>
        <v>1.9232531934084165E-2</v>
      </c>
      <c r="G13">
        <f>AVERAGE('[1]Sheet2 (2)'!Y12,'[1]Sheet2 (2)'!AE12,'[1]Sheet2 (2)'!AK12)</f>
        <v>1.5311007758638593E-2</v>
      </c>
      <c r="H13">
        <f>B13+STDEV('[1]Sheet2 (2)'!T12,'[1]Sheet2 (2)'!Z12,'[1]Sheet2 (2)'!AF12)</f>
        <v>0.16831546571429987</v>
      </c>
      <c r="I13">
        <f>C13+STDEV('[1]Sheet2 (2)'!U12,'[1]Sheet2 (2)'!AA12,'[1]Sheet2 (2)'!AG12)</f>
        <v>0.2407814118276807</v>
      </c>
      <c r="J13">
        <f>D13+STDEV('[1]Sheet2 (2)'!V12,'[1]Sheet2 (2)'!AB12,'[1]Sheet2 (2)'!AH12)</f>
        <v>0.12332046599058735</v>
      </c>
      <c r="K13">
        <f>E13+STDEV('[1]Sheet2 (2)'!W12,'[1]Sheet2 (2)'!AC12,'[1]Sheet2 (2)'!AI12)</f>
        <v>1.9559053490694037E-2</v>
      </c>
      <c r="L13">
        <f>F13+STDEV('[1]Sheet2 (2)'!X12,'[1]Sheet2 (2)'!AD12,'[1]Sheet2 (2)'!AJ12)</f>
        <v>2.2139460197286399E-2</v>
      </c>
      <c r="M13">
        <f>G13+STDEV('[1]Sheet2 (2)'!Y12,'[1]Sheet2 (2)'!AE12,'[1]Sheet2 (2)'!AK12)</f>
        <v>1.776775904469325E-2</v>
      </c>
      <c r="N13">
        <f>B13-STDEV('[1]Sheet2 (2)'!T12,'[1]Sheet2 (2)'!Z12,'[1]Sheet2 (2)'!AF12)</f>
        <v>0.14065501454731569</v>
      </c>
      <c r="O13">
        <f>C13-STDEV('[1]Sheet2 (2)'!U12,'[1]Sheet2 (2)'!AA12,'[1]Sheet2 (2)'!AG12)</f>
        <v>0.20619343405148643</v>
      </c>
      <c r="P13">
        <f>D13-STDEV('[1]Sheet2 (2)'!V12,'[1]Sheet2 (2)'!AB12,'[1]Sheet2 (2)'!AH12)</f>
        <v>9.9236713279245214E-2</v>
      </c>
      <c r="Q13">
        <f>E13-STDEV('[1]Sheet2 (2)'!W12,'[1]Sheet2 (2)'!AC12,'[1]Sheet2 (2)'!AI12)</f>
        <v>1.2543785012402404E-2</v>
      </c>
      <c r="R13">
        <f>F13-STDEV('[1]Sheet2 (2)'!X12,'[1]Sheet2 (2)'!AD12,'[1]Sheet2 (2)'!AJ12)</f>
        <v>1.6325603670881931E-2</v>
      </c>
      <c r="S13">
        <f>G13-STDEV('[1]Sheet2 (2)'!Y12,'[1]Sheet2 (2)'!AE12,'[1]Sheet2 (2)'!AK12)</f>
        <v>1.2854256472583935E-2</v>
      </c>
    </row>
    <row r="14" spans="1:19" x14ac:dyDescent="0.2">
      <c r="A14">
        <v>9</v>
      </c>
      <c r="B14">
        <f>AVERAGE('[1]Sheet2 (2)'!T13,'[1]Sheet2 (2)'!Z13,'[1]Sheet2 (2)'!AF13)</f>
        <v>0.16069958159328679</v>
      </c>
      <c r="C14">
        <f>AVERAGE('[1]Sheet2 (2)'!U13,'[1]Sheet2 (2)'!AA13,'[1]Sheet2 (2)'!AG13)</f>
        <v>0.23455732623410466</v>
      </c>
      <c r="D14">
        <f>AVERAGE('[1]Sheet2 (2)'!V13,'[1]Sheet2 (2)'!AB13,'[1]Sheet2 (2)'!AH13)</f>
        <v>0.11368047937672081</v>
      </c>
      <c r="E14">
        <f>AVERAGE('[1]Sheet2 (2)'!W13,'[1]Sheet2 (2)'!AC13,'[1]Sheet2 (2)'!AI13)</f>
        <v>1.6258548645280483E-2</v>
      </c>
      <c r="F14">
        <f>AVERAGE('[1]Sheet2 (2)'!X13,'[1]Sheet2 (2)'!AD13,'[1]Sheet2 (2)'!AJ13)</f>
        <v>1.9540738310447125E-2</v>
      </c>
      <c r="G14">
        <f>AVERAGE('[1]Sheet2 (2)'!Y13,'[1]Sheet2 (2)'!AE13,'[1]Sheet2 (2)'!AK13)</f>
        <v>1.5729123386987284E-2</v>
      </c>
      <c r="H14">
        <f>B14+STDEV('[1]Sheet2 (2)'!T13,'[1]Sheet2 (2)'!Z13,'[1]Sheet2 (2)'!AF13)</f>
        <v>0.17367776490912354</v>
      </c>
      <c r="I14">
        <f>C14+STDEV('[1]Sheet2 (2)'!U13,'[1]Sheet2 (2)'!AA13,'[1]Sheet2 (2)'!AG13)</f>
        <v>0.25237551543576431</v>
      </c>
      <c r="J14">
        <f>D14+STDEV('[1]Sheet2 (2)'!V13,'[1]Sheet2 (2)'!AB13,'[1]Sheet2 (2)'!AH13)</f>
        <v>0.12592049499754365</v>
      </c>
      <c r="K14">
        <f>E14+STDEV('[1]Sheet2 (2)'!W13,'[1]Sheet2 (2)'!AC13,'[1]Sheet2 (2)'!AI13)</f>
        <v>1.9604304542150459E-2</v>
      </c>
      <c r="L14">
        <f>F14+STDEV('[1]Sheet2 (2)'!X13,'[1]Sheet2 (2)'!AD13,'[1]Sheet2 (2)'!AJ13)</f>
        <v>2.1905219775671041E-2</v>
      </c>
      <c r="M14">
        <f>G14+STDEV('[1]Sheet2 (2)'!Y13,'[1]Sheet2 (2)'!AE13,'[1]Sheet2 (2)'!AK13)</f>
        <v>1.7916297740462942E-2</v>
      </c>
      <c r="N14">
        <f>B14-STDEV('[1]Sheet2 (2)'!T13,'[1]Sheet2 (2)'!Z13,'[1]Sheet2 (2)'!AF13)</f>
        <v>0.14772139827745004</v>
      </c>
      <c r="O14">
        <f>C14-STDEV('[1]Sheet2 (2)'!U13,'[1]Sheet2 (2)'!AA13,'[1]Sheet2 (2)'!AG13)</f>
        <v>0.21673913703244499</v>
      </c>
      <c r="P14">
        <f>D14-STDEV('[1]Sheet2 (2)'!V13,'[1]Sheet2 (2)'!AB13,'[1]Sheet2 (2)'!AH13)</f>
        <v>0.10144046375589795</v>
      </c>
      <c r="Q14">
        <f>E14-STDEV('[1]Sheet2 (2)'!W13,'[1]Sheet2 (2)'!AC13,'[1]Sheet2 (2)'!AI13)</f>
        <v>1.2912792748410507E-2</v>
      </c>
      <c r="R14">
        <f>F14-STDEV('[1]Sheet2 (2)'!X13,'[1]Sheet2 (2)'!AD13,'[1]Sheet2 (2)'!AJ13)</f>
        <v>1.7176256845223208E-2</v>
      </c>
      <c r="S14">
        <f>G14-STDEV('[1]Sheet2 (2)'!Y13,'[1]Sheet2 (2)'!AE13,'[1]Sheet2 (2)'!AK13)</f>
        <v>1.3541949033511627E-2</v>
      </c>
    </row>
    <row r="15" spans="1:19" x14ac:dyDescent="0.2">
      <c r="A15">
        <v>10</v>
      </c>
      <c r="B15">
        <f>AVERAGE('[1]Sheet2 (2)'!T14,'[1]Sheet2 (2)'!Z14,'[1]Sheet2 (2)'!AF14)</f>
        <v>0.1668472144219201</v>
      </c>
      <c r="C15">
        <f>AVERAGE('[1]Sheet2 (2)'!U14,'[1]Sheet2 (2)'!AA14,'[1]Sheet2 (2)'!AG14)</f>
        <v>0.24614505301295642</v>
      </c>
      <c r="D15">
        <f>AVERAGE('[1]Sheet2 (2)'!V14,'[1]Sheet2 (2)'!AB14,'[1]Sheet2 (2)'!AH14)</f>
        <v>0.11602809905585683</v>
      </c>
      <c r="E15">
        <f>AVERAGE('[1]Sheet2 (2)'!W14,'[1]Sheet2 (2)'!AC14,'[1]Sheet2 (2)'!AI14)</f>
        <v>1.6574218164349747E-2</v>
      </c>
      <c r="F15">
        <f>AVERAGE('[1]Sheet2 (2)'!X14,'[1]Sheet2 (2)'!AD14,'[1]Sheet2 (2)'!AJ14)</f>
        <v>1.9703548498452624E-2</v>
      </c>
      <c r="G15">
        <f>AVERAGE('[1]Sheet2 (2)'!Y14,'[1]Sheet2 (2)'!AE14,'[1]Sheet2 (2)'!AK14)</f>
        <v>1.5314864599522754E-2</v>
      </c>
      <c r="H15">
        <f>B15+STDEV('[1]Sheet2 (2)'!T14,'[1]Sheet2 (2)'!Z14,'[1]Sheet2 (2)'!AF14)</f>
        <v>0.18115458099266971</v>
      </c>
      <c r="I15">
        <f>C15+STDEV('[1]Sheet2 (2)'!U14,'[1]Sheet2 (2)'!AA14,'[1]Sheet2 (2)'!AG14)</f>
        <v>0.26532022155882329</v>
      </c>
      <c r="J15">
        <f>D15+STDEV('[1]Sheet2 (2)'!V14,'[1]Sheet2 (2)'!AB14,'[1]Sheet2 (2)'!AH14)</f>
        <v>0.12700778851823971</v>
      </c>
      <c r="K15">
        <f>E15+STDEV('[1]Sheet2 (2)'!W14,'[1]Sheet2 (2)'!AC14,'[1]Sheet2 (2)'!AI14)</f>
        <v>2.011037623264017E-2</v>
      </c>
      <c r="L15">
        <f>F15+STDEV('[1]Sheet2 (2)'!X14,'[1]Sheet2 (2)'!AD14,'[1]Sheet2 (2)'!AJ14)</f>
        <v>2.2762517166246259E-2</v>
      </c>
      <c r="M15">
        <f>G15+STDEV('[1]Sheet2 (2)'!Y14,'[1]Sheet2 (2)'!AE14,'[1]Sheet2 (2)'!AK14)</f>
        <v>1.7709283835435487E-2</v>
      </c>
      <c r="N15">
        <f>B15-STDEV('[1]Sheet2 (2)'!T14,'[1]Sheet2 (2)'!Z14,'[1]Sheet2 (2)'!AF14)</f>
        <v>0.1525398478511705</v>
      </c>
      <c r="O15">
        <f>C15-STDEV('[1]Sheet2 (2)'!U14,'[1]Sheet2 (2)'!AA14,'[1]Sheet2 (2)'!AG14)</f>
        <v>0.22696988446708957</v>
      </c>
      <c r="P15">
        <f>D15-STDEV('[1]Sheet2 (2)'!V14,'[1]Sheet2 (2)'!AB14,'[1]Sheet2 (2)'!AH14)</f>
        <v>0.10504840959347395</v>
      </c>
      <c r="Q15">
        <f>E15-STDEV('[1]Sheet2 (2)'!W14,'[1]Sheet2 (2)'!AC14,'[1]Sheet2 (2)'!AI14)</f>
        <v>1.3038060096059323E-2</v>
      </c>
      <c r="R15">
        <f>F15-STDEV('[1]Sheet2 (2)'!X14,'[1]Sheet2 (2)'!AD14,'[1]Sheet2 (2)'!AJ14)</f>
        <v>1.6644579830658989E-2</v>
      </c>
      <c r="S15">
        <f>G15-STDEV('[1]Sheet2 (2)'!Y14,'[1]Sheet2 (2)'!AE14,'[1]Sheet2 (2)'!AK14)</f>
        <v>1.2920445363610018E-2</v>
      </c>
    </row>
    <row r="16" spans="1:19" x14ac:dyDescent="0.2">
      <c r="A16">
        <v>11</v>
      </c>
      <c r="B16">
        <f>AVERAGE('[1]Sheet2 (2)'!T15,'[1]Sheet2 (2)'!Z15,'[1]Sheet2 (2)'!AF15)</f>
        <v>0.17504421141026824</v>
      </c>
      <c r="C16">
        <f>AVERAGE('[1]Sheet2 (2)'!U15,'[1]Sheet2 (2)'!AA15,'[1]Sheet2 (2)'!AG15)</f>
        <v>0.2571532231021027</v>
      </c>
      <c r="D16">
        <f>AVERAGE('[1]Sheet2 (2)'!V15,'[1]Sheet2 (2)'!AB15,'[1]Sheet2 (2)'!AH15)</f>
        <v>0.1186445813340999</v>
      </c>
      <c r="E16">
        <f>AVERAGE('[1]Sheet2 (2)'!W15,'[1]Sheet2 (2)'!AC15,'[1]Sheet2 (2)'!AI15)</f>
        <v>1.6630975941253682E-2</v>
      </c>
      <c r="F16">
        <f>AVERAGE('[1]Sheet2 (2)'!X15,'[1]Sheet2 (2)'!AD15,'[1]Sheet2 (2)'!AJ15)</f>
        <v>1.9908190177949456E-2</v>
      </c>
      <c r="G16">
        <f>AVERAGE('[1]Sheet2 (2)'!Y15,'[1]Sheet2 (2)'!AE15,'[1]Sheet2 (2)'!AK15)</f>
        <v>1.5362790107071658E-2</v>
      </c>
      <c r="H16">
        <f>B16+STDEV('[1]Sheet2 (2)'!T15,'[1]Sheet2 (2)'!Z15,'[1]Sheet2 (2)'!AF15)</f>
        <v>0.19099878563386224</v>
      </c>
      <c r="I16">
        <f>C16+STDEV('[1]Sheet2 (2)'!U15,'[1]Sheet2 (2)'!AA15,'[1]Sheet2 (2)'!AG15)</f>
        <v>0.27850271541771071</v>
      </c>
      <c r="J16">
        <f>D16+STDEV('[1]Sheet2 (2)'!V15,'[1]Sheet2 (2)'!AB15,'[1]Sheet2 (2)'!AH15)</f>
        <v>0.13107655759301312</v>
      </c>
      <c r="K16">
        <f>E16+STDEV('[1]Sheet2 (2)'!W15,'[1]Sheet2 (2)'!AC15,'[1]Sheet2 (2)'!AI15)</f>
        <v>2.0566474528941184E-2</v>
      </c>
      <c r="L16">
        <f>F16+STDEV('[1]Sheet2 (2)'!X15,'[1]Sheet2 (2)'!AD15,'[1]Sheet2 (2)'!AJ15)</f>
        <v>2.2561812982105179E-2</v>
      </c>
      <c r="M16">
        <f>G16+STDEV('[1]Sheet2 (2)'!Y15,'[1]Sheet2 (2)'!AE15,'[1]Sheet2 (2)'!AK15)</f>
        <v>1.8197074992533764E-2</v>
      </c>
      <c r="N16">
        <f>B16-STDEV('[1]Sheet2 (2)'!T15,'[1]Sheet2 (2)'!Z15,'[1]Sheet2 (2)'!AF15)</f>
        <v>0.15908963718667424</v>
      </c>
      <c r="O16">
        <f>C16-STDEV('[1]Sheet2 (2)'!U15,'[1]Sheet2 (2)'!AA15,'[1]Sheet2 (2)'!AG15)</f>
        <v>0.23580373078649466</v>
      </c>
      <c r="P16">
        <f>D16-STDEV('[1]Sheet2 (2)'!V15,'[1]Sheet2 (2)'!AB15,'[1]Sheet2 (2)'!AH15)</f>
        <v>0.10621260507518666</v>
      </c>
      <c r="Q16">
        <f>E16-STDEV('[1]Sheet2 (2)'!W15,'[1]Sheet2 (2)'!AC15,'[1]Sheet2 (2)'!AI15)</f>
        <v>1.2695477353566178E-2</v>
      </c>
      <c r="R16">
        <f>F16-STDEV('[1]Sheet2 (2)'!X15,'[1]Sheet2 (2)'!AD15,'[1]Sheet2 (2)'!AJ15)</f>
        <v>1.7254567373793734E-2</v>
      </c>
      <c r="S16">
        <f>G16-STDEV('[1]Sheet2 (2)'!Y15,'[1]Sheet2 (2)'!AE15,'[1]Sheet2 (2)'!AK15)</f>
        <v>1.2528505221609552E-2</v>
      </c>
    </row>
    <row r="17" spans="1:19" x14ac:dyDescent="0.2">
      <c r="A17">
        <v>12</v>
      </c>
      <c r="B17">
        <f>AVERAGE('[1]Sheet2 (2)'!T16,'[1]Sheet2 (2)'!Z16,'[1]Sheet2 (2)'!AF16)</f>
        <v>0.18135714214114249</v>
      </c>
      <c r="C17">
        <f>AVERAGE('[1]Sheet2 (2)'!U16,'[1]Sheet2 (2)'!AA16,'[1]Sheet2 (2)'!AG16)</f>
        <v>0.26834161737890255</v>
      </c>
      <c r="D17">
        <f>AVERAGE('[1]Sheet2 (2)'!V16,'[1]Sheet2 (2)'!AB16,'[1]Sheet2 (2)'!AH16)</f>
        <v>0.12130787053230518</v>
      </c>
      <c r="E17">
        <f>AVERAGE('[1]Sheet2 (2)'!W16,'[1]Sheet2 (2)'!AC16,'[1]Sheet2 (2)'!AI16)</f>
        <v>1.6835617620750514E-2</v>
      </c>
      <c r="F17">
        <f>AVERAGE('[1]Sheet2 (2)'!X16,'[1]Sheet2 (2)'!AD16,'[1]Sheet2 (2)'!AJ16)</f>
        <v>1.9703548498452628E-2</v>
      </c>
      <c r="G17">
        <f>AVERAGE('[1]Sheet2 (2)'!Y16,'[1]Sheet2 (2)'!AE16,'[1]Sheet2 (2)'!AK16)</f>
        <v>1.6028246954933201E-2</v>
      </c>
      <c r="H17">
        <f>B17+STDEV('[1]Sheet2 (2)'!T16,'[1]Sheet2 (2)'!Z16,'[1]Sheet2 (2)'!AF16)</f>
        <v>0.19833823748484355</v>
      </c>
      <c r="I17">
        <f>C17+STDEV('[1]Sheet2 (2)'!U16,'[1]Sheet2 (2)'!AA16,'[1]Sheet2 (2)'!AG16)</f>
        <v>0.28662639557849945</v>
      </c>
      <c r="J17">
        <f>D17+STDEV('[1]Sheet2 (2)'!V16,'[1]Sheet2 (2)'!AB16,'[1]Sheet2 (2)'!AH16)</f>
        <v>0.13378315540913868</v>
      </c>
      <c r="K17">
        <f>E17+STDEV('[1]Sheet2 (2)'!W16,'[1]Sheet2 (2)'!AC16,'[1]Sheet2 (2)'!AI16)</f>
        <v>2.029314620381532E-2</v>
      </c>
      <c r="L17">
        <f>F17+STDEV('[1]Sheet2 (2)'!X16,'[1]Sheet2 (2)'!AD16,'[1]Sheet2 (2)'!AJ16)</f>
        <v>2.2754617803069744E-2</v>
      </c>
      <c r="M17">
        <f>G17+STDEV('[1]Sheet2 (2)'!Y16,'[1]Sheet2 (2)'!AE16,'[1]Sheet2 (2)'!AK16)</f>
        <v>1.8643744783028448E-2</v>
      </c>
      <c r="N17">
        <f>B17-STDEV('[1]Sheet2 (2)'!T16,'[1]Sheet2 (2)'!Z16,'[1]Sheet2 (2)'!AF16)</f>
        <v>0.16437604679744142</v>
      </c>
      <c r="O17">
        <f>C17-STDEV('[1]Sheet2 (2)'!U16,'[1]Sheet2 (2)'!AA16,'[1]Sheet2 (2)'!AG16)</f>
        <v>0.25005683917930566</v>
      </c>
      <c r="P17">
        <f>D17-STDEV('[1]Sheet2 (2)'!V16,'[1]Sheet2 (2)'!AB16,'[1]Sheet2 (2)'!AH16)</f>
        <v>0.10883258565547167</v>
      </c>
      <c r="Q17">
        <f>E17-STDEV('[1]Sheet2 (2)'!W16,'[1]Sheet2 (2)'!AC16,'[1]Sheet2 (2)'!AI16)</f>
        <v>1.3378089037685708E-2</v>
      </c>
      <c r="R17">
        <f>F17-STDEV('[1]Sheet2 (2)'!X16,'[1]Sheet2 (2)'!AD16,'[1]Sheet2 (2)'!AJ16)</f>
        <v>1.6652479193835511E-2</v>
      </c>
      <c r="S17">
        <f>G17-STDEV('[1]Sheet2 (2)'!Y16,'[1]Sheet2 (2)'!AE16,'[1]Sheet2 (2)'!AK16)</f>
        <v>1.3412749126837955E-2</v>
      </c>
    </row>
    <row r="18" spans="1:19" x14ac:dyDescent="0.2">
      <c r="A18">
        <v>13</v>
      </c>
      <c r="B18">
        <f>AVERAGE('[1]Sheet2 (2)'!T17,'[1]Sheet2 (2)'!Z17,'[1]Sheet2 (2)'!AF17)</f>
        <v>0.18824714184748678</v>
      </c>
      <c r="C18">
        <f>AVERAGE('[1]Sheet2 (2)'!U17,'[1]Sheet2 (2)'!AA17,'[1]Sheet2 (2)'!AG17)</f>
        <v>0.27965550613017637</v>
      </c>
      <c r="D18">
        <f>AVERAGE('[1]Sheet2 (2)'!V17,'[1]Sheet2 (2)'!AB17,'[1]Sheet2 (2)'!AH17)</f>
        <v>0.12322630513856407</v>
      </c>
      <c r="E18">
        <f>AVERAGE('[1]Sheet2 (2)'!W17,'[1]Sheet2 (2)'!AC17,'[1]Sheet2 (2)'!AI17)</f>
        <v>1.7047722442953647E-2</v>
      </c>
      <c r="F18">
        <f>AVERAGE('[1]Sheet2 (2)'!X17,'[1]Sheet2 (2)'!AD17,'[1]Sheet2 (2)'!AJ17)</f>
        <v>2.0172077348585657E-2</v>
      </c>
      <c r="G18">
        <f>AVERAGE('[1]Sheet2 (2)'!Y17,'[1]Sheet2 (2)'!AE17,'[1]Sheet2 (2)'!AK17)</f>
        <v>1.5521993993255018E-2</v>
      </c>
      <c r="H18">
        <f>B18+STDEV('[1]Sheet2 (2)'!T17,'[1]Sheet2 (2)'!Z17,'[1]Sheet2 (2)'!AF17)</f>
        <v>0.20644217372886728</v>
      </c>
      <c r="I18">
        <f>C18+STDEV('[1]Sheet2 (2)'!U17,'[1]Sheet2 (2)'!AA17,'[1]Sheet2 (2)'!AG17)</f>
        <v>0.29873377350778968</v>
      </c>
      <c r="J18">
        <f>D18+STDEV('[1]Sheet2 (2)'!V17,'[1]Sheet2 (2)'!AB17,'[1]Sheet2 (2)'!AH17)</f>
        <v>0.13444923332462452</v>
      </c>
      <c r="K18">
        <f>E18+STDEV('[1]Sheet2 (2)'!W17,'[1]Sheet2 (2)'!AC17,'[1]Sheet2 (2)'!AI17)</f>
        <v>2.094792259322676E-2</v>
      </c>
      <c r="L18">
        <f>F18+STDEV('[1]Sheet2 (2)'!X17,'[1]Sheet2 (2)'!AD17,'[1]Sheet2 (2)'!AJ17)</f>
        <v>2.3091932154139343E-2</v>
      </c>
      <c r="M18">
        <f>G18+STDEV('[1]Sheet2 (2)'!Y17,'[1]Sheet2 (2)'!AE17,'[1]Sheet2 (2)'!AK17)</f>
        <v>1.8067816308091681E-2</v>
      </c>
      <c r="N18">
        <f>B18-STDEV('[1]Sheet2 (2)'!T17,'[1]Sheet2 (2)'!Z17,'[1]Sheet2 (2)'!AF17)</f>
        <v>0.17005210996610629</v>
      </c>
      <c r="O18">
        <f>C18-STDEV('[1]Sheet2 (2)'!U17,'[1]Sheet2 (2)'!AA17,'[1]Sheet2 (2)'!AG17)</f>
        <v>0.26057723875256306</v>
      </c>
      <c r="P18">
        <f>D18-STDEV('[1]Sheet2 (2)'!V17,'[1]Sheet2 (2)'!AB17,'[1]Sheet2 (2)'!AH17)</f>
        <v>0.11200337695250362</v>
      </c>
      <c r="Q18">
        <f>E18-STDEV('[1]Sheet2 (2)'!W17,'[1]Sheet2 (2)'!AC17,'[1]Sheet2 (2)'!AI17)</f>
        <v>1.3147522292680534E-2</v>
      </c>
      <c r="R18">
        <f>F18-STDEV('[1]Sheet2 (2)'!X17,'[1]Sheet2 (2)'!AD17,'[1]Sheet2 (2)'!AJ17)</f>
        <v>1.7252222543031971E-2</v>
      </c>
      <c r="S18">
        <f>G18-STDEV('[1]Sheet2 (2)'!Y17,'[1]Sheet2 (2)'!AE17,'[1]Sheet2 (2)'!AK17)</f>
        <v>1.2976171678418353E-2</v>
      </c>
    </row>
    <row r="19" spans="1:19" x14ac:dyDescent="0.2">
      <c r="A19">
        <v>14</v>
      </c>
      <c r="B19">
        <f>AVERAGE('[1]Sheet2 (2)'!T18,'[1]Sheet2 (2)'!Z18,'[1]Sheet2 (2)'!AF18)</f>
        <v>0.20503549289776402</v>
      </c>
      <c r="C19">
        <f>AVERAGE('[1]Sheet2 (2)'!U18,'[1]Sheet2 (2)'!AA18,'[1]Sheet2 (2)'!AG18)</f>
        <v>0.2917217126161028</v>
      </c>
      <c r="D19">
        <f>AVERAGE('[1]Sheet2 (2)'!V18,'[1]Sheet2 (2)'!AB18,'[1]Sheet2 (2)'!AH18)</f>
        <v>0.12689087295664564</v>
      </c>
      <c r="E19">
        <f>AVERAGE('[1]Sheet2 (2)'!W18,'[1]Sheet2 (2)'!AC18,'[1]Sheet2 (2)'!AI18)</f>
        <v>1.6889887683419019E-2</v>
      </c>
      <c r="F19">
        <f>AVERAGE('[1]Sheet2 (2)'!X18,'[1]Sheet2 (2)'!AD18,'[1]Sheet2 (2)'!AJ18)</f>
        <v>2.0586336136050182E-2</v>
      </c>
      <c r="G19">
        <f>AVERAGE('[1]Sheet2 (2)'!Y18,'[1]Sheet2 (2)'!AE18,'[1]Sheet2 (2)'!AK18)</f>
        <v>1.5518137152370859E-2</v>
      </c>
      <c r="H19">
        <f>B19+STDEV('[1]Sheet2 (2)'!T18,'[1]Sheet2 (2)'!Z18,'[1]Sheet2 (2)'!AF18)</f>
        <v>0.21353811874224984</v>
      </c>
      <c r="I19">
        <f>C19+STDEV('[1]Sheet2 (2)'!U18,'[1]Sheet2 (2)'!AA18,'[1]Sheet2 (2)'!AG18)</f>
        <v>0.31317460263906016</v>
      </c>
      <c r="J19">
        <f>D19+STDEV('[1]Sheet2 (2)'!V18,'[1]Sheet2 (2)'!AB18,'[1]Sheet2 (2)'!AH18)</f>
        <v>0.13996513255218918</v>
      </c>
      <c r="K19">
        <f>E19+STDEV('[1]Sheet2 (2)'!W18,'[1]Sheet2 (2)'!AC18,'[1]Sheet2 (2)'!AI18)</f>
        <v>2.0741866704831274E-2</v>
      </c>
      <c r="L19">
        <f>F19+STDEV('[1]Sheet2 (2)'!X18,'[1]Sheet2 (2)'!AD18,'[1]Sheet2 (2)'!AJ18)</f>
        <v>2.3166209082435735E-2</v>
      </c>
      <c r="M19">
        <f>G19+STDEV('[1]Sheet2 (2)'!Y18,'[1]Sheet2 (2)'!AE18,'[1]Sheet2 (2)'!AK18)</f>
        <v>1.78493513868903E-2</v>
      </c>
      <c r="N19">
        <f>B19-STDEV('[1]Sheet2 (2)'!T18,'[1]Sheet2 (2)'!Z18,'[1]Sheet2 (2)'!AF18)</f>
        <v>0.19653286705327819</v>
      </c>
      <c r="O19">
        <f>C19-STDEV('[1]Sheet2 (2)'!U18,'[1]Sheet2 (2)'!AA18,'[1]Sheet2 (2)'!AG18)</f>
        <v>0.27026882259314544</v>
      </c>
      <c r="P19">
        <f>D19-STDEV('[1]Sheet2 (2)'!V18,'[1]Sheet2 (2)'!AB18,'[1]Sheet2 (2)'!AH18)</f>
        <v>0.11381661336110209</v>
      </c>
      <c r="Q19">
        <f>E19-STDEV('[1]Sheet2 (2)'!W18,'[1]Sheet2 (2)'!AC18,'[1]Sheet2 (2)'!AI18)</f>
        <v>1.3037908662006763E-2</v>
      </c>
      <c r="R19">
        <f>F19-STDEV('[1]Sheet2 (2)'!X18,'[1]Sheet2 (2)'!AD18,'[1]Sheet2 (2)'!AJ18)</f>
        <v>1.8006463189664628E-2</v>
      </c>
      <c r="S19">
        <f>G19-STDEV('[1]Sheet2 (2)'!Y18,'[1]Sheet2 (2)'!AE18,'[1]Sheet2 (2)'!AK18)</f>
        <v>1.3186922917851417E-2</v>
      </c>
    </row>
    <row r="20" spans="1:19" x14ac:dyDescent="0.2">
      <c r="A20">
        <v>15</v>
      </c>
      <c r="B20">
        <f>AVERAGE('[1]Sheet2 (2)'!T19,'[1]Sheet2 (2)'!Z19,'[1]Sheet2 (2)'!AF19)</f>
        <v>0.21207586422093661</v>
      </c>
      <c r="C20">
        <f>AVERAGE('[1]Sheet2 (2)'!U19,'[1]Sheet2 (2)'!AA19,'[1]Sheet2 (2)'!AG19)</f>
        <v>0.30361267034284672</v>
      </c>
      <c r="D20">
        <f>AVERAGE('[1]Sheet2 (2)'!V19,'[1]Sheet2 (2)'!AB19,'[1]Sheet2 (2)'!AH19)</f>
        <v>0.12907817016201159</v>
      </c>
      <c r="E20">
        <f>AVERAGE('[1]Sheet2 (2)'!W19,'[1]Sheet2 (2)'!AC19,'[1]Sheet2 (2)'!AI19)</f>
        <v>1.7881215446353575E-2</v>
      </c>
      <c r="F20">
        <f>AVERAGE('[1]Sheet2 (2)'!X19,'[1]Sheet2 (2)'!AD19,'[1]Sheet2 (2)'!AJ19)</f>
        <v>2.0795953244017881E-2</v>
      </c>
      <c r="G20">
        <f>AVERAGE('[1]Sheet2 (2)'!Y19,'[1]Sheet2 (2)'!AE19,'[1]Sheet2 (2)'!AK19)</f>
        <v>1.5880613591402321E-2</v>
      </c>
      <c r="H20">
        <f>B20+STDEV('[1]Sheet2 (2)'!T19,'[1]Sheet2 (2)'!Z19,'[1]Sheet2 (2)'!AF19)</f>
        <v>0.22160675812723507</v>
      </c>
      <c r="I20">
        <f>C20+STDEV('[1]Sheet2 (2)'!U19,'[1]Sheet2 (2)'!AA19,'[1]Sheet2 (2)'!AG19)</f>
        <v>0.3255806942958821</v>
      </c>
      <c r="J20">
        <f>D20+STDEV('[1]Sheet2 (2)'!V19,'[1]Sheet2 (2)'!AB19,'[1]Sheet2 (2)'!AH19)</f>
        <v>0.14173370228720719</v>
      </c>
      <c r="K20">
        <f>E20+STDEV('[1]Sheet2 (2)'!W19,'[1]Sheet2 (2)'!AC19,'[1]Sheet2 (2)'!AI19)</f>
        <v>2.1674419831593218E-2</v>
      </c>
      <c r="L20">
        <f>F20+STDEV('[1]Sheet2 (2)'!X19,'[1]Sheet2 (2)'!AD19,'[1]Sheet2 (2)'!AJ19)</f>
        <v>2.3451047921758138E-2</v>
      </c>
      <c r="M20">
        <f>G20+STDEV('[1]Sheet2 (2)'!Y19,'[1]Sheet2 (2)'!AE19,'[1]Sheet2 (2)'!AK19)</f>
        <v>1.82018679464135E-2</v>
      </c>
      <c r="N20">
        <f>B20-STDEV('[1]Sheet2 (2)'!T19,'[1]Sheet2 (2)'!Z19,'[1]Sheet2 (2)'!AF19)</f>
        <v>0.20254497031463814</v>
      </c>
      <c r="O20">
        <f>C20-STDEV('[1]Sheet2 (2)'!U19,'[1]Sheet2 (2)'!AA19,'[1]Sheet2 (2)'!AG19)</f>
        <v>0.28164464638981135</v>
      </c>
      <c r="P20">
        <f>D20-STDEV('[1]Sheet2 (2)'!V19,'[1]Sheet2 (2)'!AB19,'[1]Sheet2 (2)'!AH19)</f>
        <v>0.116422638036816</v>
      </c>
      <c r="Q20">
        <f>E20-STDEV('[1]Sheet2 (2)'!W19,'[1]Sheet2 (2)'!AC19,'[1]Sheet2 (2)'!AI19)</f>
        <v>1.4088011061113929E-2</v>
      </c>
      <c r="R20">
        <f>F20-STDEV('[1]Sheet2 (2)'!X19,'[1]Sheet2 (2)'!AD19,'[1]Sheet2 (2)'!AJ19)</f>
        <v>1.8140858566277625E-2</v>
      </c>
      <c r="S20">
        <f>G20-STDEV('[1]Sheet2 (2)'!Y19,'[1]Sheet2 (2)'!AE19,'[1]Sheet2 (2)'!AK19)</f>
        <v>1.3559359236391143E-2</v>
      </c>
    </row>
    <row r="21" spans="1:19" x14ac:dyDescent="0.2">
      <c r="A21">
        <v>16</v>
      </c>
      <c r="B21">
        <f>AVERAGE('[1]Sheet2 (2)'!T20,'[1]Sheet2 (2)'!Z20,'[1]Sheet2 (2)'!AF20)</f>
        <v>0.22016929651241859</v>
      </c>
      <c r="C21">
        <f>AVERAGE('[1]Sheet2 (2)'!U20,'[1]Sheet2 (2)'!AA20,'[1]Sheet2 (2)'!AG20)</f>
        <v>0.3143250726268072</v>
      </c>
      <c r="D21">
        <f>AVERAGE('[1]Sheet2 (2)'!V20,'[1]Sheet2 (2)'!AB20,'[1]Sheet2 (2)'!AH20)</f>
        <v>0.13216566900462315</v>
      </c>
      <c r="E21">
        <f>AVERAGE('[1]Sheet2 (2)'!W20,'[1]Sheet2 (2)'!AC20,'[1]Sheet2 (2)'!AI20)</f>
        <v>1.756554592728431E-2</v>
      </c>
      <c r="F21">
        <f>AVERAGE('[1]Sheet2 (2)'!X20,'[1]Sheet2 (2)'!AD20,'[1]Sheet2 (2)'!AJ20)</f>
        <v>2.147658691635404E-2</v>
      </c>
      <c r="G21">
        <f>AVERAGE('[1]Sheet2 (2)'!Y20,'[1]Sheet2 (2)'!AE20,'[1]Sheet2 (2)'!AK20)</f>
        <v>1.5828831242969254E-2</v>
      </c>
      <c r="H21">
        <f>B21+STDEV('[1]Sheet2 (2)'!T20,'[1]Sheet2 (2)'!Z20,'[1]Sheet2 (2)'!AF20)</f>
        <v>0.229765593097562</v>
      </c>
      <c r="I21">
        <f>C21+STDEV('[1]Sheet2 (2)'!U20,'[1]Sheet2 (2)'!AA20,'[1]Sheet2 (2)'!AG20)</f>
        <v>0.33666668587642584</v>
      </c>
      <c r="J21">
        <f>D21+STDEV('[1]Sheet2 (2)'!V20,'[1]Sheet2 (2)'!AB20,'[1]Sheet2 (2)'!AH20)</f>
        <v>0.14540544015160145</v>
      </c>
      <c r="K21">
        <f>E21+STDEV('[1]Sheet2 (2)'!W20,'[1]Sheet2 (2)'!AC20,'[1]Sheet2 (2)'!AI20)</f>
        <v>2.1043610084370893E-2</v>
      </c>
      <c r="L21">
        <f>F21+STDEV('[1]Sheet2 (2)'!X20,'[1]Sheet2 (2)'!AD20,'[1]Sheet2 (2)'!AJ20)</f>
        <v>2.4369875086258284E-2</v>
      </c>
      <c r="M21">
        <f>G21+STDEV('[1]Sheet2 (2)'!Y20,'[1]Sheet2 (2)'!AE20,'[1]Sheet2 (2)'!AK20)</f>
        <v>1.8111083402853806E-2</v>
      </c>
      <c r="N21">
        <f>B21-STDEV('[1]Sheet2 (2)'!T20,'[1]Sheet2 (2)'!Z20,'[1]Sheet2 (2)'!AF20)</f>
        <v>0.21057299992727518</v>
      </c>
      <c r="O21">
        <f>C21-STDEV('[1]Sheet2 (2)'!U20,'[1]Sheet2 (2)'!AA20,'[1]Sheet2 (2)'!AG20)</f>
        <v>0.29198345937718856</v>
      </c>
      <c r="P21">
        <f>D21-STDEV('[1]Sheet2 (2)'!V20,'[1]Sheet2 (2)'!AB20,'[1]Sheet2 (2)'!AH20)</f>
        <v>0.11892589785764485</v>
      </c>
      <c r="Q21">
        <f>E21-STDEV('[1]Sheet2 (2)'!W20,'[1]Sheet2 (2)'!AC20,'[1]Sheet2 (2)'!AI20)</f>
        <v>1.4087481770197727E-2</v>
      </c>
      <c r="R21">
        <f>F21-STDEV('[1]Sheet2 (2)'!X20,'[1]Sheet2 (2)'!AD20,'[1]Sheet2 (2)'!AJ20)</f>
        <v>1.8583298746449796E-2</v>
      </c>
      <c r="S21">
        <f>G21-STDEV('[1]Sheet2 (2)'!Y20,'[1]Sheet2 (2)'!AE20,'[1]Sheet2 (2)'!AK20)</f>
        <v>1.3546579083084702E-2</v>
      </c>
    </row>
    <row r="22" spans="1:19" x14ac:dyDescent="0.2">
      <c r="A22">
        <v>17</v>
      </c>
      <c r="B22">
        <f>AVERAGE('[1]Sheet2 (2)'!T21,'[1]Sheet2 (2)'!Z21,'[1]Sheet2 (2)'!AF21)</f>
        <v>0.22810738175860137</v>
      </c>
      <c r="C22">
        <f>AVERAGE('[1]Sheet2 (2)'!U21,'[1]Sheet2 (2)'!AA21,'[1]Sheet2 (2)'!AG21)</f>
        <v>0.32747622071559263</v>
      </c>
      <c r="D22">
        <f>AVERAGE('[1]Sheet2 (2)'!V21,'[1]Sheet2 (2)'!AB21,'[1]Sheet2 (2)'!AH21)</f>
        <v>0.13592633837686455</v>
      </c>
      <c r="E22">
        <f>AVERAGE('[1]Sheet2 (2)'!W21,'[1]Sheet2 (2)'!AC21,'[1]Sheet2 (2)'!AI21)</f>
        <v>1.7619815989952808E-2</v>
      </c>
      <c r="F22">
        <f>AVERAGE('[1]Sheet2 (2)'!X21,'[1]Sheet2 (2)'!AD21,'[1]Sheet2 (2)'!AJ21)</f>
        <v>2.121269974571784E-2</v>
      </c>
      <c r="G22">
        <f>AVERAGE('[1]Sheet2 (2)'!Y21,'[1]Sheet2 (2)'!AE21,'[1]Sheet2 (2)'!AK21)</f>
        <v>1.6239233189549621E-2</v>
      </c>
      <c r="H22">
        <f>B22+STDEV('[1]Sheet2 (2)'!T21,'[1]Sheet2 (2)'!Z21,'[1]Sheet2 (2)'!AF21)</f>
        <v>0.24127136920466877</v>
      </c>
      <c r="I22">
        <f>C22+STDEV('[1]Sheet2 (2)'!U21,'[1]Sheet2 (2)'!AA21,'[1]Sheet2 (2)'!AG21)</f>
        <v>0.35308106870812178</v>
      </c>
      <c r="J22">
        <f>D22+STDEV('[1]Sheet2 (2)'!V21,'[1]Sheet2 (2)'!AB21,'[1]Sheet2 (2)'!AH21)</f>
        <v>0.14973411327591943</v>
      </c>
      <c r="K22">
        <f>E22+STDEV('[1]Sheet2 (2)'!W21,'[1]Sheet2 (2)'!AC21,'[1]Sheet2 (2)'!AI21)</f>
        <v>2.1240455157524301E-2</v>
      </c>
      <c r="L22">
        <f>F22+STDEV('[1]Sheet2 (2)'!X21,'[1]Sheet2 (2)'!AD21,'[1]Sheet2 (2)'!AJ21)</f>
        <v>2.3782413612487271E-2</v>
      </c>
      <c r="M22">
        <f>G22+STDEV('[1]Sheet2 (2)'!Y21,'[1]Sheet2 (2)'!AE21,'[1]Sheet2 (2)'!AK21)</f>
        <v>1.8598790129820089E-2</v>
      </c>
      <c r="N22">
        <f>B22-STDEV('[1]Sheet2 (2)'!T21,'[1]Sheet2 (2)'!Z21,'[1]Sheet2 (2)'!AF21)</f>
        <v>0.21494339431253398</v>
      </c>
      <c r="O22">
        <f>C22-STDEV('[1]Sheet2 (2)'!U21,'[1]Sheet2 (2)'!AA21,'[1]Sheet2 (2)'!AG21)</f>
        <v>0.30187137272306347</v>
      </c>
      <c r="P22">
        <f>D22-STDEV('[1]Sheet2 (2)'!V21,'[1]Sheet2 (2)'!AB21,'[1]Sheet2 (2)'!AH21)</f>
        <v>0.12211856347780967</v>
      </c>
      <c r="Q22">
        <f>E22-STDEV('[1]Sheet2 (2)'!W21,'[1]Sheet2 (2)'!AC21,'[1]Sheet2 (2)'!AI21)</f>
        <v>1.3999176822381314E-2</v>
      </c>
      <c r="R22">
        <f>F22-STDEV('[1]Sheet2 (2)'!X21,'[1]Sheet2 (2)'!AD21,'[1]Sheet2 (2)'!AJ21)</f>
        <v>1.8642985878948408E-2</v>
      </c>
      <c r="S22">
        <f>G22-STDEV('[1]Sheet2 (2)'!Y21,'[1]Sheet2 (2)'!AE21,'[1]Sheet2 (2)'!AK21)</f>
        <v>1.3879676249279153E-2</v>
      </c>
    </row>
    <row r="23" spans="1:19" x14ac:dyDescent="0.2">
      <c r="A23">
        <v>18</v>
      </c>
      <c r="B23">
        <f>AVERAGE('[1]Sheet2 (2)'!T22,'[1]Sheet2 (2)'!Z22,'[1]Sheet2 (2)'!AF22)</f>
        <v>0.23466181023199292</v>
      </c>
      <c r="C23">
        <f>AVERAGE('[1]Sheet2 (2)'!U22,'[1]Sheet2 (2)'!AA22,'[1]Sheet2 (2)'!AG22)</f>
        <v>0.33805520573186176</v>
      </c>
      <c r="D23">
        <f>AVERAGE('[1]Sheet2 (2)'!V22,'[1]Sheet2 (2)'!AB22,'[1]Sheet2 (2)'!AH22)</f>
        <v>0.13952419756110043</v>
      </c>
      <c r="E23">
        <f>AVERAGE('[1]Sheet2 (2)'!W22,'[1]Sheet2 (2)'!AC22,'[1]Sheet2 (2)'!AI22)</f>
        <v>1.756554592728431E-2</v>
      </c>
      <c r="F23">
        <f>AVERAGE('[1]Sheet2 (2)'!X22,'[1]Sheet2 (2)'!AD22,'[1]Sheet2 (2)'!AJ22)</f>
        <v>2.147409920211861E-2</v>
      </c>
      <c r="G23">
        <f>AVERAGE('[1]Sheet2 (2)'!Y22,'[1]Sheet2 (2)'!AE22,'[1]Sheet2 (2)'!AK22)</f>
        <v>1.6179737159348239E-2</v>
      </c>
      <c r="H23">
        <f>B23+STDEV('[1]Sheet2 (2)'!T22,'[1]Sheet2 (2)'!Z22,'[1]Sheet2 (2)'!AF22)</f>
        <v>0.24748797186742486</v>
      </c>
      <c r="I23">
        <f>C23+STDEV('[1]Sheet2 (2)'!U22,'[1]Sheet2 (2)'!AA22,'[1]Sheet2 (2)'!AG22)</f>
        <v>0.36016997985357302</v>
      </c>
      <c r="J23">
        <f>D23+STDEV('[1]Sheet2 (2)'!V22,'[1]Sheet2 (2)'!AB22,'[1]Sheet2 (2)'!AH22)</f>
        <v>0.15280552671658257</v>
      </c>
      <c r="K23">
        <f>E23+STDEV('[1]Sheet2 (2)'!W22,'[1]Sheet2 (2)'!AC22,'[1]Sheet2 (2)'!AI22)</f>
        <v>2.0991175754566081E-2</v>
      </c>
      <c r="L23">
        <f>F23+STDEV('[1]Sheet2 (2)'!X22,'[1]Sheet2 (2)'!AD22,'[1]Sheet2 (2)'!AJ22)</f>
        <v>2.4094118359711713E-2</v>
      </c>
      <c r="M23">
        <f>G23+STDEV('[1]Sheet2 (2)'!Y22,'[1]Sheet2 (2)'!AE22,'[1]Sheet2 (2)'!AK22)</f>
        <v>1.870862987209683E-2</v>
      </c>
      <c r="N23">
        <f>B23-STDEV('[1]Sheet2 (2)'!T22,'[1]Sheet2 (2)'!Z22,'[1]Sheet2 (2)'!AF22)</f>
        <v>0.22183564859656099</v>
      </c>
      <c r="O23">
        <f>C23-STDEV('[1]Sheet2 (2)'!U22,'[1]Sheet2 (2)'!AA22,'[1]Sheet2 (2)'!AG22)</f>
        <v>0.31594043161015051</v>
      </c>
      <c r="P23">
        <f>D23-STDEV('[1]Sheet2 (2)'!V22,'[1]Sheet2 (2)'!AB22,'[1]Sheet2 (2)'!AH22)</f>
        <v>0.1262428684056183</v>
      </c>
      <c r="Q23">
        <f>E23-STDEV('[1]Sheet2 (2)'!W22,'[1]Sheet2 (2)'!AC22,'[1]Sheet2 (2)'!AI22)</f>
        <v>1.413991610000254E-2</v>
      </c>
      <c r="R23">
        <f>F23-STDEV('[1]Sheet2 (2)'!X22,'[1]Sheet2 (2)'!AD22,'[1]Sheet2 (2)'!AJ22)</f>
        <v>1.8854080044525507E-2</v>
      </c>
      <c r="S23">
        <f>G23-STDEV('[1]Sheet2 (2)'!Y22,'[1]Sheet2 (2)'!AE22,'[1]Sheet2 (2)'!AK22)</f>
        <v>1.3650844446599648E-2</v>
      </c>
    </row>
    <row r="24" spans="1:19" x14ac:dyDescent="0.2">
      <c r="A24">
        <v>19</v>
      </c>
      <c r="B24">
        <f>AVERAGE('[1]Sheet2 (2)'!T23,'[1]Sheet2 (2)'!Z23,'[1]Sheet2 (2)'!AF23)</f>
        <v>0.24067897315768136</v>
      </c>
      <c r="C24">
        <f>AVERAGE('[1]Sheet2 (2)'!U23,'[1]Sheet2 (2)'!AA23,'[1]Sheet2 (2)'!AG23)</f>
        <v>0.34911018274097022</v>
      </c>
      <c r="D24">
        <f>AVERAGE('[1]Sheet2 (2)'!V23,'[1]Sheet2 (2)'!AB23,'[1]Sheet2 (2)'!AH23)</f>
        <v>0.14487270573511887</v>
      </c>
      <c r="E24">
        <f>AVERAGE('[1]Sheet2 (2)'!W23,'[1]Sheet2 (2)'!AC23,'[1]Sheet2 (2)'!AI23)</f>
        <v>1.7881215446353575E-2</v>
      </c>
      <c r="F24">
        <f>AVERAGE('[1]Sheet2 (2)'!X23,'[1]Sheet2 (2)'!AD23,'[1]Sheet2 (2)'!AJ23)</f>
        <v>2.1370534505252479E-2</v>
      </c>
      <c r="G24">
        <f>AVERAGE('[1]Sheet2 (2)'!Y23,'[1]Sheet2 (2)'!AE23,'[1]Sheet2 (2)'!AK23)</f>
        <v>1.6191307682000718E-2</v>
      </c>
      <c r="H24">
        <f>B24+STDEV('[1]Sheet2 (2)'!T23,'[1]Sheet2 (2)'!Z23,'[1]Sheet2 (2)'!AF23)</f>
        <v>0.25433527468165429</v>
      </c>
      <c r="I24">
        <f>C24+STDEV('[1]Sheet2 (2)'!U23,'[1]Sheet2 (2)'!AA23,'[1]Sheet2 (2)'!AG23)</f>
        <v>0.37447699756353642</v>
      </c>
      <c r="J24">
        <f>D24+STDEV('[1]Sheet2 (2)'!V23,'[1]Sheet2 (2)'!AB23,'[1]Sheet2 (2)'!AH23)</f>
        <v>0.15371019348561238</v>
      </c>
      <c r="K24">
        <f>E24+STDEV('[1]Sheet2 (2)'!W23,'[1]Sheet2 (2)'!AC23,'[1]Sheet2 (2)'!AI23)</f>
        <v>2.17343856856996E-2</v>
      </c>
      <c r="L24">
        <f>F24+STDEV('[1]Sheet2 (2)'!X23,'[1]Sheet2 (2)'!AD23,'[1]Sheet2 (2)'!AJ23)</f>
        <v>2.4080205203293934E-2</v>
      </c>
      <c r="M24">
        <f>G24+STDEV('[1]Sheet2 (2)'!Y23,'[1]Sheet2 (2)'!AE23,'[1]Sheet2 (2)'!AK23)</f>
        <v>1.8515885910316967E-2</v>
      </c>
      <c r="N24">
        <f>B24-STDEV('[1]Sheet2 (2)'!T23,'[1]Sheet2 (2)'!Z23,'[1]Sheet2 (2)'!AF23)</f>
        <v>0.2270226716337084</v>
      </c>
      <c r="O24">
        <f>C24-STDEV('[1]Sheet2 (2)'!U23,'[1]Sheet2 (2)'!AA23,'[1]Sheet2 (2)'!AG23)</f>
        <v>0.32374336791840402</v>
      </c>
      <c r="P24">
        <f>D24-STDEV('[1]Sheet2 (2)'!V23,'[1]Sheet2 (2)'!AB23,'[1]Sheet2 (2)'!AH23)</f>
        <v>0.13603521798462537</v>
      </c>
      <c r="Q24">
        <f>E24-STDEV('[1]Sheet2 (2)'!W23,'[1]Sheet2 (2)'!AC23,'[1]Sheet2 (2)'!AI23)</f>
        <v>1.4028045207007549E-2</v>
      </c>
      <c r="R24">
        <f>F24-STDEV('[1]Sheet2 (2)'!X23,'[1]Sheet2 (2)'!AD23,'[1]Sheet2 (2)'!AJ23)</f>
        <v>1.8660863807211023E-2</v>
      </c>
      <c r="S24">
        <f>G24-STDEV('[1]Sheet2 (2)'!Y23,'[1]Sheet2 (2)'!AE23,'[1]Sheet2 (2)'!AK23)</f>
        <v>1.386672945368447E-2</v>
      </c>
    </row>
    <row r="25" spans="1:19" x14ac:dyDescent="0.2">
      <c r="A25">
        <v>20</v>
      </c>
      <c r="B25">
        <f>AVERAGE('[1]Sheet2 (2)'!T24,'[1]Sheet2 (2)'!Z24,'[1]Sheet2 (2)'!AF24)</f>
        <v>0.24775620054387446</v>
      </c>
      <c r="C25">
        <f>AVERAGE('[1]Sheet2 (2)'!U24,'[1]Sheet2 (2)'!AA24,'[1]Sheet2 (2)'!AG24)</f>
        <v>0.35989426908724731</v>
      </c>
      <c r="D25">
        <f>AVERAGE('[1]Sheet2 (2)'!V24,'[1]Sheet2 (2)'!AB24,'[1]Sheet2 (2)'!AH24)</f>
        <v>0.14722032541425489</v>
      </c>
      <c r="E25">
        <f>AVERAGE('[1]Sheet2 (2)'!W24,'[1]Sheet2 (2)'!AC24,'[1]Sheet2 (2)'!AI24)</f>
        <v>1.756803364151974E-2</v>
      </c>
      <c r="F25">
        <f>AVERAGE('[1]Sheet2 (2)'!X24,'[1]Sheet2 (2)'!AD24,'[1]Sheet2 (2)'!AJ24)</f>
        <v>2.1735498658519373E-2</v>
      </c>
      <c r="G25">
        <f>AVERAGE('[1]Sheet2 (2)'!Y24,'[1]Sheet2 (2)'!AE24,'[1]Sheet2 (2)'!AK24)</f>
        <v>1.5940109621603707E-2</v>
      </c>
      <c r="H25">
        <f>B25+STDEV('[1]Sheet2 (2)'!T24,'[1]Sheet2 (2)'!Z24,'[1]Sheet2 (2)'!AF24)</f>
        <v>0.26354976441219818</v>
      </c>
      <c r="I25">
        <f>C25+STDEV('[1]Sheet2 (2)'!U24,'[1]Sheet2 (2)'!AA24,'[1]Sheet2 (2)'!AG24)</f>
        <v>0.38413309170196058</v>
      </c>
      <c r="J25">
        <f>D25+STDEV('[1]Sheet2 (2)'!V24,'[1]Sheet2 (2)'!AB24,'[1]Sheet2 (2)'!AH24)</f>
        <v>0.15619752432872541</v>
      </c>
      <c r="K25">
        <f>E25+STDEV('[1]Sheet2 (2)'!W24,'[1]Sheet2 (2)'!AC24,'[1]Sheet2 (2)'!AI24)</f>
        <v>2.1302705637179221E-2</v>
      </c>
      <c r="L25">
        <f>F25+STDEV('[1]Sheet2 (2)'!X24,'[1]Sheet2 (2)'!AD24,'[1]Sheet2 (2)'!AJ24)</f>
        <v>2.4421549300036097E-2</v>
      </c>
      <c r="M25">
        <f>G25+STDEV('[1]Sheet2 (2)'!Y24,'[1]Sheet2 (2)'!AE24,'[1]Sheet2 (2)'!AK24)</f>
        <v>1.8225513293560827E-2</v>
      </c>
      <c r="N25">
        <f>B25-STDEV('[1]Sheet2 (2)'!T24,'[1]Sheet2 (2)'!Z24,'[1]Sheet2 (2)'!AF24)</f>
        <v>0.2319626366755507</v>
      </c>
      <c r="O25">
        <f>C25-STDEV('[1]Sheet2 (2)'!U24,'[1]Sheet2 (2)'!AA24,'[1]Sheet2 (2)'!AG24)</f>
        <v>0.33565544647253404</v>
      </c>
      <c r="P25">
        <f>D25-STDEV('[1]Sheet2 (2)'!V24,'[1]Sheet2 (2)'!AB24,'[1]Sheet2 (2)'!AH24)</f>
        <v>0.13824312649978437</v>
      </c>
      <c r="Q25">
        <f>E25-STDEV('[1]Sheet2 (2)'!W24,'[1]Sheet2 (2)'!AC24,'[1]Sheet2 (2)'!AI24)</f>
        <v>1.383336164586026E-2</v>
      </c>
      <c r="R25">
        <f>F25-STDEV('[1]Sheet2 (2)'!X24,'[1]Sheet2 (2)'!AD24,'[1]Sheet2 (2)'!AJ24)</f>
        <v>1.9049448017002649E-2</v>
      </c>
      <c r="S25">
        <f>G25-STDEV('[1]Sheet2 (2)'!Y24,'[1]Sheet2 (2)'!AE24,'[1]Sheet2 (2)'!AK24)</f>
        <v>1.3654705949646588E-2</v>
      </c>
    </row>
    <row r="26" spans="1:19" x14ac:dyDescent="0.2">
      <c r="A26">
        <v>21</v>
      </c>
      <c r="B26">
        <f>AVERAGE('[1]Sheet2 (2)'!T25,'[1]Sheet2 (2)'!Z25,'[1]Sheet2 (2)'!AF25)</f>
        <v>0.25533927249373206</v>
      </c>
      <c r="C26">
        <f>AVERAGE('[1]Sheet2 (2)'!U25,'[1]Sheet2 (2)'!AA25,'[1]Sheet2 (2)'!AG25)</f>
        <v>0.37309222409599502</v>
      </c>
      <c r="D26">
        <f>AVERAGE('[1]Sheet2 (2)'!V25,'[1]Sheet2 (2)'!AB25,'[1]Sheet2 (2)'!AH25)</f>
        <v>0.151082071769127</v>
      </c>
      <c r="E26">
        <f>AVERAGE('[1]Sheet2 (2)'!W25,'[1]Sheet2 (2)'!AC25,'[1]Sheet2 (2)'!AI25)</f>
        <v>1.7826945383685074E-2</v>
      </c>
      <c r="F26">
        <f>AVERAGE('[1]Sheet2 (2)'!X25,'[1]Sheet2 (2)'!AD25,'[1]Sheet2 (2)'!AJ25)</f>
        <v>2.199689811492014E-2</v>
      </c>
      <c r="G26">
        <f>AVERAGE('[1]Sheet2 (2)'!Y25,'[1]Sheet2 (2)'!AE25,'[1]Sheet2 (2)'!AK25)</f>
        <v>1.6386866553080501E-2</v>
      </c>
      <c r="H26">
        <f>B26+STDEV('[1]Sheet2 (2)'!T25,'[1]Sheet2 (2)'!Z25,'[1]Sheet2 (2)'!AF25)</f>
        <v>0.2718569262534834</v>
      </c>
      <c r="I26">
        <f>C26+STDEV('[1]Sheet2 (2)'!U25,'[1]Sheet2 (2)'!AA25,'[1]Sheet2 (2)'!AG25)</f>
        <v>0.39613804682754405</v>
      </c>
      <c r="J26">
        <f>D26+STDEV('[1]Sheet2 (2)'!V25,'[1]Sheet2 (2)'!AB25,'[1]Sheet2 (2)'!AH25)</f>
        <v>0.1593891960299037</v>
      </c>
      <c r="K26">
        <f>E26+STDEV('[1]Sheet2 (2)'!W25,'[1]Sheet2 (2)'!AC25,'[1]Sheet2 (2)'!AI25)</f>
        <v>2.1439724996044622E-2</v>
      </c>
      <c r="L26">
        <f>F26+STDEV('[1]Sheet2 (2)'!X25,'[1]Sheet2 (2)'!AD25,'[1]Sheet2 (2)'!AJ25)</f>
        <v>2.4724046443235087E-2</v>
      </c>
      <c r="M26">
        <f>G26+STDEV('[1]Sheet2 (2)'!Y25,'[1]Sheet2 (2)'!AE25,'[1]Sheet2 (2)'!AK25)</f>
        <v>1.8571302179590198E-2</v>
      </c>
      <c r="N26">
        <f>B26-STDEV('[1]Sheet2 (2)'!T25,'[1]Sheet2 (2)'!Z25,'[1]Sheet2 (2)'!AF25)</f>
        <v>0.2388216187339807</v>
      </c>
      <c r="O26">
        <f>C26-STDEV('[1]Sheet2 (2)'!U25,'[1]Sheet2 (2)'!AA25,'[1]Sheet2 (2)'!AG25)</f>
        <v>0.35004640136444598</v>
      </c>
      <c r="P26">
        <f>D26-STDEV('[1]Sheet2 (2)'!V25,'[1]Sheet2 (2)'!AB25,'[1]Sheet2 (2)'!AH25)</f>
        <v>0.14277494750835029</v>
      </c>
      <c r="Q26">
        <f>E26-STDEV('[1]Sheet2 (2)'!W25,'[1]Sheet2 (2)'!AC25,'[1]Sheet2 (2)'!AI25)</f>
        <v>1.4214165771325525E-2</v>
      </c>
      <c r="R26">
        <f>F26-STDEV('[1]Sheet2 (2)'!X25,'[1]Sheet2 (2)'!AD25,'[1]Sheet2 (2)'!AJ25)</f>
        <v>1.9269749786605193E-2</v>
      </c>
      <c r="S26">
        <f>G26-STDEV('[1]Sheet2 (2)'!Y25,'[1]Sheet2 (2)'!AE25,'[1]Sheet2 (2)'!AK25)</f>
        <v>1.4202430926570806E-2</v>
      </c>
    </row>
    <row r="27" spans="1:19" x14ac:dyDescent="0.2">
      <c r="A27">
        <v>22</v>
      </c>
      <c r="B27">
        <f>AVERAGE('[1]Sheet2 (2)'!T26,'[1]Sheet2 (2)'!Z26,'[1]Sheet2 (2)'!AF26)</f>
        <v>0.25966705998450174</v>
      </c>
      <c r="C27">
        <f>AVERAGE('[1]Sheet2 (2)'!U26,'[1]Sheet2 (2)'!AA26,'[1]Sheet2 (2)'!AG26)</f>
        <v>0.38525204442184585</v>
      </c>
      <c r="D27">
        <f>AVERAGE('[1]Sheet2 (2)'!V26,'[1]Sheet2 (2)'!AB26,'[1]Sheet2 (2)'!AH26)</f>
        <v>0.15448275241657236</v>
      </c>
      <c r="E27">
        <f>AVERAGE('[1]Sheet2 (2)'!W26,'[1]Sheet2 (2)'!AC26,'[1]Sheet2 (2)'!AI26)</f>
        <v>1.8140127188518904E-2</v>
      </c>
      <c r="F27">
        <f>AVERAGE('[1]Sheet2 (2)'!X26,'[1]Sheet2 (2)'!AD26,'[1]Sheet2 (2)'!AJ26)</f>
        <v>2.2307592205518537E-2</v>
      </c>
      <c r="G27">
        <f>AVERAGE('[1]Sheet2 (2)'!Y26,'[1]Sheet2 (2)'!AE26,'[1]Sheet2 (2)'!AK26)</f>
        <v>1.6342797886415756E-2</v>
      </c>
      <c r="H27">
        <f>B27+STDEV('[1]Sheet2 (2)'!T26,'[1]Sheet2 (2)'!Z26,'[1]Sheet2 (2)'!AF26)</f>
        <v>0.27465916446378785</v>
      </c>
      <c r="I27">
        <f>C27+STDEV('[1]Sheet2 (2)'!U26,'[1]Sheet2 (2)'!AA26,'[1]Sheet2 (2)'!AG26)</f>
        <v>0.41178798750738477</v>
      </c>
      <c r="J27">
        <f>D27+STDEV('[1]Sheet2 (2)'!V26,'[1]Sheet2 (2)'!AB26,'[1]Sheet2 (2)'!AH26)</f>
        <v>0.16352128787529019</v>
      </c>
      <c r="K27">
        <f>E27+STDEV('[1]Sheet2 (2)'!W26,'[1]Sheet2 (2)'!AC26,'[1]Sheet2 (2)'!AI26)</f>
        <v>2.1641569876411429E-2</v>
      </c>
      <c r="L27">
        <f>F27+STDEV('[1]Sheet2 (2)'!X26,'[1]Sheet2 (2)'!AD26,'[1]Sheet2 (2)'!AJ26)</f>
        <v>2.4786312037578848E-2</v>
      </c>
      <c r="M27">
        <f>G27+STDEV('[1]Sheet2 (2)'!Y26,'[1]Sheet2 (2)'!AE26,'[1]Sheet2 (2)'!AK26)</f>
        <v>1.8793969712104081E-2</v>
      </c>
      <c r="N27">
        <f>B27-STDEV('[1]Sheet2 (2)'!T26,'[1]Sheet2 (2)'!Z26,'[1]Sheet2 (2)'!AF26)</f>
        <v>0.24467495550521562</v>
      </c>
      <c r="O27">
        <f>C27-STDEV('[1]Sheet2 (2)'!U26,'[1]Sheet2 (2)'!AA26,'[1]Sheet2 (2)'!AG26)</f>
        <v>0.35871610133630694</v>
      </c>
      <c r="P27">
        <f>D27-STDEV('[1]Sheet2 (2)'!V26,'[1]Sheet2 (2)'!AB26,'[1]Sheet2 (2)'!AH26)</f>
        <v>0.14544421695785453</v>
      </c>
      <c r="Q27">
        <f>E27-STDEV('[1]Sheet2 (2)'!W26,'[1]Sheet2 (2)'!AC26,'[1]Sheet2 (2)'!AI26)</f>
        <v>1.4638684500626378E-2</v>
      </c>
      <c r="R27">
        <f>F27-STDEV('[1]Sheet2 (2)'!X26,'[1]Sheet2 (2)'!AD26,'[1]Sheet2 (2)'!AJ26)</f>
        <v>1.9828872373458227E-2</v>
      </c>
      <c r="S27">
        <f>G27-STDEV('[1]Sheet2 (2)'!Y26,'[1]Sheet2 (2)'!AE26,'[1]Sheet2 (2)'!AK26)</f>
        <v>1.3891626060727431E-2</v>
      </c>
    </row>
    <row r="28" spans="1:19" x14ac:dyDescent="0.2">
      <c r="A28">
        <v>23</v>
      </c>
      <c r="B28">
        <f>AVERAGE('[1]Sheet2 (2)'!T27,'[1]Sheet2 (2)'!Z27,'[1]Sheet2 (2)'!AF27)</f>
        <v>0.26596008900149254</v>
      </c>
      <c r="C28">
        <f>AVERAGE('[1]Sheet2 (2)'!U27,'[1]Sheet2 (2)'!AA27,'[1]Sheet2 (2)'!AG27)</f>
        <v>0.39514542033730793</v>
      </c>
      <c r="D28">
        <f>AVERAGE('[1]Sheet2 (2)'!V27,'[1]Sheet2 (2)'!AB27,'[1]Sheet2 (2)'!AH27)</f>
        <v>0.15698571914100759</v>
      </c>
      <c r="E28">
        <f>AVERAGE('[1]Sheet2 (2)'!W27,'[1]Sheet2 (2)'!AC27,'[1]Sheet2 (2)'!AI27)</f>
        <v>1.7982292428984272E-2</v>
      </c>
      <c r="F28">
        <f>AVERAGE('[1]Sheet2 (2)'!X27,'[1]Sheet2 (2)'!AD27,'[1]Sheet2 (2)'!AJ27)</f>
        <v>2.225332214285004E-2</v>
      </c>
      <c r="G28">
        <f>AVERAGE('[1]Sheet2 (2)'!Y27,'[1]Sheet2 (2)'!AE27,'[1]Sheet2 (2)'!AK27)</f>
        <v>1.6593995946812767E-2</v>
      </c>
      <c r="H28">
        <f>B28+STDEV('[1]Sheet2 (2)'!T27,'[1]Sheet2 (2)'!Z27,'[1]Sheet2 (2)'!AF27)</f>
        <v>0.28289489406924223</v>
      </c>
      <c r="I28">
        <f>C28+STDEV('[1]Sheet2 (2)'!U27,'[1]Sheet2 (2)'!AA27,'[1]Sheet2 (2)'!AG27)</f>
        <v>0.42280096350208618</v>
      </c>
      <c r="J28">
        <f>D28+STDEV('[1]Sheet2 (2)'!V27,'[1]Sheet2 (2)'!AB27,'[1]Sheet2 (2)'!AH27)</f>
        <v>0.16650644464802739</v>
      </c>
      <c r="K28">
        <f>E28+STDEV('[1]Sheet2 (2)'!W27,'[1]Sheet2 (2)'!AC27,'[1]Sheet2 (2)'!AI27)</f>
        <v>2.1653821493856161E-2</v>
      </c>
      <c r="L28">
        <f>F28+STDEV('[1]Sheet2 (2)'!X27,'[1]Sheet2 (2)'!AD27,'[1]Sheet2 (2)'!AJ27)</f>
        <v>2.4494534939658384E-2</v>
      </c>
      <c r="M28">
        <f>G28+STDEV('[1]Sheet2 (2)'!Y27,'[1]Sheet2 (2)'!AE27,'[1]Sheet2 (2)'!AK27)</f>
        <v>1.888303957141816E-2</v>
      </c>
      <c r="N28">
        <f>B28-STDEV('[1]Sheet2 (2)'!T27,'[1]Sheet2 (2)'!Z27,'[1]Sheet2 (2)'!AF27)</f>
        <v>0.24902528393374285</v>
      </c>
      <c r="O28">
        <f>C28-STDEV('[1]Sheet2 (2)'!U27,'[1]Sheet2 (2)'!AA27,'[1]Sheet2 (2)'!AG27)</f>
        <v>0.36748987717252968</v>
      </c>
      <c r="P28">
        <f>D28-STDEV('[1]Sheet2 (2)'!V27,'[1]Sheet2 (2)'!AB27,'[1]Sheet2 (2)'!AH27)</f>
        <v>0.1474649936339878</v>
      </c>
      <c r="Q28">
        <f>E28-STDEV('[1]Sheet2 (2)'!W27,'[1]Sheet2 (2)'!AC27,'[1]Sheet2 (2)'!AI27)</f>
        <v>1.4310763364112385E-2</v>
      </c>
      <c r="R28">
        <f>F28-STDEV('[1]Sheet2 (2)'!X27,'[1]Sheet2 (2)'!AD27,'[1]Sheet2 (2)'!AJ27)</f>
        <v>2.0012109346041695E-2</v>
      </c>
      <c r="S28">
        <f>G28-STDEV('[1]Sheet2 (2)'!Y27,'[1]Sheet2 (2)'!AE27,'[1]Sheet2 (2)'!AK27)</f>
        <v>1.4304952322207375E-2</v>
      </c>
    </row>
    <row r="29" spans="1:19" x14ac:dyDescent="0.2">
      <c r="A29">
        <v>24</v>
      </c>
      <c r="B29">
        <f>AVERAGE('[1]Sheet2 (2)'!T28,'[1]Sheet2 (2)'!Z28,'[1]Sheet2 (2)'!AF28)</f>
        <v>0.27081813854777009</v>
      </c>
      <c r="C29">
        <f>AVERAGE('[1]Sheet2 (2)'!U28,'[1]Sheet2 (2)'!AA28,'[1]Sheet2 (2)'!AG28)</f>
        <v>0.40420327518564586</v>
      </c>
      <c r="D29">
        <f>AVERAGE('[1]Sheet2 (2)'!V28,'[1]Sheet2 (2)'!AB28,'[1]Sheet2 (2)'!AH28)</f>
        <v>0.16044066985112146</v>
      </c>
      <c r="E29">
        <f>AVERAGE('[1]Sheet2 (2)'!W28,'[1]Sheet2 (2)'!AC28,'[1]Sheet2 (2)'!AI28)</f>
        <v>1.8292986519582669E-2</v>
      </c>
      <c r="F29">
        <f>AVERAGE('[1]Sheet2 (2)'!X28,'[1]Sheet2 (2)'!AD28,'[1]Sheet2 (2)'!AJ28)</f>
        <v>2.2776121055651567E-2</v>
      </c>
      <c r="G29">
        <f>AVERAGE('[1]Sheet2 (2)'!Y28,'[1]Sheet2 (2)'!AE28,'[1]Sheet2 (2)'!AK28)</f>
        <v>1.6438648901513569E-2</v>
      </c>
      <c r="H29">
        <f>B29+STDEV('[1]Sheet2 (2)'!T28,'[1]Sheet2 (2)'!Z28,'[1]Sheet2 (2)'!AF28)</f>
        <v>0.28876204761361146</v>
      </c>
      <c r="I29">
        <f>C29+STDEV('[1]Sheet2 (2)'!U28,'[1]Sheet2 (2)'!AA28,'[1]Sheet2 (2)'!AG28)</f>
        <v>0.43092738740600578</v>
      </c>
      <c r="J29">
        <f>D29+STDEV('[1]Sheet2 (2)'!V28,'[1]Sheet2 (2)'!AB28,'[1]Sheet2 (2)'!AH28)</f>
        <v>0.17125941766150607</v>
      </c>
      <c r="K29">
        <f>E29+STDEV('[1]Sheet2 (2)'!W28,'[1]Sheet2 (2)'!AC28,'[1]Sheet2 (2)'!AI28)</f>
        <v>2.1384547368080341E-2</v>
      </c>
      <c r="L29">
        <f>F29+STDEV('[1]Sheet2 (2)'!X28,'[1]Sheet2 (2)'!AD28,'[1]Sheet2 (2)'!AJ28)</f>
        <v>2.5099201274446672E-2</v>
      </c>
      <c r="M29">
        <f>G29+STDEV('[1]Sheet2 (2)'!Y28,'[1]Sheet2 (2)'!AE28,'[1]Sheet2 (2)'!AK28)</f>
        <v>1.8873080195756124E-2</v>
      </c>
      <c r="N29">
        <f>B29-STDEV('[1]Sheet2 (2)'!T28,'[1]Sheet2 (2)'!Z28,'[1]Sheet2 (2)'!AF28)</f>
        <v>0.25287422948192873</v>
      </c>
      <c r="O29">
        <f>C29-STDEV('[1]Sheet2 (2)'!U28,'[1]Sheet2 (2)'!AA28,'[1]Sheet2 (2)'!AG28)</f>
        <v>0.37747916296528594</v>
      </c>
      <c r="P29">
        <f>D29-STDEV('[1]Sheet2 (2)'!V28,'[1]Sheet2 (2)'!AB28,'[1]Sheet2 (2)'!AH28)</f>
        <v>0.14962192204073685</v>
      </c>
      <c r="Q29">
        <f>E29-STDEV('[1]Sheet2 (2)'!W28,'[1]Sheet2 (2)'!AC28,'[1]Sheet2 (2)'!AI28)</f>
        <v>1.5201425671084998E-2</v>
      </c>
      <c r="R29">
        <f>F29-STDEV('[1]Sheet2 (2)'!X28,'[1]Sheet2 (2)'!AD28,'[1]Sheet2 (2)'!AJ28)</f>
        <v>2.0453040836856461E-2</v>
      </c>
      <c r="S29">
        <f>G29-STDEV('[1]Sheet2 (2)'!Y28,'[1]Sheet2 (2)'!AE28,'[1]Sheet2 (2)'!AK28)</f>
        <v>1.4004217607271014E-2</v>
      </c>
    </row>
    <row r="30" spans="1:19" x14ac:dyDescent="0.2">
      <c r="A30">
        <v>25</v>
      </c>
      <c r="B30">
        <f>AVERAGE('[1]Sheet2 (2)'!T29,'[1]Sheet2 (2)'!Z29,'[1]Sheet2 (2)'!AF29)</f>
        <v>0.27618406072143653</v>
      </c>
      <c r="C30">
        <f>AVERAGE('[1]Sheet2 (2)'!U29,'[1]Sheet2 (2)'!AA29,'[1]Sheet2 (2)'!AG29)</f>
        <v>0.41741118105133518</v>
      </c>
      <c r="D30">
        <f>AVERAGE('[1]Sheet2 (2)'!V29,'[1]Sheet2 (2)'!AB29,'[1]Sheet2 (2)'!AH29)</f>
        <v>0.16277336324484484</v>
      </c>
      <c r="E30">
        <f>AVERAGE('[1]Sheet2 (2)'!W29,'[1]Sheet2 (2)'!AC29,'[1]Sheet2 (2)'!AI29)</f>
        <v>1.8297961948053536E-2</v>
      </c>
      <c r="F30">
        <f>AVERAGE('[1]Sheet2 (2)'!X29,'[1]Sheet2 (2)'!AD29,'[1]Sheet2 (2)'!AJ29)</f>
        <v>2.3353190031121598E-2</v>
      </c>
      <c r="G30">
        <f>AVERAGE('[1]Sheet2 (2)'!Y29,'[1]Sheet2 (2)'!AE29,'[1]Sheet2 (2)'!AK29)</f>
        <v>1.6135668492683494E-2</v>
      </c>
      <c r="H30">
        <f>B30+STDEV('[1]Sheet2 (2)'!T29,'[1]Sheet2 (2)'!Z29,'[1]Sheet2 (2)'!AF29)</f>
        <v>0.2946897536368297</v>
      </c>
      <c r="I30">
        <f>C30+STDEV('[1]Sheet2 (2)'!U29,'[1]Sheet2 (2)'!AA29,'[1]Sheet2 (2)'!AG29)</f>
        <v>0.44803583064420593</v>
      </c>
      <c r="J30">
        <f>D30+STDEV('[1]Sheet2 (2)'!V29,'[1]Sheet2 (2)'!AB29,'[1]Sheet2 (2)'!AH29)</f>
        <v>0.1725688800152973</v>
      </c>
      <c r="K30">
        <f>E30+STDEV('[1]Sheet2 (2)'!W29,'[1]Sheet2 (2)'!AC29,'[1]Sheet2 (2)'!AI29)</f>
        <v>2.2011930218885381E-2</v>
      </c>
      <c r="L30">
        <f>F30+STDEV('[1]Sheet2 (2)'!X29,'[1]Sheet2 (2)'!AD29,'[1]Sheet2 (2)'!AJ29)</f>
        <v>2.6008156280617419E-2</v>
      </c>
      <c r="M30">
        <f>G30+STDEV('[1]Sheet2 (2)'!Y29,'[1]Sheet2 (2)'!AE29,'[1]Sheet2 (2)'!AK29)</f>
        <v>1.8288823448839055E-2</v>
      </c>
      <c r="N30">
        <f>B30-STDEV('[1]Sheet2 (2)'!T29,'[1]Sheet2 (2)'!Z29,'[1]Sheet2 (2)'!AF29)</f>
        <v>0.25767836780604336</v>
      </c>
      <c r="O30">
        <f>C30-STDEV('[1]Sheet2 (2)'!U29,'[1]Sheet2 (2)'!AA29,'[1]Sheet2 (2)'!AG29)</f>
        <v>0.38678653145846442</v>
      </c>
      <c r="P30">
        <f>D30-STDEV('[1]Sheet2 (2)'!V29,'[1]Sheet2 (2)'!AB29,'[1]Sheet2 (2)'!AH29)</f>
        <v>0.15297784647439239</v>
      </c>
      <c r="Q30">
        <f>E30-STDEV('[1]Sheet2 (2)'!W29,'[1]Sheet2 (2)'!AC29,'[1]Sheet2 (2)'!AI29)</f>
        <v>1.4583993677221692E-2</v>
      </c>
      <c r="R30">
        <f>F30-STDEV('[1]Sheet2 (2)'!X29,'[1]Sheet2 (2)'!AD29,'[1]Sheet2 (2)'!AJ29)</f>
        <v>2.0698223781625776E-2</v>
      </c>
      <c r="S30">
        <f>G30-STDEV('[1]Sheet2 (2)'!Y29,'[1]Sheet2 (2)'!AE29,'[1]Sheet2 (2)'!AK29)</f>
        <v>1.398251353652793E-2</v>
      </c>
    </row>
    <row r="31" spans="1:19" x14ac:dyDescent="0.2">
      <c r="A31">
        <v>26</v>
      </c>
      <c r="B31">
        <f>AVERAGE('[1]Sheet2 (2)'!T30,'[1]Sheet2 (2)'!Z30,'[1]Sheet2 (2)'!AF30)</f>
        <v>0.28042818522922358</v>
      </c>
      <c r="C31">
        <f>AVERAGE('[1]Sheet2 (2)'!U30,'[1]Sheet2 (2)'!AA30,'[1]Sheet2 (2)'!AG30)</f>
        <v>0.4253711960751258</v>
      </c>
      <c r="D31">
        <f>AVERAGE('[1]Sheet2 (2)'!V30,'[1]Sheet2 (2)'!AB30,'[1]Sheet2 (2)'!AH30)</f>
        <v>0.16648722569712407</v>
      </c>
      <c r="E31">
        <f>AVERAGE('[1]Sheet2 (2)'!W30,'[1]Sheet2 (2)'!AC30,'[1]Sheet2 (2)'!AI30)</f>
        <v>1.8616119181358234E-2</v>
      </c>
      <c r="F31">
        <f>AVERAGE('[1]Sheet2 (2)'!X30,'[1]Sheet2 (2)'!AD30,'[1]Sheet2 (2)'!AJ30)</f>
        <v>2.3091790574720831E-2</v>
      </c>
      <c r="G31">
        <f>AVERAGE('[1]Sheet2 (2)'!Y30,'[1]Sheet2 (2)'!AE30,'[1]Sheet2 (2)'!AK30)</f>
        <v>1.6291015537982692E-2</v>
      </c>
      <c r="H31">
        <f>B31+STDEV('[1]Sheet2 (2)'!T30,'[1]Sheet2 (2)'!Z30,'[1]Sheet2 (2)'!AF30)</f>
        <v>0.29808774030030355</v>
      </c>
      <c r="I31">
        <f>C31+STDEV('[1]Sheet2 (2)'!U30,'[1]Sheet2 (2)'!AA30,'[1]Sheet2 (2)'!AG30)</f>
        <v>0.45397751489232602</v>
      </c>
      <c r="J31">
        <f>D31+STDEV('[1]Sheet2 (2)'!V30,'[1]Sheet2 (2)'!AB30,'[1]Sheet2 (2)'!AH30)</f>
        <v>0.17631474304298547</v>
      </c>
      <c r="K31">
        <f>E31+STDEV('[1]Sheet2 (2)'!W30,'[1]Sheet2 (2)'!AC30,'[1]Sheet2 (2)'!AI30)</f>
        <v>2.2845704364138811E-2</v>
      </c>
      <c r="L31">
        <f>F31+STDEV('[1]Sheet2 (2)'!X30,'[1]Sheet2 (2)'!AD30,'[1]Sheet2 (2)'!AJ30)</f>
        <v>2.5692002201504041E-2</v>
      </c>
      <c r="M31">
        <f>G31+STDEV('[1]Sheet2 (2)'!Y30,'[1]Sheet2 (2)'!AE30,'[1]Sheet2 (2)'!AK30)</f>
        <v>1.8301557051877863E-2</v>
      </c>
      <c r="N31">
        <f>B31-STDEV('[1]Sheet2 (2)'!T30,'[1]Sheet2 (2)'!Z30,'[1]Sheet2 (2)'!AF30)</f>
        <v>0.26276863015814361</v>
      </c>
      <c r="O31">
        <f>C31-STDEV('[1]Sheet2 (2)'!U30,'[1]Sheet2 (2)'!AA30,'[1]Sheet2 (2)'!AG30)</f>
        <v>0.39676487725792559</v>
      </c>
      <c r="P31">
        <f>D31-STDEV('[1]Sheet2 (2)'!V30,'[1]Sheet2 (2)'!AB30,'[1]Sheet2 (2)'!AH30)</f>
        <v>0.15665970835126267</v>
      </c>
      <c r="Q31">
        <f>E31-STDEV('[1]Sheet2 (2)'!W30,'[1]Sheet2 (2)'!AC30,'[1]Sheet2 (2)'!AI30)</f>
        <v>1.4386533998577658E-2</v>
      </c>
      <c r="R31">
        <f>F31-STDEV('[1]Sheet2 (2)'!X30,'[1]Sheet2 (2)'!AD30,'[1]Sheet2 (2)'!AJ30)</f>
        <v>2.0491578947937621E-2</v>
      </c>
      <c r="S31">
        <f>G31-STDEV('[1]Sheet2 (2)'!Y30,'[1]Sheet2 (2)'!AE30,'[1]Sheet2 (2)'!AK30)</f>
        <v>1.4280474024087522E-2</v>
      </c>
    </row>
    <row r="32" spans="1:19" x14ac:dyDescent="0.2">
      <c r="A32">
        <v>27</v>
      </c>
      <c r="B32">
        <f>AVERAGE('[1]Sheet2 (2)'!T31,'[1]Sheet2 (2)'!Z31,'[1]Sheet2 (2)'!AF31)</f>
        <v>0.28391501657388701</v>
      </c>
      <c r="C32">
        <f>AVERAGE('[1]Sheet2 (2)'!U31,'[1]Sheet2 (2)'!AA31,'[1]Sheet2 (2)'!AG31)</f>
        <v>0.4347915273624951</v>
      </c>
      <c r="D32">
        <f>AVERAGE('[1]Sheet2 (2)'!V31,'[1]Sheet2 (2)'!AB31,'[1]Sheet2 (2)'!AH31)</f>
        <v>0.16883733309049553</v>
      </c>
      <c r="E32">
        <f>AVERAGE('[1]Sheet2 (2)'!W31,'[1]Sheet2 (2)'!AC31,'[1]Sheet2 (2)'!AI31)</f>
        <v>1.8608656038651934E-2</v>
      </c>
      <c r="F32">
        <f>AVERAGE('[1]Sheet2 (2)'!X31,'[1]Sheet2 (2)'!AD31,'[1]Sheet2 (2)'!AJ31)</f>
        <v>2.3091790574720827E-2</v>
      </c>
      <c r="G32">
        <f>AVERAGE('[1]Sheet2 (2)'!Y31,'[1]Sheet2 (2)'!AE31,'[1]Sheet2 (2)'!AK31)</f>
        <v>1.6342797886415756E-2</v>
      </c>
      <c r="H32">
        <f>B32+STDEV('[1]Sheet2 (2)'!T31,'[1]Sheet2 (2)'!Z31,'[1]Sheet2 (2)'!AF31)</f>
        <v>0.30348901450798182</v>
      </c>
      <c r="I32">
        <f>C32+STDEV('[1]Sheet2 (2)'!U31,'[1]Sheet2 (2)'!AA31,'[1]Sheet2 (2)'!AG31)</f>
        <v>0.45988241436962962</v>
      </c>
      <c r="J32">
        <f>D32+STDEV('[1]Sheet2 (2)'!V31,'[1]Sheet2 (2)'!AB31,'[1]Sheet2 (2)'!AH31)</f>
        <v>0.17972483931309274</v>
      </c>
      <c r="K32">
        <f>E32+STDEV('[1]Sheet2 (2)'!W31,'[1]Sheet2 (2)'!AC31,'[1]Sheet2 (2)'!AI31)</f>
        <v>2.2074829189670506E-2</v>
      </c>
      <c r="L32">
        <f>F32+STDEV('[1]Sheet2 (2)'!X31,'[1]Sheet2 (2)'!AD31,'[1]Sheet2 (2)'!AJ31)</f>
        <v>2.5687357526193166E-2</v>
      </c>
      <c r="M32">
        <f>G32+STDEV('[1]Sheet2 (2)'!Y31,'[1]Sheet2 (2)'!AE31,'[1]Sheet2 (2)'!AK31)</f>
        <v>1.865724388881073E-2</v>
      </c>
      <c r="N32">
        <f>B32-STDEV('[1]Sheet2 (2)'!T31,'[1]Sheet2 (2)'!Z31,'[1]Sheet2 (2)'!AF31)</f>
        <v>0.2643410186397922</v>
      </c>
      <c r="O32">
        <f>C32-STDEV('[1]Sheet2 (2)'!U31,'[1]Sheet2 (2)'!AA31,'[1]Sheet2 (2)'!AG31)</f>
        <v>0.40970064035536058</v>
      </c>
      <c r="P32">
        <f>D32-STDEV('[1]Sheet2 (2)'!V31,'[1]Sheet2 (2)'!AB31,'[1]Sheet2 (2)'!AH31)</f>
        <v>0.15794982686789832</v>
      </c>
      <c r="Q32">
        <f>E32-STDEV('[1]Sheet2 (2)'!W31,'[1]Sheet2 (2)'!AC31,'[1]Sheet2 (2)'!AI31)</f>
        <v>1.5142482887633361E-2</v>
      </c>
      <c r="R32">
        <f>F32-STDEV('[1]Sheet2 (2)'!X31,'[1]Sheet2 (2)'!AD31,'[1]Sheet2 (2)'!AJ31)</f>
        <v>2.0496223623248488E-2</v>
      </c>
      <c r="S32">
        <f>G32-STDEV('[1]Sheet2 (2)'!Y31,'[1]Sheet2 (2)'!AE31,'[1]Sheet2 (2)'!AK31)</f>
        <v>1.4028351884020782E-2</v>
      </c>
    </row>
    <row r="33" spans="1:19" x14ac:dyDescent="0.2">
      <c r="A33">
        <v>28</v>
      </c>
      <c r="B33">
        <f>AVERAGE('[1]Sheet2 (2)'!T32,'[1]Sheet2 (2)'!Z32,'[1]Sheet2 (2)'!AF32)</f>
        <v>0.29228274654345798</v>
      </c>
      <c r="C33">
        <f>AVERAGE('[1]Sheet2 (2)'!U32,'[1]Sheet2 (2)'!AA32,'[1]Sheet2 (2)'!AG32)</f>
        <v>0.44399229068495494</v>
      </c>
      <c r="D33">
        <f>AVERAGE('[1]Sheet2 (2)'!V32,'[1]Sheet2 (2)'!AB32,'[1]Sheet2 (2)'!AH32)</f>
        <v>0.17505710963195642</v>
      </c>
      <c r="E33">
        <f>AVERAGE('[1]Sheet2 (2)'!W32,'[1]Sheet2 (2)'!AC32,'[1]Sheet2 (2)'!AI32)</f>
        <v>1.8349744296486604E-2</v>
      </c>
      <c r="F33">
        <f>AVERAGE('[1]Sheet2 (2)'!X32,'[1]Sheet2 (2)'!AD32,'[1]Sheet2 (2)'!AJ32)</f>
        <v>2.3612101773286931E-2</v>
      </c>
      <c r="G33">
        <f>AVERAGE('[1]Sheet2 (2)'!Y32,'[1]Sheet2 (2)'!AE32,'[1]Sheet2 (2)'!AK32)</f>
        <v>1.6597852787696928E-2</v>
      </c>
      <c r="H33">
        <f>B33+STDEV('[1]Sheet2 (2)'!T32,'[1]Sheet2 (2)'!Z32,'[1]Sheet2 (2)'!AF32)</f>
        <v>0.31332714597121708</v>
      </c>
      <c r="I33">
        <f>C33+STDEV('[1]Sheet2 (2)'!U32,'[1]Sheet2 (2)'!AA32,'[1]Sheet2 (2)'!AG32)</f>
        <v>0.46870212142173806</v>
      </c>
      <c r="J33">
        <f>D33+STDEV('[1]Sheet2 (2)'!V32,'[1]Sheet2 (2)'!AB32,'[1]Sheet2 (2)'!AH32)</f>
        <v>0.19092726485723766</v>
      </c>
      <c r="K33">
        <f>E33+STDEV('[1]Sheet2 (2)'!W32,'[1]Sheet2 (2)'!AC32,'[1]Sheet2 (2)'!AI32)</f>
        <v>2.1993342773038663E-2</v>
      </c>
      <c r="L33">
        <f>F33+STDEV('[1]Sheet2 (2)'!X32,'[1]Sheet2 (2)'!AD32,'[1]Sheet2 (2)'!AJ32)</f>
        <v>2.6032598255367145E-2</v>
      </c>
      <c r="M33">
        <f>G33+STDEV('[1]Sheet2 (2)'!Y32,'[1]Sheet2 (2)'!AE32,'[1]Sheet2 (2)'!AK32)</f>
        <v>1.8604496110254557E-2</v>
      </c>
      <c r="N33">
        <f>B33-STDEV('[1]Sheet2 (2)'!T32,'[1]Sheet2 (2)'!Z32,'[1]Sheet2 (2)'!AF32)</f>
        <v>0.27123834711569889</v>
      </c>
      <c r="O33">
        <f>C33-STDEV('[1]Sheet2 (2)'!U32,'[1]Sheet2 (2)'!AA32,'[1]Sheet2 (2)'!AG32)</f>
        <v>0.41928245994817182</v>
      </c>
      <c r="P33">
        <f>D33-STDEV('[1]Sheet2 (2)'!V32,'[1]Sheet2 (2)'!AB32,'[1]Sheet2 (2)'!AH32)</f>
        <v>0.15918695440667519</v>
      </c>
      <c r="Q33">
        <f>E33-STDEV('[1]Sheet2 (2)'!W32,'[1]Sheet2 (2)'!AC32,'[1]Sheet2 (2)'!AI32)</f>
        <v>1.4706145819934546E-2</v>
      </c>
      <c r="R33">
        <f>F33-STDEV('[1]Sheet2 (2)'!X32,'[1]Sheet2 (2)'!AD32,'[1]Sheet2 (2)'!AJ32)</f>
        <v>2.1191605291206717E-2</v>
      </c>
      <c r="S33">
        <f>G33-STDEV('[1]Sheet2 (2)'!Y32,'[1]Sheet2 (2)'!AE32,'[1]Sheet2 (2)'!AK32)</f>
        <v>1.4591209465139301E-2</v>
      </c>
    </row>
    <row r="34" spans="1:19" x14ac:dyDescent="0.2">
      <c r="A34">
        <v>29</v>
      </c>
      <c r="B34">
        <f>AVERAGE('[1]Sheet2 (2)'!T33,'[1]Sheet2 (2)'!Z33,'[1]Sheet2 (2)'!AF33)</f>
        <v>0.29428733184693495</v>
      </c>
      <c r="C34">
        <f>AVERAGE('[1]Sheet2 (2)'!U33,'[1]Sheet2 (2)'!AA33,'[1]Sheet2 (2)'!AG33)</f>
        <v>0.44959971060113868</v>
      </c>
      <c r="D34">
        <f>AVERAGE('[1]Sheet2 (2)'!V33,'[1]Sheet2 (2)'!AB33,'[1]Sheet2 (2)'!AH33)</f>
        <v>0.17791508965271682</v>
      </c>
      <c r="E34">
        <f>AVERAGE('[1]Sheet2 (2)'!W33,'[1]Sheet2 (2)'!AC33,'[1]Sheet2 (2)'!AI33)</f>
        <v>1.8660438387085001E-2</v>
      </c>
      <c r="F34">
        <f>AVERAGE('[1]Sheet2 (2)'!X33,'[1]Sheet2 (2)'!AD33,'[1]Sheet2 (2)'!AJ33)</f>
        <v>2.4134900686088454E-2</v>
      </c>
      <c r="G34">
        <f>AVERAGE('[1]Sheet2 (2)'!Y33,'[1]Sheet2 (2)'!AE33,'[1]Sheet2 (2)'!AK33)</f>
        <v>1.6757056673880288E-2</v>
      </c>
      <c r="H34">
        <f>B34+STDEV('[1]Sheet2 (2)'!T33,'[1]Sheet2 (2)'!Z33,'[1]Sheet2 (2)'!AF33)</f>
        <v>0.31414213376985123</v>
      </c>
      <c r="I34">
        <f>C34+STDEV('[1]Sheet2 (2)'!U33,'[1]Sheet2 (2)'!AA33,'[1]Sheet2 (2)'!AG33)</f>
        <v>0.47307443987835096</v>
      </c>
      <c r="J34">
        <f>D34+STDEV('[1]Sheet2 (2)'!V33,'[1]Sheet2 (2)'!AB33,'[1]Sheet2 (2)'!AH33)</f>
        <v>0.19287018249766269</v>
      </c>
      <c r="K34">
        <f>E34+STDEV('[1]Sheet2 (2)'!W33,'[1]Sheet2 (2)'!AC33,'[1]Sheet2 (2)'!AI33)</f>
        <v>2.2118057110948212E-2</v>
      </c>
      <c r="L34">
        <f>F34+STDEV('[1]Sheet2 (2)'!X33,'[1]Sheet2 (2)'!AD33,'[1]Sheet2 (2)'!AJ33)</f>
        <v>2.6729220641870576E-2</v>
      </c>
      <c r="M34">
        <f>G34+STDEV('[1]Sheet2 (2)'!Y33,'[1]Sheet2 (2)'!AE33,'[1]Sheet2 (2)'!AK33)</f>
        <v>1.8774687154659932E-2</v>
      </c>
      <c r="N34">
        <f>B34-STDEV('[1]Sheet2 (2)'!T33,'[1]Sheet2 (2)'!Z33,'[1]Sheet2 (2)'!AF33)</f>
        <v>0.27443252992401868</v>
      </c>
      <c r="O34">
        <f>C34-STDEV('[1]Sheet2 (2)'!U33,'[1]Sheet2 (2)'!AA33,'[1]Sheet2 (2)'!AG33)</f>
        <v>0.4261249813239264</v>
      </c>
      <c r="P34">
        <f>D34-STDEV('[1]Sheet2 (2)'!V33,'[1]Sheet2 (2)'!AB33,'[1]Sheet2 (2)'!AH33)</f>
        <v>0.16295999680777096</v>
      </c>
      <c r="Q34">
        <f>E34-STDEV('[1]Sheet2 (2)'!W33,'[1]Sheet2 (2)'!AC33,'[1]Sheet2 (2)'!AI33)</f>
        <v>1.5202819663221791E-2</v>
      </c>
      <c r="R34">
        <f>F34-STDEV('[1]Sheet2 (2)'!X33,'[1]Sheet2 (2)'!AD33,'[1]Sheet2 (2)'!AJ33)</f>
        <v>2.1540580730306333E-2</v>
      </c>
      <c r="S34">
        <f>G34-STDEV('[1]Sheet2 (2)'!Y33,'[1]Sheet2 (2)'!AE33,'[1]Sheet2 (2)'!AK33)</f>
        <v>1.4739426193100643E-2</v>
      </c>
    </row>
    <row r="35" spans="1:19" x14ac:dyDescent="0.2">
      <c r="A35">
        <v>30</v>
      </c>
      <c r="B35">
        <f>AVERAGE('[1]Sheet2 (2)'!T34,'[1]Sheet2 (2)'!Z34,'[1]Sheet2 (2)'!AF34)</f>
        <v>0.29643279756080959</v>
      </c>
      <c r="C35">
        <f>AVERAGE('[1]Sheet2 (2)'!U34,'[1]Sheet2 (2)'!AA34,'[1]Sheet2 (2)'!AG34)</f>
        <v>0.45875366700363635</v>
      </c>
      <c r="D35">
        <f>AVERAGE('[1]Sheet2 (2)'!V34,'[1]Sheet2 (2)'!AB34,'[1]Sheet2 (2)'!AH34)</f>
        <v>0.17948846181959224</v>
      </c>
      <c r="E35">
        <f>AVERAGE('[1]Sheet2 (2)'!W34,'[1]Sheet2 (2)'!AC34,'[1]Sheet2 (2)'!AI34)</f>
        <v>1.855687369021887E-2</v>
      </c>
      <c r="F35">
        <f>AVERAGE('[1]Sheet2 (2)'!X34,'[1]Sheet2 (2)'!AD34,'[1]Sheet2 (2)'!AJ34)</f>
        <v>2.3824206595490061E-2</v>
      </c>
      <c r="G35">
        <f>AVERAGE('[1]Sheet2 (2)'!Y34,'[1]Sheet2 (2)'!AE34,'[1]Sheet2 (2)'!AK34)</f>
        <v>1.6641921454361677E-2</v>
      </c>
      <c r="H35">
        <f>B35+STDEV('[1]Sheet2 (2)'!T34,'[1]Sheet2 (2)'!Z34,'[1]Sheet2 (2)'!AF34)</f>
        <v>0.31710611195916283</v>
      </c>
      <c r="I35">
        <f>C35+STDEV('[1]Sheet2 (2)'!U34,'[1]Sheet2 (2)'!AA34,'[1]Sheet2 (2)'!AG34)</f>
        <v>0.48373873132116757</v>
      </c>
      <c r="J35">
        <f>D35+STDEV('[1]Sheet2 (2)'!V34,'[1]Sheet2 (2)'!AB34,'[1]Sheet2 (2)'!AH34)</f>
        <v>0.19508604961517806</v>
      </c>
      <c r="K35">
        <f>E35+STDEV('[1]Sheet2 (2)'!W34,'[1]Sheet2 (2)'!AC34,'[1]Sheet2 (2)'!AI34)</f>
        <v>2.2033894520718744E-2</v>
      </c>
      <c r="L35">
        <f>F35+STDEV('[1]Sheet2 (2)'!X34,'[1]Sheet2 (2)'!AD34,'[1]Sheet2 (2)'!AJ34)</f>
        <v>2.6629338611347024E-2</v>
      </c>
      <c r="M35">
        <f>G35+STDEV('[1]Sheet2 (2)'!Y34,'[1]Sheet2 (2)'!AE34,'[1]Sheet2 (2)'!AK34)</f>
        <v>1.9130551247247028E-2</v>
      </c>
      <c r="N35">
        <f>B35-STDEV('[1]Sheet2 (2)'!T34,'[1]Sheet2 (2)'!Z34,'[1]Sheet2 (2)'!AF34)</f>
        <v>0.27575948316245635</v>
      </c>
      <c r="O35">
        <f>C35-STDEV('[1]Sheet2 (2)'!U34,'[1]Sheet2 (2)'!AA34,'[1]Sheet2 (2)'!AG34)</f>
        <v>0.43376860268610512</v>
      </c>
      <c r="P35">
        <f>D35-STDEV('[1]Sheet2 (2)'!V34,'[1]Sheet2 (2)'!AB34,'[1]Sheet2 (2)'!AH34)</f>
        <v>0.16389087402400643</v>
      </c>
      <c r="Q35">
        <f>E35-STDEV('[1]Sheet2 (2)'!W34,'[1]Sheet2 (2)'!AC34,'[1]Sheet2 (2)'!AI34)</f>
        <v>1.5079852859718995E-2</v>
      </c>
      <c r="R35">
        <f>F35-STDEV('[1]Sheet2 (2)'!X34,'[1]Sheet2 (2)'!AD34,'[1]Sheet2 (2)'!AJ34)</f>
        <v>2.1019074579633097E-2</v>
      </c>
      <c r="S35">
        <f>G35-STDEV('[1]Sheet2 (2)'!Y34,'[1]Sheet2 (2)'!AE34,'[1]Sheet2 (2)'!AK34)</f>
        <v>1.4153291661476327E-2</v>
      </c>
    </row>
    <row r="36" spans="1:19" x14ac:dyDescent="0.2">
      <c r="A36">
        <v>31</v>
      </c>
      <c r="B36">
        <f>AVERAGE('[1]Sheet2 (2)'!T35,'[1]Sheet2 (2)'!Z35,'[1]Sheet2 (2)'!AF35)</f>
        <v>0.30086414974844544</v>
      </c>
      <c r="C36">
        <f>AVERAGE('[1]Sheet2 (2)'!U35,'[1]Sheet2 (2)'!AA35,'[1]Sheet2 (2)'!AG35)</f>
        <v>0.46736741049368441</v>
      </c>
      <c r="D36">
        <f>AVERAGE('[1]Sheet2 (2)'!V35,'[1]Sheet2 (2)'!AB35,'[1]Sheet2 (2)'!AH35)</f>
        <v>0.18225282800042822</v>
      </c>
      <c r="E36">
        <f>AVERAGE('[1]Sheet2 (2)'!W35,'[1]Sheet2 (2)'!AC35,'[1]Sheet2 (2)'!AI35)</f>
        <v>1.8818273146619633E-2</v>
      </c>
      <c r="F36">
        <f>AVERAGE('[1]Sheet2 (2)'!X35,'[1]Sheet2 (2)'!AD35,'[1]Sheet2 (2)'!AJ35)</f>
        <v>2.4026360560751456E-2</v>
      </c>
      <c r="G36">
        <f>AVERAGE('[1]Sheet2 (2)'!Y35,'[1]Sheet2 (2)'!AE35,'[1]Sheet2 (2)'!AK35)</f>
        <v>1.6494288090830797E-2</v>
      </c>
      <c r="H36">
        <f>B36+STDEV('[1]Sheet2 (2)'!T35,'[1]Sheet2 (2)'!Z35,'[1]Sheet2 (2)'!AF35)</f>
        <v>0.32164968329203519</v>
      </c>
      <c r="I36">
        <f>C36+STDEV('[1]Sheet2 (2)'!U35,'[1]Sheet2 (2)'!AA35,'[1]Sheet2 (2)'!AG35)</f>
        <v>0.48995272452816813</v>
      </c>
      <c r="J36">
        <f>D36+STDEV('[1]Sheet2 (2)'!V35,'[1]Sheet2 (2)'!AB35,'[1]Sheet2 (2)'!AH35)</f>
        <v>0.19736256575523797</v>
      </c>
      <c r="K36">
        <f>E36+STDEV('[1]Sheet2 (2)'!W35,'[1]Sheet2 (2)'!AC35,'[1]Sheet2 (2)'!AI35)</f>
        <v>2.2370661071894813E-2</v>
      </c>
      <c r="L36">
        <f>F36+STDEV('[1]Sheet2 (2)'!X35,'[1]Sheet2 (2)'!AD35,'[1]Sheet2 (2)'!AJ35)</f>
        <v>2.608809840914645E-2</v>
      </c>
      <c r="M36">
        <f>G36+STDEV('[1]Sheet2 (2)'!Y35,'[1]Sheet2 (2)'!AE35,'[1]Sheet2 (2)'!AK35)</f>
        <v>1.8679518402749524E-2</v>
      </c>
      <c r="N36">
        <f>B36-STDEV('[1]Sheet2 (2)'!T35,'[1]Sheet2 (2)'!Z35,'[1]Sheet2 (2)'!AF35)</f>
        <v>0.28007861620485569</v>
      </c>
      <c r="O36">
        <f>C36-STDEV('[1]Sheet2 (2)'!U35,'[1]Sheet2 (2)'!AA35,'[1]Sheet2 (2)'!AG35)</f>
        <v>0.44478209645920069</v>
      </c>
      <c r="P36">
        <f>D36-STDEV('[1]Sheet2 (2)'!V35,'[1]Sheet2 (2)'!AB35,'[1]Sheet2 (2)'!AH35)</f>
        <v>0.16714309024561846</v>
      </c>
      <c r="Q36">
        <f>E36-STDEV('[1]Sheet2 (2)'!W35,'[1]Sheet2 (2)'!AC35,'[1]Sheet2 (2)'!AI35)</f>
        <v>1.5265885221344453E-2</v>
      </c>
      <c r="R36">
        <f>F36-STDEV('[1]Sheet2 (2)'!X35,'[1]Sheet2 (2)'!AD35,'[1]Sheet2 (2)'!AJ35)</f>
        <v>2.1964622712356462E-2</v>
      </c>
      <c r="S36">
        <f>G36-STDEV('[1]Sheet2 (2)'!Y35,'[1]Sheet2 (2)'!AE35,'[1]Sheet2 (2)'!AK35)</f>
        <v>1.430905777891207E-2</v>
      </c>
    </row>
    <row r="37" spans="1:19" x14ac:dyDescent="0.2">
      <c r="A37">
        <v>32</v>
      </c>
      <c r="B37">
        <f>AVERAGE('[1]Sheet2 (2)'!T36,'[1]Sheet2 (2)'!Z36,'[1]Sheet2 (2)'!AF36)</f>
        <v>0.30055096794361158</v>
      </c>
      <c r="C37">
        <f>AVERAGE('[1]Sheet2 (2)'!U36,'[1]Sheet2 (2)'!AA36,'[1]Sheet2 (2)'!AG36)</f>
        <v>0.47536676929473093</v>
      </c>
      <c r="D37">
        <f>AVERAGE('[1]Sheet2 (2)'!V36,'[1]Sheet2 (2)'!AB36,'[1]Sheet2 (2)'!AH36)</f>
        <v>0.18564853321940275</v>
      </c>
      <c r="E37">
        <f>AVERAGE('[1]Sheet2 (2)'!W36,'[1]Sheet2 (2)'!AC36,'[1]Sheet2 (2)'!AI36)</f>
        <v>1.8712220735518068E-2</v>
      </c>
      <c r="F37">
        <f>AVERAGE('[1]Sheet2 (2)'!X36,'[1]Sheet2 (2)'!AD36,'[1]Sheet2 (2)'!AJ36)</f>
        <v>2.4499864839355356E-2</v>
      </c>
      <c r="G37">
        <f>AVERAGE('[1]Sheet2 (2)'!Y36,'[1]Sheet2 (2)'!AE36,'[1]Sheet2 (2)'!AK36)</f>
        <v>1.6653491977014153E-2</v>
      </c>
      <c r="H37">
        <f>B37+STDEV('[1]Sheet2 (2)'!T36,'[1]Sheet2 (2)'!Z36,'[1]Sheet2 (2)'!AF36)</f>
        <v>0.32255389065519047</v>
      </c>
      <c r="I37">
        <f>C37+STDEV('[1]Sheet2 (2)'!U36,'[1]Sheet2 (2)'!AA36,'[1]Sheet2 (2)'!AG36)</f>
        <v>0.5014619814725485</v>
      </c>
      <c r="J37">
        <f>D37+STDEV('[1]Sheet2 (2)'!V36,'[1]Sheet2 (2)'!AB36,'[1]Sheet2 (2)'!AH36)</f>
        <v>0.201880998010875</v>
      </c>
      <c r="K37">
        <f>E37+STDEV('[1]Sheet2 (2)'!W36,'[1]Sheet2 (2)'!AC36,'[1]Sheet2 (2)'!AI36)</f>
        <v>2.1980434117075277E-2</v>
      </c>
      <c r="L37">
        <f>F37+STDEV('[1]Sheet2 (2)'!X36,'[1]Sheet2 (2)'!AD36,'[1]Sheet2 (2)'!AJ36)</f>
        <v>2.6979349610536198E-2</v>
      </c>
      <c r="M37">
        <f>G37+STDEV('[1]Sheet2 (2)'!Y36,'[1]Sheet2 (2)'!AE36,'[1]Sheet2 (2)'!AK36)</f>
        <v>1.8567199199034361E-2</v>
      </c>
      <c r="N37">
        <f>B37-STDEV('[1]Sheet2 (2)'!T36,'[1]Sheet2 (2)'!Z36,'[1]Sheet2 (2)'!AF36)</f>
        <v>0.27854804523203269</v>
      </c>
      <c r="O37">
        <f>C37-STDEV('[1]Sheet2 (2)'!U36,'[1]Sheet2 (2)'!AA36,'[1]Sheet2 (2)'!AG36)</f>
        <v>0.4492715571169133</v>
      </c>
      <c r="P37">
        <f>D37-STDEV('[1]Sheet2 (2)'!V36,'[1]Sheet2 (2)'!AB36,'[1]Sheet2 (2)'!AH36)</f>
        <v>0.1694160684279305</v>
      </c>
      <c r="Q37">
        <f>E37-STDEV('[1]Sheet2 (2)'!W36,'[1]Sheet2 (2)'!AC36,'[1]Sheet2 (2)'!AI36)</f>
        <v>1.544400735396086E-2</v>
      </c>
      <c r="R37">
        <f>F37-STDEV('[1]Sheet2 (2)'!X36,'[1]Sheet2 (2)'!AD36,'[1]Sheet2 (2)'!AJ36)</f>
        <v>2.2020380068174514E-2</v>
      </c>
      <c r="S37">
        <f>G37-STDEV('[1]Sheet2 (2)'!Y36,'[1]Sheet2 (2)'!AE36,'[1]Sheet2 (2)'!AK36)</f>
        <v>1.4739784754993943E-2</v>
      </c>
    </row>
    <row r="38" spans="1:19" x14ac:dyDescent="0.2">
      <c r="A38">
        <v>33</v>
      </c>
      <c r="B38">
        <f>AVERAGE('[1]Sheet2 (2)'!T37,'[1]Sheet2 (2)'!Z37,'[1]Sheet2 (2)'!AF37)</f>
        <v>0.3044152020127191</v>
      </c>
      <c r="C38">
        <f>AVERAGE('[1]Sheet2 (2)'!U37,'[1]Sheet2 (2)'!AA37,'[1]Sheet2 (2)'!AG37)</f>
        <v>0.48354681193394194</v>
      </c>
      <c r="D38">
        <f>AVERAGE('[1]Sheet2 (2)'!V37,'[1]Sheet2 (2)'!AB37,'[1]Sheet2 (2)'!AH37)</f>
        <v>0.18842782568565131</v>
      </c>
      <c r="E38">
        <f>AVERAGE('[1]Sheet2 (2)'!W37,'[1]Sheet2 (2)'!AC37,'[1]Sheet2 (2)'!AI37)</f>
        <v>1.8768978512421999E-2</v>
      </c>
      <c r="F38">
        <f>AVERAGE('[1]Sheet2 (2)'!X37,'[1]Sheet2 (2)'!AD37,'[1]Sheet2 (2)'!AJ37)</f>
        <v>2.429273544562309E-2</v>
      </c>
      <c r="G38">
        <f>AVERAGE('[1]Sheet2 (2)'!Y37,'[1]Sheet2 (2)'!AE37,'[1]Sheet2 (2)'!AK37)</f>
        <v>1.6645778295245835E-2</v>
      </c>
      <c r="H38">
        <f>B38+STDEV('[1]Sheet2 (2)'!T37,'[1]Sheet2 (2)'!Z37,'[1]Sheet2 (2)'!AF37)</f>
        <v>0.32616037169776324</v>
      </c>
      <c r="I38">
        <f>C38+STDEV('[1]Sheet2 (2)'!U37,'[1]Sheet2 (2)'!AA37,'[1]Sheet2 (2)'!AG37)</f>
        <v>0.50975528499820544</v>
      </c>
      <c r="J38">
        <f>D38+STDEV('[1]Sheet2 (2)'!V37,'[1]Sheet2 (2)'!AB37,'[1]Sheet2 (2)'!AH37)</f>
        <v>0.20592556801829681</v>
      </c>
      <c r="K38">
        <f>E38+STDEV('[1]Sheet2 (2)'!W37,'[1]Sheet2 (2)'!AC37,'[1]Sheet2 (2)'!AI37)</f>
        <v>2.253751566644463E-2</v>
      </c>
      <c r="L38">
        <f>F38+STDEV('[1]Sheet2 (2)'!X37,'[1]Sheet2 (2)'!AD37,'[1]Sheet2 (2)'!AJ37)</f>
        <v>2.6951517433471538E-2</v>
      </c>
      <c r="M38">
        <f>G38+STDEV('[1]Sheet2 (2)'!Y37,'[1]Sheet2 (2)'!AE37,'[1]Sheet2 (2)'!AK37)</f>
        <v>1.8968908148855119E-2</v>
      </c>
      <c r="N38">
        <f>B38-STDEV('[1]Sheet2 (2)'!T37,'[1]Sheet2 (2)'!Z37,'[1]Sheet2 (2)'!AF37)</f>
        <v>0.28267003232767496</v>
      </c>
      <c r="O38">
        <f>C38-STDEV('[1]Sheet2 (2)'!U37,'[1]Sheet2 (2)'!AA37,'[1]Sheet2 (2)'!AG37)</f>
        <v>0.45733833886967851</v>
      </c>
      <c r="P38">
        <f>D38-STDEV('[1]Sheet2 (2)'!V37,'[1]Sheet2 (2)'!AB37,'[1]Sheet2 (2)'!AH37)</f>
        <v>0.1709300833530058</v>
      </c>
      <c r="Q38">
        <f>E38-STDEV('[1]Sheet2 (2)'!W37,'[1]Sheet2 (2)'!AC37,'[1]Sheet2 (2)'!AI37)</f>
        <v>1.5000441358399371E-2</v>
      </c>
      <c r="R38">
        <f>F38-STDEV('[1]Sheet2 (2)'!X37,'[1]Sheet2 (2)'!AD37,'[1]Sheet2 (2)'!AJ37)</f>
        <v>2.1633953457774642E-2</v>
      </c>
      <c r="S38">
        <f>G38-STDEV('[1]Sheet2 (2)'!Y37,'[1]Sheet2 (2)'!AE37,'[1]Sheet2 (2)'!AK37)</f>
        <v>1.4322648441636551E-2</v>
      </c>
    </row>
    <row r="39" spans="1:19" x14ac:dyDescent="0.2">
      <c r="A39">
        <v>34</v>
      </c>
      <c r="B39">
        <f>AVERAGE('[1]Sheet2 (2)'!T38,'[1]Sheet2 (2)'!Z38,'[1]Sheet2 (2)'!AF38)</f>
        <v>0.30660747464655591</v>
      </c>
      <c r="C39">
        <f>AVERAGE('[1]Sheet2 (2)'!U38,'[1]Sheet2 (2)'!AA38,'[1]Sheet2 (2)'!AG38)</f>
        <v>0.49245881094341137</v>
      </c>
      <c r="D39">
        <f>AVERAGE('[1]Sheet2 (2)'!V38,'[1]Sheet2 (2)'!AB38,'[1]Sheet2 (2)'!AH38)</f>
        <v>0.19123153564374321</v>
      </c>
      <c r="E39">
        <f>AVERAGE('[1]Sheet2 (2)'!W38,'[1]Sheet2 (2)'!AC38,'[1]Sheet2 (2)'!AI38)</f>
        <v>1.8613631467122801E-2</v>
      </c>
      <c r="F39">
        <f>AVERAGE('[1]Sheet2 (2)'!X38,'[1]Sheet2 (2)'!AD38,'[1]Sheet2 (2)'!AJ38)</f>
        <v>2.455164718778842E-2</v>
      </c>
      <c r="G39">
        <f>AVERAGE('[1]Sheet2 (2)'!Y38,'[1]Sheet2 (2)'!AE38,'[1]Sheet2 (2)'!AK38)</f>
        <v>1.6753199832996127E-2</v>
      </c>
      <c r="H39">
        <f>B39+STDEV('[1]Sheet2 (2)'!T38,'[1]Sheet2 (2)'!Z38,'[1]Sheet2 (2)'!AF38)</f>
        <v>0.32835885285511796</v>
      </c>
      <c r="I39">
        <f>C39+STDEV('[1]Sheet2 (2)'!U38,'[1]Sheet2 (2)'!AA38,'[1]Sheet2 (2)'!AG38)</f>
        <v>0.51577870672081394</v>
      </c>
      <c r="J39">
        <f>D39+STDEV('[1]Sheet2 (2)'!V38,'[1]Sheet2 (2)'!AB38,'[1]Sheet2 (2)'!AH38)</f>
        <v>0.20660604615924233</v>
      </c>
      <c r="K39">
        <f>E39+STDEV('[1]Sheet2 (2)'!W38,'[1]Sheet2 (2)'!AC38,'[1]Sheet2 (2)'!AI38)</f>
        <v>2.2534258858127158E-2</v>
      </c>
      <c r="L39">
        <f>F39+STDEV('[1]Sheet2 (2)'!X38,'[1]Sheet2 (2)'!AD38,'[1]Sheet2 (2)'!AJ38)</f>
        <v>2.6990023762544123E-2</v>
      </c>
      <c r="M39">
        <f>G39+STDEV('[1]Sheet2 (2)'!Y38,'[1]Sheet2 (2)'!AE38,'[1]Sheet2 (2)'!AK38)</f>
        <v>1.8750615159728094E-2</v>
      </c>
      <c r="N39">
        <f>B39-STDEV('[1]Sheet2 (2)'!T38,'[1]Sheet2 (2)'!Z38,'[1]Sheet2 (2)'!AF38)</f>
        <v>0.28485609643799387</v>
      </c>
      <c r="O39">
        <f>C39-STDEV('[1]Sheet2 (2)'!U38,'[1]Sheet2 (2)'!AA38,'[1]Sheet2 (2)'!AG38)</f>
        <v>0.46913891516600875</v>
      </c>
      <c r="P39">
        <f>D39-STDEV('[1]Sheet2 (2)'!V38,'[1]Sheet2 (2)'!AB38,'[1]Sheet2 (2)'!AH38)</f>
        <v>0.17585702512824408</v>
      </c>
      <c r="Q39">
        <f>E39-STDEV('[1]Sheet2 (2)'!W38,'[1]Sheet2 (2)'!AC38,'[1]Sheet2 (2)'!AI38)</f>
        <v>1.4693004076118444E-2</v>
      </c>
      <c r="R39">
        <f>F39-STDEV('[1]Sheet2 (2)'!X38,'[1]Sheet2 (2)'!AD38,'[1]Sheet2 (2)'!AJ38)</f>
        <v>2.2113270613032716E-2</v>
      </c>
      <c r="S39">
        <f>G39-STDEV('[1]Sheet2 (2)'!Y38,'[1]Sheet2 (2)'!AE38,'[1]Sheet2 (2)'!AK38)</f>
        <v>1.4755784506264162E-2</v>
      </c>
    </row>
    <row r="40" spans="1:19" x14ac:dyDescent="0.2">
      <c r="A40">
        <v>35</v>
      </c>
      <c r="B40">
        <f>AVERAGE('[1]Sheet2 (2)'!T39,'[1]Sheet2 (2)'!Z39,'[1]Sheet2 (2)'!AF39)</f>
        <v>0.30993149580321394</v>
      </c>
      <c r="C40">
        <f>AVERAGE('[1]Sheet2 (2)'!U39,'[1]Sheet2 (2)'!AA39,'[1]Sheet2 (2)'!AG39)</f>
        <v>0.50001451803667918</v>
      </c>
      <c r="D40">
        <f>AVERAGE('[1]Sheet2 (2)'!V39,'[1]Sheet2 (2)'!AB39,'[1]Sheet2 (2)'!AH39)</f>
        <v>0.19373450236817844</v>
      </c>
      <c r="E40">
        <f>AVERAGE('[1]Sheet2 (2)'!W39,'[1]Sheet2 (2)'!AC39,'[1]Sheet2 (2)'!AI39)</f>
        <v>1.8559361404454303E-2</v>
      </c>
      <c r="F40">
        <f>AVERAGE('[1]Sheet2 (2)'!X39,'[1]Sheet2 (2)'!AD39,'[1]Sheet2 (2)'!AJ39)</f>
        <v>2.4443107062451414E-2</v>
      </c>
      <c r="G40">
        <f>AVERAGE('[1]Sheet2 (2)'!Y39,'[1]Sheet2 (2)'!AE39,'[1]Sheet2 (2)'!AK39)</f>
        <v>1.6601709628581086E-2</v>
      </c>
      <c r="H40">
        <f>B40+STDEV('[1]Sheet2 (2)'!T39,'[1]Sheet2 (2)'!Z39,'[1]Sheet2 (2)'!AF39)</f>
        <v>0.33231143962866966</v>
      </c>
      <c r="I40">
        <f>C40+STDEV('[1]Sheet2 (2)'!U39,'[1]Sheet2 (2)'!AA39,'[1]Sheet2 (2)'!AG39)</f>
        <v>0.52514257365490413</v>
      </c>
      <c r="J40">
        <f>D40+STDEV('[1]Sheet2 (2)'!V39,'[1]Sheet2 (2)'!AB39,'[1]Sheet2 (2)'!AH39)</f>
        <v>0.20931688572292811</v>
      </c>
      <c r="K40">
        <f>E40+STDEV('[1]Sheet2 (2)'!W39,'[1]Sheet2 (2)'!AC39,'[1]Sheet2 (2)'!AI39)</f>
        <v>2.24116477070169E-2</v>
      </c>
      <c r="L40">
        <f>F40+STDEV('[1]Sheet2 (2)'!X39,'[1]Sheet2 (2)'!AD39,'[1]Sheet2 (2)'!AJ39)</f>
        <v>2.6443736452745583E-2</v>
      </c>
      <c r="M40">
        <f>G40+STDEV('[1]Sheet2 (2)'!Y39,'[1]Sheet2 (2)'!AE39,'[1]Sheet2 (2)'!AK39)</f>
        <v>1.8604969177927179E-2</v>
      </c>
      <c r="N40">
        <f>B40-STDEV('[1]Sheet2 (2)'!T39,'[1]Sheet2 (2)'!Z39,'[1]Sheet2 (2)'!AF39)</f>
        <v>0.28755155197775822</v>
      </c>
      <c r="O40">
        <f>C40-STDEV('[1]Sheet2 (2)'!U39,'[1]Sheet2 (2)'!AA39,'[1]Sheet2 (2)'!AG39)</f>
        <v>0.47488646241845417</v>
      </c>
      <c r="P40">
        <f>D40-STDEV('[1]Sheet2 (2)'!V39,'[1]Sheet2 (2)'!AB39,'[1]Sheet2 (2)'!AH39)</f>
        <v>0.17815211901342876</v>
      </c>
      <c r="Q40">
        <f>E40-STDEV('[1]Sheet2 (2)'!W39,'[1]Sheet2 (2)'!AC39,'[1]Sheet2 (2)'!AI39)</f>
        <v>1.4707075101891707E-2</v>
      </c>
      <c r="R40">
        <f>F40-STDEV('[1]Sheet2 (2)'!X39,'[1]Sheet2 (2)'!AD39,'[1]Sheet2 (2)'!AJ39)</f>
        <v>2.2442477672157245E-2</v>
      </c>
      <c r="S40">
        <f>G40-STDEV('[1]Sheet2 (2)'!Y39,'[1]Sheet2 (2)'!AE39,'[1]Sheet2 (2)'!AK39)</f>
        <v>1.4598450079234992E-2</v>
      </c>
    </row>
    <row r="41" spans="1:19" x14ac:dyDescent="0.2">
      <c r="A41">
        <v>36</v>
      </c>
      <c r="B41">
        <f>AVERAGE('[1]Sheet2 (2)'!T40,'[1]Sheet2 (2)'!Z40,'[1]Sheet2 (2)'!AF40)</f>
        <v>0.30926827613052582</v>
      </c>
      <c r="C41">
        <f>AVERAGE('[1]Sheet2 (2)'!U40,'[1]Sheet2 (2)'!AA40,'[1]Sheet2 (2)'!AG40)</f>
        <v>0.50353617738063872</v>
      </c>
      <c r="D41">
        <f>AVERAGE('[1]Sheet2 (2)'!V40,'[1]Sheet2 (2)'!AB40,'[1]Sheet2 (2)'!AH40)</f>
        <v>0.1967234119423947</v>
      </c>
      <c r="E41">
        <f>AVERAGE('[1]Sheet2 (2)'!W40,'[1]Sheet2 (2)'!AC40,'[1]Sheet2 (2)'!AI40)</f>
        <v>1.8815785432384199E-2</v>
      </c>
      <c r="F41">
        <f>AVERAGE('[1]Sheet2 (2)'!X40,'[1]Sheet2 (2)'!AD40,'[1]Sheet2 (2)'!AJ40)</f>
        <v>2.5232280860124578E-2</v>
      </c>
      <c r="G41">
        <f>AVERAGE('[1]Sheet2 (2)'!Y40,'[1]Sheet2 (2)'!AE40,'[1]Sheet2 (2)'!AK40)</f>
        <v>1.6601709628581086E-2</v>
      </c>
      <c r="H41">
        <f>B41+STDEV('[1]Sheet2 (2)'!T40,'[1]Sheet2 (2)'!Z40,'[1]Sheet2 (2)'!AF40)</f>
        <v>0.33320959360746938</v>
      </c>
      <c r="I41">
        <f>C41+STDEV('[1]Sheet2 (2)'!U40,'[1]Sheet2 (2)'!AA40,'[1]Sheet2 (2)'!AG40)</f>
        <v>0.52723296074977843</v>
      </c>
      <c r="J41">
        <f>D41+STDEV('[1]Sheet2 (2)'!V40,'[1]Sheet2 (2)'!AB40,'[1]Sheet2 (2)'!AH40)</f>
        <v>0.21384453362352221</v>
      </c>
      <c r="K41">
        <f>E41+STDEV('[1]Sheet2 (2)'!W40,'[1]Sheet2 (2)'!AC40,'[1]Sheet2 (2)'!AI40)</f>
        <v>2.1999559311769286E-2</v>
      </c>
      <c r="L41">
        <f>F41+STDEV('[1]Sheet2 (2)'!X40,'[1]Sheet2 (2)'!AD40,'[1]Sheet2 (2)'!AJ40)</f>
        <v>2.7903983899725631E-2</v>
      </c>
      <c r="M41">
        <f>G41+STDEV('[1]Sheet2 (2)'!Y40,'[1]Sheet2 (2)'!AE40,'[1]Sheet2 (2)'!AK40)</f>
        <v>1.8467756070504788E-2</v>
      </c>
      <c r="N41">
        <f>B41-STDEV('[1]Sheet2 (2)'!T40,'[1]Sheet2 (2)'!Z40,'[1]Sheet2 (2)'!AF40)</f>
        <v>0.28532695865358226</v>
      </c>
      <c r="O41">
        <f>C41-STDEV('[1]Sheet2 (2)'!U40,'[1]Sheet2 (2)'!AA40,'[1]Sheet2 (2)'!AG40)</f>
        <v>0.47983939401149894</v>
      </c>
      <c r="P41">
        <f>D41-STDEV('[1]Sheet2 (2)'!V40,'[1]Sheet2 (2)'!AB40,'[1]Sheet2 (2)'!AH40)</f>
        <v>0.1796022902612672</v>
      </c>
      <c r="Q41">
        <f>E41-STDEV('[1]Sheet2 (2)'!W40,'[1]Sheet2 (2)'!AC40,'[1]Sheet2 (2)'!AI40)</f>
        <v>1.5632011552999113E-2</v>
      </c>
      <c r="R41">
        <f>F41-STDEV('[1]Sheet2 (2)'!X40,'[1]Sheet2 (2)'!AD40,'[1]Sheet2 (2)'!AJ40)</f>
        <v>2.2560577820523526E-2</v>
      </c>
      <c r="S41">
        <f>G41-STDEV('[1]Sheet2 (2)'!Y40,'[1]Sheet2 (2)'!AE40,'[1]Sheet2 (2)'!AK40)</f>
        <v>1.4735663186657385E-2</v>
      </c>
    </row>
    <row r="42" spans="1:19" x14ac:dyDescent="0.2">
      <c r="A42">
        <v>37</v>
      </c>
      <c r="B42">
        <f>AVERAGE('[1]Sheet2 (2)'!T41,'[1]Sheet2 (2)'!Z41,'[1]Sheet2 (2)'!AF41)</f>
        <v>0.31131017714753428</v>
      </c>
      <c r="C42">
        <f>AVERAGE('[1]Sheet2 (2)'!U41,'[1]Sheet2 (2)'!AA41,'[1]Sheet2 (2)'!AG41)</f>
        <v>0.50790579636289979</v>
      </c>
      <c r="D42">
        <f>AVERAGE('[1]Sheet2 (2)'!V41,'[1]Sheet2 (2)'!AB41,'[1]Sheet2 (2)'!AH41)</f>
        <v>0.19969988294543381</v>
      </c>
      <c r="E42">
        <f>AVERAGE('[1]Sheet2 (2)'!W41,'[1]Sheet2 (2)'!AC41,'[1]Sheet2 (2)'!AI41)</f>
        <v>1.88700554950527E-2</v>
      </c>
      <c r="F42">
        <f>AVERAGE('[1]Sheet2 (2)'!X41,'[1]Sheet2 (2)'!AD41,'[1]Sheet2 (2)'!AJ41)</f>
        <v>2.5439410253856844E-2</v>
      </c>
      <c r="G42">
        <f>AVERAGE('[1]Sheet2 (2)'!Y41,'[1]Sheet2 (2)'!AE41,'[1]Sheet2 (2)'!AK41)</f>
        <v>1.6649635136129996E-2</v>
      </c>
      <c r="H42">
        <f>B42+STDEV('[1]Sheet2 (2)'!T41,'[1]Sheet2 (2)'!Z41,'[1]Sheet2 (2)'!AF41)</f>
        <v>0.33653200927228155</v>
      </c>
      <c r="I42">
        <f>C42+STDEV('[1]Sheet2 (2)'!U41,'[1]Sheet2 (2)'!AA41,'[1]Sheet2 (2)'!AG41)</f>
        <v>0.53560188049537494</v>
      </c>
      <c r="J42">
        <f>D42+STDEV('[1]Sheet2 (2)'!V41,'[1]Sheet2 (2)'!AB41,'[1]Sheet2 (2)'!AH41)</f>
        <v>0.21691272841747408</v>
      </c>
      <c r="K42">
        <f>E42+STDEV('[1]Sheet2 (2)'!W41,'[1]Sheet2 (2)'!AC41,'[1]Sheet2 (2)'!AI41)</f>
        <v>2.2412907482438651E-2</v>
      </c>
      <c r="L42">
        <f>F42+STDEV('[1]Sheet2 (2)'!X41,'[1]Sheet2 (2)'!AD41,'[1]Sheet2 (2)'!AJ41)</f>
        <v>2.7931815256008696E-2</v>
      </c>
      <c r="M42">
        <f>G42+STDEV('[1]Sheet2 (2)'!Y41,'[1]Sheet2 (2)'!AE41,'[1]Sheet2 (2)'!AK41)</f>
        <v>1.8960825239022195E-2</v>
      </c>
      <c r="N42">
        <f>B42-STDEV('[1]Sheet2 (2)'!T41,'[1]Sheet2 (2)'!Z41,'[1]Sheet2 (2)'!AF41)</f>
        <v>0.28608834502278702</v>
      </c>
      <c r="O42">
        <f>C42-STDEV('[1]Sheet2 (2)'!U41,'[1]Sheet2 (2)'!AA41,'[1]Sheet2 (2)'!AG41)</f>
        <v>0.48020971223042463</v>
      </c>
      <c r="P42">
        <f>D42-STDEV('[1]Sheet2 (2)'!V41,'[1]Sheet2 (2)'!AB41,'[1]Sheet2 (2)'!AH41)</f>
        <v>0.18248703747339354</v>
      </c>
      <c r="Q42">
        <f>E42-STDEV('[1]Sheet2 (2)'!W41,'[1]Sheet2 (2)'!AC41,'[1]Sheet2 (2)'!AI41)</f>
        <v>1.5327203507666748E-2</v>
      </c>
      <c r="R42">
        <f>F42-STDEV('[1]Sheet2 (2)'!X41,'[1]Sheet2 (2)'!AD41,'[1]Sheet2 (2)'!AJ41)</f>
        <v>2.2947005251704993E-2</v>
      </c>
      <c r="S42">
        <f>G42-STDEV('[1]Sheet2 (2)'!Y41,'[1]Sheet2 (2)'!AE41,'[1]Sheet2 (2)'!AK41)</f>
        <v>1.4338445033237798E-2</v>
      </c>
    </row>
    <row r="43" spans="1:19" x14ac:dyDescent="0.2">
      <c r="A43">
        <v>38</v>
      </c>
      <c r="B43">
        <f>AVERAGE('[1]Sheet2 (2)'!T42,'[1]Sheet2 (2)'!Z42,'[1]Sheet2 (2)'!AF42)</f>
        <v>0.31333466416489469</v>
      </c>
      <c r="C43">
        <f>AVERAGE('[1]Sheet2 (2)'!U42,'[1]Sheet2 (2)'!AA42,'[1]Sheet2 (2)'!AG42)</f>
        <v>0.51478086978383131</v>
      </c>
      <c r="D43">
        <f>AVERAGE('[1]Sheet2 (2)'!V42,'[1]Sheet2 (2)'!AB42,'[1]Sheet2 (2)'!AH42)</f>
        <v>0.20094514702206281</v>
      </c>
      <c r="E43">
        <f>AVERAGE('[1]Sheet2 (2)'!W42,'[1]Sheet2 (2)'!AC42,'[1]Sheet2 (2)'!AI42)</f>
        <v>1.90796726030204E-2</v>
      </c>
      <c r="F43">
        <f>AVERAGE('[1]Sheet2 (2)'!X42,'[1]Sheet2 (2)'!AD42,'[1]Sheet2 (2)'!AJ42)</f>
        <v>2.5276600065851345E-2</v>
      </c>
      <c r="G43">
        <f>AVERAGE('[1]Sheet2 (2)'!Y42,'[1]Sheet2 (2)'!AE42,'[1]Sheet2 (2)'!AK42)</f>
        <v>1.6645778295245831E-2</v>
      </c>
      <c r="H43">
        <f>B43+STDEV('[1]Sheet2 (2)'!T42,'[1]Sheet2 (2)'!Z42,'[1]Sheet2 (2)'!AF42)</f>
        <v>0.33964607775527589</v>
      </c>
      <c r="I43">
        <f>C43+STDEV('[1]Sheet2 (2)'!U42,'[1]Sheet2 (2)'!AA42,'[1]Sheet2 (2)'!AG42)</f>
        <v>0.54084351629223004</v>
      </c>
      <c r="J43">
        <f>D43+STDEV('[1]Sheet2 (2)'!V42,'[1]Sheet2 (2)'!AB42,'[1]Sheet2 (2)'!AH42)</f>
        <v>0.21845505418075384</v>
      </c>
      <c r="K43">
        <f>E43+STDEV('[1]Sheet2 (2)'!W42,'[1]Sheet2 (2)'!AC42,'[1]Sheet2 (2)'!AI42)</f>
        <v>2.2593307850911602E-2</v>
      </c>
      <c r="L43">
        <f>F43+STDEV('[1]Sheet2 (2)'!X42,'[1]Sheet2 (2)'!AD42,'[1]Sheet2 (2)'!AJ42)</f>
        <v>2.7141370599927925E-2</v>
      </c>
      <c r="M43">
        <f>G43+STDEV('[1]Sheet2 (2)'!Y42,'[1]Sheet2 (2)'!AE42,'[1]Sheet2 (2)'!AK42)</f>
        <v>1.9095319054002555E-2</v>
      </c>
      <c r="N43">
        <f>B43-STDEV('[1]Sheet2 (2)'!T42,'[1]Sheet2 (2)'!Z42,'[1]Sheet2 (2)'!AF42)</f>
        <v>0.2870232505745135</v>
      </c>
      <c r="O43">
        <f>C43-STDEV('[1]Sheet2 (2)'!U42,'[1]Sheet2 (2)'!AA42,'[1]Sheet2 (2)'!AG42)</f>
        <v>0.48871822327543257</v>
      </c>
      <c r="P43">
        <f>D43-STDEV('[1]Sheet2 (2)'!V42,'[1]Sheet2 (2)'!AB42,'[1]Sheet2 (2)'!AH42)</f>
        <v>0.18343523986337179</v>
      </c>
      <c r="Q43">
        <f>E43-STDEV('[1]Sheet2 (2)'!W42,'[1]Sheet2 (2)'!AC42,'[1]Sheet2 (2)'!AI42)</f>
        <v>1.55660373551292E-2</v>
      </c>
      <c r="R43">
        <f>F43-STDEV('[1]Sheet2 (2)'!X42,'[1]Sheet2 (2)'!AD42,'[1]Sheet2 (2)'!AJ42)</f>
        <v>2.3411829531774765E-2</v>
      </c>
      <c r="S43">
        <f>G43-STDEV('[1]Sheet2 (2)'!Y42,'[1]Sheet2 (2)'!AE42,'[1]Sheet2 (2)'!AK42)</f>
        <v>1.4196237536489107E-2</v>
      </c>
    </row>
    <row r="44" spans="1:19" x14ac:dyDescent="0.2">
      <c r="A44">
        <v>39</v>
      </c>
      <c r="B44">
        <f>AVERAGE('[1]Sheet2 (2)'!T43,'[1]Sheet2 (2)'!Z43,'[1]Sheet2 (2)'!AF43)</f>
        <v>0.31543581067304255</v>
      </c>
      <c r="C44">
        <f>AVERAGE('[1]Sheet2 (2)'!U43,'[1]Sheet2 (2)'!AA43,'[1]Sheet2 (2)'!AG43)</f>
        <v>0.51817159957433512</v>
      </c>
      <c r="D44">
        <f>AVERAGE('[1]Sheet2 (2)'!V43,'[1]Sheet2 (2)'!AB43,'[1]Sheet2 (2)'!AH43)</f>
        <v>0.20382551647094213</v>
      </c>
      <c r="E44">
        <f>AVERAGE('[1]Sheet2 (2)'!W43,'[1]Sheet2 (2)'!AC43,'[1]Sheet2 (2)'!AI43)</f>
        <v>1.9022914826116458E-2</v>
      </c>
      <c r="F44">
        <f>AVERAGE('[1]Sheet2 (2)'!X43,'[1]Sheet2 (2)'!AD43,'[1]Sheet2 (2)'!AJ43)</f>
        <v>2.512374073478758E-2</v>
      </c>
      <c r="G44">
        <f>AVERAGE('[1]Sheet2 (2)'!Y43,'[1]Sheet2 (2)'!AE43,'[1]Sheet2 (2)'!AK43)</f>
        <v>1.6856764529862258E-2</v>
      </c>
      <c r="H44">
        <f>B44+STDEV('[1]Sheet2 (2)'!T43,'[1]Sheet2 (2)'!Z43,'[1]Sheet2 (2)'!AF43)</f>
        <v>0.340185798119156</v>
      </c>
      <c r="I44">
        <f>C44+STDEV('[1]Sheet2 (2)'!U43,'[1]Sheet2 (2)'!AA43,'[1]Sheet2 (2)'!AG43)</f>
        <v>0.54524805635542739</v>
      </c>
      <c r="J44">
        <f>D44+STDEV('[1]Sheet2 (2)'!V43,'[1]Sheet2 (2)'!AB43,'[1]Sheet2 (2)'!AH43)</f>
        <v>0.22179433389251302</v>
      </c>
      <c r="K44">
        <f>E44+STDEV('[1]Sheet2 (2)'!W43,'[1]Sheet2 (2)'!AC43,'[1]Sheet2 (2)'!AI43)</f>
        <v>2.2314211084757004E-2</v>
      </c>
      <c r="L44">
        <f>F44+STDEV('[1]Sheet2 (2)'!X43,'[1]Sheet2 (2)'!AD43,'[1]Sheet2 (2)'!AJ43)</f>
        <v>2.7338610850262745E-2</v>
      </c>
      <c r="M44">
        <f>G44+STDEV('[1]Sheet2 (2)'!Y43,'[1]Sheet2 (2)'!AE43,'[1]Sheet2 (2)'!AK43)</f>
        <v>1.9086240787475804E-2</v>
      </c>
      <c r="N44">
        <f>B44-STDEV('[1]Sheet2 (2)'!T43,'[1]Sheet2 (2)'!Z43,'[1]Sheet2 (2)'!AF43)</f>
        <v>0.2906858232269291</v>
      </c>
      <c r="O44">
        <f>C44-STDEV('[1]Sheet2 (2)'!U43,'[1]Sheet2 (2)'!AA43,'[1]Sheet2 (2)'!AG43)</f>
        <v>0.49109514279324284</v>
      </c>
      <c r="P44">
        <f>D44-STDEV('[1]Sheet2 (2)'!V43,'[1]Sheet2 (2)'!AB43,'[1]Sheet2 (2)'!AH43)</f>
        <v>0.18585669904937124</v>
      </c>
      <c r="Q44">
        <f>E44-STDEV('[1]Sheet2 (2)'!W43,'[1]Sheet2 (2)'!AC43,'[1]Sheet2 (2)'!AI43)</f>
        <v>1.5731618567475913E-2</v>
      </c>
      <c r="R44">
        <f>F44-STDEV('[1]Sheet2 (2)'!X43,'[1]Sheet2 (2)'!AD43,'[1]Sheet2 (2)'!AJ43)</f>
        <v>2.2908870619312415E-2</v>
      </c>
      <c r="S44">
        <f>G44-STDEV('[1]Sheet2 (2)'!Y43,'[1]Sheet2 (2)'!AE43,'[1]Sheet2 (2)'!AK43)</f>
        <v>1.4627288272248712E-2</v>
      </c>
    </row>
    <row r="45" spans="1:19" x14ac:dyDescent="0.2">
      <c r="A45">
        <v>40</v>
      </c>
      <c r="B45">
        <f>AVERAGE('[1]Sheet2 (2)'!T44,'[1]Sheet2 (2)'!Z44,'[1]Sheet2 (2)'!AF44)</f>
        <v>0.31590185180894015</v>
      </c>
      <c r="C45">
        <f>AVERAGE('[1]Sheet2 (2)'!U44,'[1]Sheet2 (2)'!AA44,'[1]Sheet2 (2)'!AG44)</f>
        <v>0.52538721965669033</v>
      </c>
      <c r="D45">
        <f>AVERAGE('[1]Sheet2 (2)'!V44,'[1]Sheet2 (2)'!AB44,'[1]Sheet2 (2)'!AH44)</f>
        <v>0.20539142549511125</v>
      </c>
      <c r="E45">
        <f>AVERAGE('[1]Sheet2 (2)'!W44,'[1]Sheet2 (2)'!AC44,'[1]Sheet2 (2)'!AI44)</f>
        <v>1.912896723721803E-2</v>
      </c>
      <c r="F45">
        <f>AVERAGE('[1]Sheet2 (2)'!X44,'[1]Sheet2 (2)'!AD44,'[1]Sheet2 (2)'!AJ44)</f>
        <v>2.6060798435053639E-2</v>
      </c>
      <c r="G45">
        <f>AVERAGE('[1]Sheet2 (2)'!Y44,'[1]Sheet2 (2)'!AE44,'[1]Sheet2 (2)'!AK44)</f>
        <v>1.6494288090830794E-2</v>
      </c>
      <c r="H45">
        <f>B45+STDEV('[1]Sheet2 (2)'!T44,'[1]Sheet2 (2)'!Z44,'[1]Sheet2 (2)'!AF44)</f>
        <v>0.34094760618410935</v>
      </c>
      <c r="I45">
        <f>C45+STDEV('[1]Sheet2 (2)'!U44,'[1]Sheet2 (2)'!AA44,'[1]Sheet2 (2)'!AG44)</f>
        <v>0.54802067035868618</v>
      </c>
      <c r="J45">
        <f>D45+STDEV('[1]Sheet2 (2)'!V44,'[1]Sheet2 (2)'!AB44,'[1]Sheet2 (2)'!AH44)</f>
        <v>0.22308468340058835</v>
      </c>
      <c r="K45">
        <f>E45+STDEV('[1]Sheet2 (2)'!W44,'[1]Sheet2 (2)'!AC44,'[1]Sheet2 (2)'!AI44)</f>
        <v>2.2373071436395303E-2</v>
      </c>
      <c r="L45">
        <f>F45+STDEV('[1]Sheet2 (2)'!X44,'[1]Sheet2 (2)'!AD44,'[1]Sheet2 (2)'!AJ44)</f>
        <v>2.8052094214739819E-2</v>
      </c>
      <c r="M45">
        <f>G45+STDEV('[1]Sheet2 (2)'!Y44,'[1]Sheet2 (2)'!AE44,'[1]Sheet2 (2)'!AK44)</f>
        <v>1.8554460903363327E-2</v>
      </c>
      <c r="N45">
        <f>B45-STDEV('[1]Sheet2 (2)'!T44,'[1]Sheet2 (2)'!Z44,'[1]Sheet2 (2)'!AF44)</f>
        <v>0.29085609743377094</v>
      </c>
      <c r="O45">
        <f>C45-STDEV('[1]Sheet2 (2)'!U44,'[1]Sheet2 (2)'!AA44,'[1]Sheet2 (2)'!AG44)</f>
        <v>0.50275376895469448</v>
      </c>
      <c r="P45">
        <f>D45-STDEV('[1]Sheet2 (2)'!V44,'[1]Sheet2 (2)'!AB44,'[1]Sheet2 (2)'!AH44)</f>
        <v>0.18769816758963415</v>
      </c>
      <c r="Q45">
        <f>E45-STDEV('[1]Sheet2 (2)'!W44,'[1]Sheet2 (2)'!AC44,'[1]Sheet2 (2)'!AI44)</f>
        <v>1.5884863038040757E-2</v>
      </c>
      <c r="R45">
        <f>F45-STDEV('[1]Sheet2 (2)'!X44,'[1]Sheet2 (2)'!AD44,'[1]Sheet2 (2)'!AJ44)</f>
        <v>2.4069502655367458E-2</v>
      </c>
      <c r="S45">
        <f>G45-STDEV('[1]Sheet2 (2)'!Y44,'[1]Sheet2 (2)'!AE44,'[1]Sheet2 (2)'!AK44)</f>
        <v>1.443411527829826E-2</v>
      </c>
    </row>
    <row r="46" spans="1:19" x14ac:dyDescent="0.2">
      <c r="A46">
        <v>41</v>
      </c>
      <c r="B46">
        <f>AVERAGE('[1]Sheet2 (2)'!T45,'[1]Sheet2 (2)'!Z45,'[1]Sheet2 (2)'!AF45)</f>
        <v>0.31798309660320451</v>
      </c>
      <c r="C46">
        <f>AVERAGE('[1]Sheet2 (2)'!U45,'[1]Sheet2 (2)'!AA45,'[1]Sheet2 (2)'!AG45)</f>
        <v>0.52576913815909421</v>
      </c>
      <c r="D46">
        <f>AVERAGE('[1]Sheet2 (2)'!V45,'[1]Sheet2 (2)'!AB45,'[1]Sheet2 (2)'!AH45)</f>
        <v>0.20803978840790394</v>
      </c>
      <c r="E46">
        <f>AVERAGE('[1]Sheet2 (2)'!W45,'[1]Sheet2 (2)'!AC45,'[1]Sheet2 (2)'!AI45)</f>
        <v>1.9442149042051857E-2</v>
      </c>
      <c r="F46">
        <f>AVERAGE('[1]Sheet2 (2)'!X45,'[1]Sheet2 (2)'!AD45,'[1]Sheet2 (2)'!AJ45)</f>
        <v>2.5902963675519006E-2</v>
      </c>
      <c r="G46">
        <f>AVERAGE('[1]Sheet2 (2)'!Y45,'[1]Sheet2 (2)'!AE45,'[1]Sheet2 (2)'!AK45)</f>
        <v>1.670527432544722E-2</v>
      </c>
      <c r="H46">
        <f>B46+STDEV('[1]Sheet2 (2)'!T45,'[1]Sheet2 (2)'!Z45,'[1]Sheet2 (2)'!AF45)</f>
        <v>0.34289894890247385</v>
      </c>
      <c r="I46">
        <f>C46+STDEV('[1]Sheet2 (2)'!U45,'[1]Sheet2 (2)'!AA45,'[1]Sheet2 (2)'!AG45)</f>
        <v>0.5555923150457841</v>
      </c>
      <c r="J46">
        <f>D46+STDEV('[1]Sheet2 (2)'!V45,'[1]Sheet2 (2)'!AB45,'[1]Sheet2 (2)'!AH45)</f>
        <v>0.22550689091331499</v>
      </c>
      <c r="K46">
        <f>E46+STDEV('[1]Sheet2 (2)'!W45,'[1]Sheet2 (2)'!AC45,'[1]Sheet2 (2)'!AI45)</f>
        <v>2.2821325261437903E-2</v>
      </c>
      <c r="L46">
        <f>F46+STDEV('[1]Sheet2 (2)'!X45,'[1]Sheet2 (2)'!AD45,'[1]Sheet2 (2)'!AJ45)</f>
        <v>2.7743588576964202E-2</v>
      </c>
      <c r="M46">
        <f>G46+STDEV('[1]Sheet2 (2)'!Y45,'[1]Sheet2 (2)'!AE45,'[1]Sheet2 (2)'!AK45)</f>
        <v>1.8669583315770275E-2</v>
      </c>
      <c r="N46">
        <f>B46-STDEV('[1]Sheet2 (2)'!T45,'[1]Sheet2 (2)'!Z45,'[1]Sheet2 (2)'!AF45)</f>
        <v>0.29306724430393516</v>
      </c>
      <c r="O46">
        <f>C46-STDEV('[1]Sheet2 (2)'!U45,'[1]Sheet2 (2)'!AA45,'[1]Sheet2 (2)'!AG45)</f>
        <v>0.49594596127240431</v>
      </c>
      <c r="P46">
        <f>D46-STDEV('[1]Sheet2 (2)'!V45,'[1]Sheet2 (2)'!AB45,'[1]Sheet2 (2)'!AH45)</f>
        <v>0.19057268590249288</v>
      </c>
      <c r="Q46">
        <f>E46-STDEV('[1]Sheet2 (2)'!W45,'[1]Sheet2 (2)'!AC45,'[1]Sheet2 (2)'!AI45)</f>
        <v>1.6062972822665812E-2</v>
      </c>
      <c r="R46">
        <f>F46-STDEV('[1]Sheet2 (2)'!X45,'[1]Sheet2 (2)'!AD45,'[1]Sheet2 (2)'!AJ45)</f>
        <v>2.4062338774073811E-2</v>
      </c>
      <c r="S46">
        <f>G46-STDEV('[1]Sheet2 (2)'!Y45,'[1]Sheet2 (2)'!AE45,'[1]Sheet2 (2)'!AK45)</f>
        <v>1.4740965335124168E-2</v>
      </c>
    </row>
    <row r="47" spans="1:19" x14ac:dyDescent="0.2">
      <c r="A47">
        <v>42</v>
      </c>
      <c r="B47">
        <f>AVERAGE('[1]Sheet2 (2)'!T46,'[1]Sheet2 (2)'!Z46,'[1]Sheet2 (2)'!AF46)</f>
        <v>0.31985969971797212</v>
      </c>
      <c r="C47">
        <f>AVERAGE('[1]Sheet2 (2)'!U46,'[1]Sheet2 (2)'!AA46,'[1]Sheet2 (2)'!AG46)</f>
        <v>0.53016612199794511</v>
      </c>
      <c r="D47">
        <f>AVERAGE('[1]Sheet2 (2)'!V46,'[1]Sheet2 (2)'!AB46,'[1]Sheet2 (2)'!AH46)</f>
        <v>0.21175613857441858</v>
      </c>
      <c r="E47">
        <f>AVERAGE('[1]Sheet2 (2)'!W46,'[1]Sheet2 (2)'!AC46,'[1]Sheet2 (2)'!AI46)</f>
        <v>1.8919350129250331E-2</v>
      </c>
      <c r="F47">
        <f>AVERAGE('[1]Sheet2 (2)'!X46,'[1]Sheet2 (2)'!AD46,'[1]Sheet2 (2)'!AJ46)</f>
        <v>2.5801886692888309E-2</v>
      </c>
      <c r="G47">
        <f>AVERAGE('[1]Sheet2 (2)'!Y46,'[1]Sheet2 (2)'!AE46,'[1]Sheet2 (2)'!AK46)</f>
        <v>1.6494288090830794E-2</v>
      </c>
      <c r="H47">
        <f>B47+STDEV('[1]Sheet2 (2)'!T46,'[1]Sheet2 (2)'!Z46,'[1]Sheet2 (2)'!AF46)</f>
        <v>0.34488749113814732</v>
      </c>
      <c r="I47">
        <f>C47+STDEV('[1]Sheet2 (2)'!U46,'[1]Sheet2 (2)'!AA46,'[1]Sheet2 (2)'!AG46)</f>
        <v>0.55357331884771432</v>
      </c>
      <c r="J47">
        <f>D47+STDEV('[1]Sheet2 (2)'!V46,'[1]Sheet2 (2)'!AB46,'[1]Sheet2 (2)'!AH46)</f>
        <v>0.23035136497059985</v>
      </c>
      <c r="K47">
        <f>E47+STDEV('[1]Sheet2 (2)'!W46,'[1]Sheet2 (2)'!AC46,'[1]Sheet2 (2)'!AI46)</f>
        <v>2.1967952568745175E-2</v>
      </c>
      <c r="L47">
        <f>F47+STDEV('[1]Sheet2 (2)'!X46,'[1]Sheet2 (2)'!AD46,'[1]Sheet2 (2)'!AJ46)</f>
        <v>2.7984702186394209E-2</v>
      </c>
      <c r="M47">
        <f>G47+STDEV('[1]Sheet2 (2)'!Y46,'[1]Sheet2 (2)'!AE46,'[1]Sheet2 (2)'!AK46)</f>
        <v>1.8554460903363327E-2</v>
      </c>
      <c r="N47">
        <f>B47-STDEV('[1]Sheet2 (2)'!T46,'[1]Sheet2 (2)'!Z46,'[1]Sheet2 (2)'!AF46)</f>
        <v>0.29483190829779693</v>
      </c>
      <c r="O47">
        <f>C47-STDEV('[1]Sheet2 (2)'!U46,'[1]Sheet2 (2)'!AA46,'[1]Sheet2 (2)'!AG46)</f>
        <v>0.50675892514817589</v>
      </c>
      <c r="P47">
        <f>D47-STDEV('[1]Sheet2 (2)'!V46,'[1]Sheet2 (2)'!AB46,'[1]Sheet2 (2)'!AH46)</f>
        <v>0.1931609121782373</v>
      </c>
      <c r="Q47">
        <f>E47-STDEV('[1]Sheet2 (2)'!W46,'[1]Sheet2 (2)'!AC46,'[1]Sheet2 (2)'!AI46)</f>
        <v>1.5870747689755486E-2</v>
      </c>
      <c r="R47">
        <f>F47-STDEV('[1]Sheet2 (2)'!X46,'[1]Sheet2 (2)'!AD46,'[1]Sheet2 (2)'!AJ46)</f>
        <v>2.3619071199382408E-2</v>
      </c>
      <c r="S47">
        <f>G47-STDEV('[1]Sheet2 (2)'!Y46,'[1]Sheet2 (2)'!AE46,'[1]Sheet2 (2)'!AK46)</f>
        <v>1.443411527829826E-2</v>
      </c>
    </row>
    <row r="48" spans="1:19" x14ac:dyDescent="0.2">
      <c r="A48">
        <v>43</v>
      </c>
      <c r="B48">
        <f>AVERAGE('[1]Sheet2 (2)'!T47,'[1]Sheet2 (2)'!Z47,'[1]Sheet2 (2)'!AF47)</f>
        <v>0.31969191410149572</v>
      </c>
      <c r="C48">
        <f>AVERAGE('[1]Sheet2 (2)'!U47,'[1]Sheet2 (2)'!AA47,'[1]Sheet2 (2)'!AG47)</f>
        <v>0.53515012566920761</v>
      </c>
      <c r="D48">
        <f>AVERAGE('[1]Sheet2 (2)'!V47,'[1]Sheet2 (2)'!AB47,'[1]Sheet2 (2)'!AH47)</f>
        <v>0.2124860668809524</v>
      </c>
      <c r="E48">
        <f>AVERAGE('[1]Sheet2 (2)'!W47,'[1]Sheet2 (2)'!AC47,'[1]Sheet2 (2)'!AI47)</f>
        <v>1.8867567780817263E-2</v>
      </c>
      <c r="F48">
        <f>AVERAGE('[1]Sheet2 (2)'!X47,'[1]Sheet2 (2)'!AD47,'[1]Sheet2 (2)'!AJ47)</f>
        <v>2.6164363131919773E-2</v>
      </c>
      <c r="G48">
        <f>AVERAGE('[1]Sheet2 (2)'!Y47,'[1]Sheet2 (2)'!AE47,'[1]Sheet2 (2)'!AK47)</f>
        <v>1.7056180241826206E-2</v>
      </c>
      <c r="H48">
        <f>B48+STDEV('[1]Sheet2 (2)'!T47,'[1]Sheet2 (2)'!Z47,'[1]Sheet2 (2)'!AF47)</f>
        <v>0.34493665908311505</v>
      </c>
      <c r="I48">
        <f>C48+STDEV('[1]Sheet2 (2)'!U47,'[1]Sheet2 (2)'!AA47,'[1]Sheet2 (2)'!AG47)</f>
        <v>0.55967488747713756</v>
      </c>
      <c r="J48">
        <f>D48+STDEV('[1]Sheet2 (2)'!V47,'[1]Sheet2 (2)'!AB47,'[1]Sheet2 (2)'!AH47)</f>
        <v>0.23081118597749267</v>
      </c>
      <c r="K48">
        <f>E48+STDEV('[1]Sheet2 (2)'!W47,'[1]Sheet2 (2)'!AC47,'[1]Sheet2 (2)'!AI47)</f>
        <v>2.20369541729303E-2</v>
      </c>
      <c r="L48">
        <f>F48+STDEV('[1]Sheet2 (2)'!X47,'[1]Sheet2 (2)'!AD47,'[1]Sheet2 (2)'!AJ47)</f>
        <v>2.8029348107511225E-2</v>
      </c>
      <c r="M48">
        <f>G48+STDEV('[1]Sheet2 (2)'!Y47,'[1]Sheet2 (2)'!AE47,'[1]Sheet2 (2)'!AK47)</f>
        <v>1.9075384446493714E-2</v>
      </c>
      <c r="N48">
        <f>B48-STDEV('[1]Sheet2 (2)'!T47,'[1]Sheet2 (2)'!Z47,'[1]Sheet2 (2)'!AF47)</f>
        <v>0.2944471691198764</v>
      </c>
      <c r="O48">
        <f>C48-STDEV('[1]Sheet2 (2)'!U47,'[1]Sheet2 (2)'!AA47,'[1]Sheet2 (2)'!AG47)</f>
        <v>0.51062536386127766</v>
      </c>
      <c r="P48">
        <f>D48-STDEV('[1]Sheet2 (2)'!V47,'[1]Sheet2 (2)'!AB47,'[1]Sheet2 (2)'!AH47)</f>
        <v>0.19416094778441212</v>
      </c>
      <c r="Q48">
        <f>E48-STDEV('[1]Sheet2 (2)'!W47,'[1]Sheet2 (2)'!AC47,'[1]Sheet2 (2)'!AI47)</f>
        <v>1.5698181388704227E-2</v>
      </c>
      <c r="R48">
        <f>F48-STDEV('[1]Sheet2 (2)'!X47,'[1]Sheet2 (2)'!AD47,'[1]Sheet2 (2)'!AJ47)</f>
        <v>2.4299378156328322E-2</v>
      </c>
      <c r="S48">
        <f>G48-STDEV('[1]Sheet2 (2)'!Y47,'[1]Sheet2 (2)'!AE47,'[1]Sheet2 (2)'!AK47)</f>
        <v>1.5036976037158697E-2</v>
      </c>
    </row>
    <row r="49" spans="1:19" x14ac:dyDescent="0.2">
      <c r="A49">
        <v>44</v>
      </c>
      <c r="B49">
        <f>AVERAGE('[1]Sheet2 (2)'!T48,'[1]Sheet2 (2)'!Z48,'[1]Sheet2 (2)'!AF48)</f>
        <v>0.32074497506980509</v>
      </c>
      <c r="C49">
        <f>AVERAGE('[1]Sheet2 (2)'!U48,'[1]Sheet2 (2)'!AA48,'[1]Sheet2 (2)'!AG48)</f>
        <v>0.53673547675674915</v>
      </c>
      <c r="D49">
        <f>AVERAGE('[1]Sheet2 (2)'!V48,'[1]Sheet2 (2)'!AB48,'[1]Sheet2 (2)'!AH48)</f>
        <v>0.21524296991908207</v>
      </c>
      <c r="E49">
        <f>AVERAGE('[1]Sheet2 (2)'!W48,'[1]Sheet2 (2)'!AC48,'[1]Sheet2 (2)'!AI48)</f>
        <v>1.9232531934084165E-2</v>
      </c>
      <c r="F49">
        <f>AVERAGE('[1]Sheet2 (2)'!X48,'[1]Sheet2 (2)'!AD48,'[1]Sheet2 (2)'!AJ48)</f>
        <v>2.6373980239887473E-2</v>
      </c>
      <c r="G49">
        <f>AVERAGE('[1]Sheet2 (2)'!Y48,'[1]Sheet2 (2)'!AE48,'[1]Sheet2 (2)'!AK48)</f>
        <v>1.6960329226728393E-2</v>
      </c>
      <c r="H49">
        <f>B49+STDEV('[1]Sheet2 (2)'!T48,'[1]Sheet2 (2)'!Z48,'[1]Sheet2 (2)'!AF48)</f>
        <v>0.34658359837078506</v>
      </c>
      <c r="I49">
        <f>C49+STDEV('[1]Sheet2 (2)'!U48,'[1]Sheet2 (2)'!AA48,'[1]Sheet2 (2)'!AG48)</f>
        <v>0.56143604350993981</v>
      </c>
      <c r="J49">
        <f>D49+STDEV('[1]Sheet2 (2)'!V48,'[1]Sheet2 (2)'!AB48,'[1]Sheet2 (2)'!AH48)</f>
        <v>0.23378601497722271</v>
      </c>
      <c r="K49">
        <f>E49+STDEV('[1]Sheet2 (2)'!W48,'[1]Sheet2 (2)'!AC48,'[1]Sheet2 (2)'!AI48)</f>
        <v>2.25285146973466E-2</v>
      </c>
      <c r="L49">
        <f>F49+STDEV('[1]Sheet2 (2)'!X48,'[1]Sheet2 (2)'!AD48,'[1]Sheet2 (2)'!AJ48)</f>
        <v>2.8345167058786425E-2</v>
      </c>
      <c r="M49">
        <f>G49+STDEV('[1]Sheet2 (2)'!Y48,'[1]Sheet2 (2)'!AE48,'[1]Sheet2 (2)'!AK48)</f>
        <v>1.8871038419235285E-2</v>
      </c>
      <c r="N49">
        <f>B49-STDEV('[1]Sheet2 (2)'!T48,'[1]Sheet2 (2)'!Z48,'[1]Sheet2 (2)'!AF48)</f>
        <v>0.29490635176882513</v>
      </c>
      <c r="O49">
        <f>C49-STDEV('[1]Sheet2 (2)'!U48,'[1]Sheet2 (2)'!AA48,'[1]Sheet2 (2)'!AG48)</f>
        <v>0.5120349100035585</v>
      </c>
      <c r="P49">
        <f>D49-STDEV('[1]Sheet2 (2)'!V48,'[1]Sheet2 (2)'!AB48,'[1]Sheet2 (2)'!AH48)</f>
        <v>0.19669992486094143</v>
      </c>
      <c r="Q49">
        <f>E49-STDEV('[1]Sheet2 (2)'!W48,'[1]Sheet2 (2)'!AC48,'[1]Sheet2 (2)'!AI48)</f>
        <v>1.593654917082173E-2</v>
      </c>
      <c r="R49">
        <f>F49-STDEV('[1]Sheet2 (2)'!X48,'[1]Sheet2 (2)'!AD48,'[1]Sheet2 (2)'!AJ48)</f>
        <v>2.4402793420988521E-2</v>
      </c>
      <c r="S49">
        <f>G49-STDEV('[1]Sheet2 (2)'!Y48,'[1]Sheet2 (2)'!AE48,'[1]Sheet2 (2)'!AK48)</f>
        <v>1.50496200342215E-2</v>
      </c>
    </row>
    <row r="50" spans="1:19" x14ac:dyDescent="0.2">
      <c r="A50">
        <v>45</v>
      </c>
      <c r="B50">
        <f>AVERAGE('[1]Sheet2 (2)'!T49,'[1]Sheet2 (2)'!Z49,'[1]Sheet2 (2)'!AF49)</f>
        <v>0.32310254560588286</v>
      </c>
      <c r="C50">
        <f>AVERAGE('[1]Sheet2 (2)'!U49,'[1]Sheet2 (2)'!AA49,'[1]Sheet2 (2)'!AG49)</f>
        <v>0.54226172140418571</v>
      </c>
      <c r="D50">
        <f>AVERAGE('[1]Sheet2 (2)'!V49,'[1]Sheet2 (2)'!AB49,'[1]Sheet2 (2)'!AH49)</f>
        <v>0.21623429768201663</v>
      </c>
      <c r="E50">
        <f>AVERAGE('[1]Sheet2 (2)'!W49,'[1]Sheet2 (2)'!AC49,'[1]Sheet2 (2)'!AI49)</f>
        <v>1.9286801996752662E-2</v>
      </c>
      <c r="F50">
        <f>AVERAGE('[1]Sheet2 (2)'!X49,'[1]Sheet2 (2)'!AD49,'[1]Sheet2 (2)'!AJ49)</f>
        <v>2.642825030255597E-2</v>
      </c>
      <c r="G50">
        <f>AVERAGE('[1]Sheet2 (2)'!Y49,'[1]Sheet2 (2)'!AE49,'[1]Sheet2 (2)'!AK49)</f>
        <v>1.6904690037411168E-2</v>
      </c>
      <c r="H50">
        <f>B50+STDEV('[1]Sheet2 (2)'!T49,'[1]Sheet2 (2)'!Z49,'[1]Sheet2 (2)'!AF49)</f>
        <v>0.34994596783268456</v>
      </c>
      <c r="I50">
        <f>C50+STDEV('[1]Sheet2 (2)'!U49,'[1]Sheet2 (2)'!AA49,'[1]Sheet2 (2)'!AG49)</f>
        <v>0.57034740769512016</v>
      </c>
      <c r="J50">
        <f>D50+STDEV('[1]Sheet2 (2)'!V49,'[1]Sheet2 (2)'!AB49,'[1]Sheet2 (2)'!AH49)</f>
        <v>0.2339133265936171</v>
      </c>
      <c r="K50">
        <f>E50+STDEV('[1]Sheet2 (2)'!W49,'[1]Sheet2 (2)'!AC49,'[1]Sheet2 (2)'!AI49)</f>
        <v>2.2688963837584872E-2</v>
      </c>
      <c r="L50">
        <f>F50+STDEV('[1]Sheet2 (2)'!X49,'[1]Sheet2 (2)'!AD49,'[1]Sheet2 (2)'!AJ49)</f>
        <v>2.8614148588976141E-2</v>
      </c>
      <c r="M50">
        <f>G50+STDEV('[1]Sheet2 (2)'!Y49,'[1]Sheet2 (2)'!AE49,'[1]Sheet2 (2)'!AK49)</f>
        <v>1.9167686132500767E-2</v>
      </c>
      <c r="N50">
        <f>B50-STDEV('[1]Sheet2 (2)'!T49,'[1]Sheet2 (2)'!Z49,'[1]Sheet2 (2)'!AF49)</f>
        <v>0.29625912337908117</v>
      </c>
      <c r="O50">
        <f>C50-STDEV('[1]Sheet2 (2)'!U49,'[1]Sheet2 (2)'!AA49,'[1]Sheet2 (2)'!AG49)</f>
        <v>0.51417603511325127</v>
      </c>
      <c r="P50">
        <f>D50-STDEV('[1]Sheet2 (2)'!V49,'[1]Sheet2 (2)'!AB49,'[1]Sheet2 (2)'!AH49)</f>
        <v>0.19855526877041615</v>
      </c>
      <c r="Q50">
        <f>E50-STDEV('[1]Sheet2 (2)'!W49,'[1]Sheet2 (2)'!AC49,'[1]Sheet2 (2)'!AI49)</f>
        <v>1.5884640155920452E-2</v>
      </c>
      <c r="R50">
        <f>F50-STDEV('[1]Sheet2 (2)'!X49,'[1]Sheet2 (2)'!AD49,'[1]Sheet2 (2)'!AJ49)</f>
        <v>2.4242352016135799E-2</v>
      </c>
      <c r="S50">
        <f>G50-STDEV('[1]Sheet2 (2)'!Y49,'[1]Sheet2 (2)'!AE49,'[1]Sheet2 (2)'!AK49)</f>
        <v>1.4641693942321569E-2</v>
      </c>
    </row>
    <row r="51" spans="1:19" x14ac:dyDescent="0.2">
      <c r="A51">
        <v>46</v>
      </c>
      <c r="B51">
        <f>AVERAGE('[1]Sheet2 (2)'!T50,'[1]Sheet2 (2)'!Z50,'[1]Sheet2 (2)'!AF50)</f>
        <v>0.32326286807965293</v>
      </c>
      <c r="C51">
        <f>AVERAGE('[1]Sheet2 (2)'!U50,'[1]Sheet2 (2)'!AA50,'[1]Sheet2 (2)'!AG50)</f>
        <v>0.54377133230196195</v>
      </c>
      <c r="D51">
        <f>AVERAGE('[1]Sheet2 (2)'!V50,'[1]Sheet2 (2)'!AB50,'[1]Sheet2 (2)'!AH50)</f>
        <v>0.21708520468506456</v>
      </c>
      <c r="E51">
        <f>AVERAGE('[1]Sheet2 (2)'!W50,'[1]Sheet2 (2)'!AC50,'[1]Sheet2 (2)'!AI50)</f>
        <v>1.9126479522982593E-2</v>
      </c>
      <c r="F51">
        <f>AVERAGE('[1]Sheet2 (2)'!X50,'[1]Sheet2 (2)'!AD50,'[1]Sheet2 (2)'!AJ50)</f>
        <v>2.6581109633619735E-2</v>
      </c>
      <c r="G51">
        <f>AVERAGE('[1]Sheet2 (2)'!Y50,'[1]Sheet2 (2)'!AE50,'[1]Sheet2 (2)'!AK50)</f>
        <v>1.6900833196527007E-2</v>
      </c>
      <c r="H51">
        <f>B51+STDEV('[1]Sheet2 (2)'!T50,'[1]Sheet2 (2)'!Z50,'[1]Sheet2 (2)'!AF50)</f>
        <v>0.35056430160217933</v>
      </c>
      <c r="I51">
        <f>C51+STDEV('[1]Sheet2 (2)'!U50,'[1]Sheet2 (2)'!AA50,'[1]Sheet2 (2)'!AG50)</f>
        <v>0.56628553202741283</v>
      </c>
      <c r="J51">
        <f>D51+STDEV('[1]Sheet2 (2)'!V50,'[1]Sheet2 (2)'!AB50,'[1]Sheet2 (2)'!AH50)</f>
        <v>0.23645200904962579</v>
      </c>
      <c r="K51">
        <f>E51+STDEV('[1]Sheet2 (2)'!W50,'[1]Sheet2 (2)'!AC50,'[1]Sheet2 (2)'!AI50)</f>
        <v>2.2187653431705378E-2</v>
      </c>
      <c r="L51">
        <f>F51+STDEV('[1]Sheet2 (2)'!X50,'[1]Sheet2 (2)'!AD50,'[1]Sheet2 (2)'!AJ50)</f>
        <v>2.8360791433053541E-2</v>
      </c>
      <c r="M51">
        <f>G51+STDEV('[1]Sheet2 (2)'!Y50,'[1]Sheet2 (2)'!AE50,'[1]Sheet2 (2)'!AK50)</f>
        <v>1.9309116709209519E-2</v>
      </c>
      <c r="N51">
        <f>B51-STDEV('[1]Sheet2 (2)'!T50,'[1]Sheet2 (2)'!Z50,'[1]Sheet2 (2)'!AF50)</f>
        <v>0.29596143455712653</v>
      </c>
      <c r="O51">
        <f>C51-STDEV('[1]Sheet2 (2)'!U50,'[1]Sheet2 (2)'!AA50,'[1]Sheet2 (2)'!AG50)</f>
        <v>0.52125713257651107</v>
      </c>
      <c r="P51">
        <f>D51-STDEV('[1]Sheet2 (2)'!V50,'[1]Sheet2 (2)'!AB50,'[1]Sheet2 (2)'!AH50)</f>
        <v>0.19771840032050333</v>
      </c>
      <c r="Q51">
        <f>E51-STDEV('[1]Sheet2 (2)'!W50,'[1]Sheet2 (2)'!AC50,'[1]Sheet2 (2)'!AI50)</f>
        <v>1.6065305614259808E-2</v>
      </c>
      <c r="R51">
        <f>F51-STDEV('[1]Sheet2 (2)'!X50,'[1]Sheet2 (2)'!AD50,'[1]Sheet2 (2)'!AJ50)</f>
        <v>2.480142783418593E-2</v>
      </c>
      <c r="S51">
        <f>G51-STDEV('[1]Sheet2 (2)'!Y50,'[1]Sheet2 (2)'!AE50,'[1]Sheet2 (2)'!AK50)</f>
        <v>1.4492549683844494E-2</v>
      </c>
    </row>
    <row r="52" spans="1:19" x14ac:dyDescent="0.2">
      <c r="A52">
        <v>47</v>
      </c>
      <c r="B52">
        <f>AVERAGE('[1]Sheet2 (2)'!T51,'[1]Sheet2 (2)'!Z51,'[1]Sheet2 (2)'!AF51)</f>
        <v>0.32523806046281573</v>
      </c>
      <c r="C52">
        <f>AVERAGE('[1]Sheet2 (2)'!U51,'[1]Sheet2 (2)'!AA51,'[1]Sheet2 (2)'!AG51)</f>
        <v>0.54448882203731852</v>
      </c>
      <c r="D52">
        <f>AVERAGE('[1]Sheet2 (2)'!V51,'[1]Sheet2 (2)'!AB51,'[1]Sheet2 (2)'!AH51)</f>
        <v>0.21895932008559668</v>
      </c>
      <c r="E52">
        <f>AVERAGE('[1]Sheet2 (2)'!W51,'[1]Sheet2 (2)'!AC51,'[1]Sheet2 (2)'!AI51)</f>
        <v>1.9284314282517229E-2</v>
      </c>
      <c r="F52">
        <f>AVERAGE('[1]Sheet2 (2)'!X51,'[1]Sheet2 (2)'!AD51,'[1]Sheet2 (2)'!AJ51)</f>
        <v>2.7049638483752764E-2</v>
      </c>
      <c r="G52">
        <f>AVERAGE('[1]Sheet2 (2)'!Y51,'[1]Sheet2 (2)'!AE51,'[1]Sheet2 (2)'!AK51)</f>
        <v>1.7056180241826206E-2</v>
      </c>
      <c r="H52">
        <f>B52+STDEV('[1]Sheet2 (2)'!T51,'[1]Sheet2 (2)'!Z51,'[1]Sheet2 (2)'!AF51)</f>
        <v>0.3533047833564123</v>
      </c>
      <c r="I52">
        <f>C52+STDEV('[1]Sheet2 (2)'!U51,'[1]Sheet2 (2)'!AA51,'[1]Sheet2 (2)'!AG51)</f>
        <v>0.56697859073061541</v>
      </c>
      <c r="J52">
        <f>D52+STDEV('[1]Sheet2 (2)'!V51,'[1]Sheet2 (2)'!AB51,'[1]Sheet2 (2)'!AH51)</f>
        <v>0.2377329580434244</v>
      </c>
      <c r="K52">
        <f>E52+STDEV('[1]Sheet2 (2)'!W51,'[1]Sheet2 (2)'!AC51,'[1]Sheet2 (2)'!AI51)</f>
        <v>2.2436315152129991E-2</v>
      </c>
      <c r="L52">
        <f>F52+STDEV('[1]Sheet2 (2)'!X51,'[1]Sheet2 (2)'!AD51,'[1]Sheet2 (2)'!AJ51)</f>
        <v>2.8697398819645104E-2</v>
      </c>
      <c r="M52">
        <f>G52+STDEV('[1]Sheet2 (2)'!Y51,'[1]Sheet2 (2)'!AE51,'[1]Sheet2 (2)'!AK51)</f>
        <v>1.9075384446493714E-2</v>
      </c>
      <c r="N52">
        <f>B52-STDEV('[1]Sheet2 (2)'!T51,'[1]Sheet2 (2)'!Z51,'[1]Sheet2 (2)'!AF51)</f>
        <v>0.29717133756921915</v>
      </c>
      <c r="O52">
        <f>C52-STDEV('[1]Sheet2 (2)'!U51,'[1]Sheet2 (2)'!AA51,'[1]Sheet2 (2)'!AG51)</f>
        <v>0.52199905334402164</v>
      </c>
      <c r="P52">
        <f>D52-STDEV('[1]Sheet2 (2)'!V51,'[1]Sheet2 (2)'!AB51,'[1]Sheet2 (2)'!AH51)</f>
        <v>0.20018568212776897</v>
      </c>
      <c r="Q52">
        <f>E52-STDEV('[1]Sheet2 (2)'!W51,'[1]Sheet2 (2)'!AC51,'[1]Sheet2 (2)'!AI51)</f>
        <v>1.6132313412904466E-2</v>
      </c>
      <c r="R52">
        <f>F52-STDEV('[1]Sheet2 (2)'!X51,'[1]Sheet2 (2)'!AD51,'[1]Sheet2 (2)'!AJ51)</f>
        <v>2.5401878147860425E-2</v>
      </c>
      <c r="S52">
        <f>G52-STDEV('[1]Sheet2 (2)'!Y51,'[1]Sheet2 (2)'!AE51,'[1]Sheet2 (2)'!AK51)</f>
        <v>1.5036976037158697E-2</v>
      </c>
    </row>
    <row r="53" spans="1:19" x14ac:dyDescent="0.2">
      <c r="A53">
        <v>48</v>
      </c>
      <c r="B53">
        <f>AVERAGE('[1]Sheet2 (2)'!T52,'[1]Sheet2 (2)'!Z52,'[1]Sheet2 (2)'!AF52)</f>
        <v>0.32623933908269204</v>
      </c>
      <c r="C53">
        <f>AVERAGE('[1]Sheet2 (2)'!U52,'[1]Sheet2 (2)'!AA52,'[1]Sheet2 (2)'!AG52)</f>
        <v>0.54849799264427257</v>
      </c>
      <c r="D53">
        <f>AVERAGE('[1]Sheet2 (2)'!V52,'[1]Sheet2 (2)'!AB52,'[1]Sheet2 (2)'!AH52)</f>
        <v>0.22158575322078153</v>
      </c>
      <c r="E53">
        <f>AVERAGE('[1]Sheet2 (2)'!W52,'[1]Sheet2 (2)'!AC52,'[1]Sheet2 (2)'!AI52)</f>
        <v>1.9126479522982593E-2</v>
      </c>
      <c r="F53">
        <f>AVERAGE('[1]Sheet2 (2)'!X52,'[1]Sheet2 (2)'!AD52,'[1]Sheet2 (2)'!AJ52)</f>
        <v>2.6682186616250436E-2</v>
      </c>
      <c r="G53">
        <f>AVERAGE('[1]Sheet2 (2)'!Y52,'[1]Sheet2 (2)'!AE52,'[1]Sheet2 (2)'!AK52)</f>
        <v>1.670527432544722E-2</v>
      </c>
      <c r="H53">
        <f>B53+STDEV('[1]Sheet2 (2)'!T52,'[1]Sheet2 (2)'!Z52,'[1]Sheet2 (2)'!AF52)</f>
        <v>0.35639794196503732</v>
      </c>
      <c r="I53">
        <f>C53+STDEV('[1]Sheet2 (2)'!U52,'[1]Sheet2 (2)'!AA52,'[1]Sheet2 (2)'!AG52)</f>
        <v>0.57610707959696383</v>
      </c>
      <c r="J53">
        <f>D53+STDEV('[1]Sheet2 (2)'!V52,'[1]Sheet2 (2)'!AB52,'[1]Sheet2 (2)'!AH52)</f>
        <v>0.24136835328639983</v>
      </c>
      <c r="K53">
        <f>E53+STDEV('[1]Sheet2 (2)'!W52,'[1]Sheet2 (2)'!AC52,'[1]Sheet2 (2)'!AI52)</f>
        <v>2.2261652099512596E-2</v>
      </c>
      <c r="L53">
        <f>F53+STDEV('[1]Sheet2 (2)'!X52,'[1]Sheet2 (2)'!AD52,'[1]Sheet2 (2)'!AJ52)</f>
        <v>2.8099235494531888E-2</v>
      </c>
      <c r="M53">
        <f>G53+STDEV('[1]Sheet2 (2)'!Y52,'[1]Sheet2 (2)'!AE52,'[1]Sheet2 (2)'!AK52)</f>
        <v>1.8257868135969631E-2</v>
      </c>
      <c r="N53">
        <f>B53-STDEV('[1]Sheet2 (2)'!T52,'[1]Sheet2 (2)'!Z52,'[1]Sheet2 (2)'!AF52)</f>
        <v>0.29608073620034675</v>
      </c>
      <c r="O53">
        <f>C53-STDEV('[1]Sheet2 (2)'!U52,'[1]Sheet2 (2)'!AA52,'[1]Sheet2 (2)'!AG52)</f>
        <v>0.52088890569158131</v>
      </c>
      <c r="P53">
        <f>D53-STDEV('[1]Sheet2 (2)'!V52,'[1]Sheet2 (2)'!AB52,'[1]Sheet2 (2)'!AH52)</f>
        <v>0.20180315315516323</v>
      </c>
      <c r="Q53">
        <f>E53-STDEV('[1]Sheet2 (2)'!W52,'[1]Sheet2 (2)'!AC52,'[1]Sheet2 (2)'!AI52)</f>
        <v>1.599130694645259E-2</v>
      </c>
      <c r="R53">
        <f>F53-STDEV('[1]Sheet2 (2)'!X52,'[1]Sheet2 (2)'!AD52,'[1]Sheet2 (2)'!AJ52)</f>
        <v>2.5265137737968985E-2</v>
      </c>
      <c r="S53">
        <f>G53-STDEV('[1]Sheet2 (2)'!Y52,'[1]Sheet2 (2)'!AE52,'[1]Sheet2 (2)'!AK52)</f>
        <v>1.5152680514924809E-2</v>
      </c>
    </row>
    <row r="54" spans="1:19" x14ac:dyDescent="0.2">
      <c r="A54">
        <v>49</v>
      </c>
      <c r="B54">
        <f>AVERAGE('[1]Sheet2 (2)'!T53,'[1]Sheet2 (2)'!Z53,'[1]Sheet2 (2)'!AF53)</f>
        <v>0.32828870324240683</v>
      </c>
      <c r="C54">
        <f>AVERAGE('[1]Sheet2 (2)'!U53,'[1]Sheet2 (2)'!AA53,'[1]Sheet2 (2)'!AG53)</f>
        <v>0.54820720026755765</v>
      </c>
      <c r="D54">
        <f>AVERAGE('[1]Sheet2 (2)'!V53,'[1]Sheet2 (2)'!AB53,'[1]Sheet2 (2)'!AH53)</f>
        <v>0.22141796760430513</v>
      </c>
      <c r="E54">
        <f>AVERAGE('[1]Sheet2 (2)'!W53,'[1]Sheet2 (2)'!AC53,'[1]Sheet2 (2)'!AI53)</f>
        <v>1.912896723721803E-2</v>
      </c>
      <c r="F54">
        <f>AVERAGE('[1]Sheet2 (2)'!X53,'[1]Sheet2 (2)'!AD53,'[1]Sheet2 (2)'!AJ53)</f>
        <v>2.7106396260656699E-2</v>
      </c>
      <c r="G54">
        <f>AVERAGE('[1]Sheet2 (2)'!Y53,'[1]Sheet2 (2)'!AE53,'[1]Sheet2 (2)'!AK53)</f>
        <v>1.6952615544960071E-2</v>
      </c>
      <c r="H54">
        <f>B54+STDEV('[1]Sheet2 (2)'!T53,'[1]Sheet2 (2)'!Z53,'[1]Sheet2 (2)'!AF53)</f>
        <v>0.35822960018058408</v>
      </c>
      <c r="I54">
        <f>C54+STDEV('[1]Sheet2 (2)'!U53,'[1]Sheet2 (2)'!AA53,'[1]Sheet2 (2)'!AG53)</f>
        <v>0.57340208550501004</v>
      </c>
      <c r="J54">
        <f>D54+STDEV('[1]Sheet2 (2)'!V53,'[1]Sheet2 (2)'!AB53,'[1]Sheet2 (2)'!AH53)</f>
        <v>0.24188751270407682</v>
      </c>
      <c r="K54">
        <f>E54+STDEV('[1]Sheet2 (2)'!W53,'[1]Sheet2 (2)'!AC53,'[1]Sheet2 (2)'!AI53)</f>
        <v>2.2578572462553462E-2</v>
      </c>
      <c r="L54">
        <f>F54+STDEV('[1]Sheet2 (2)'!X53,'[1]Sheet2 (2)'!AD53,'[1]Sheet2 (2)'!AJ53)</f>
        <v>2.9257470233893516E-2</v>
      </c>
      <c r="M54">
        <f>G54+STDEV('[1]Sheet2 (2)'!Y53,'[1]Sheet2 (2)'!AE53,'[1]Sheet2 (2)'!AK53)</f>
        <v>1.9271765242603902E-2</v>
      </c>
      <c r="N54">
        <f>B54-STDEV('[1]Sheet2 (2)'!T53,'[1]Sheet2 (2)'!Z53,'[1]Sheet2 (2)'!AF53)</f>
        <v>0.29834780630422958</v>
      </c>
      <c r="O54">
        <f>C54-STDEV('[1]Sheet2 (2)'!U53,'[1]Sheet2 (2)'!AA53,'[1]Sheet2 (2)'!AG53)</f>
        <v>0.52301231503010526</v>
      </c>
      <c r="P54">
        <f>D54-STDEV('[1]Sheet2 (2)'!V53,'[1]Sheet2 (2)'!AB53,'[1]Sheet2 (2)'!AH53)</f>
        <v>0.20094842250453343</v>
      </c>
      <c r="Q54">
        <f>E54-STDEV('[1]Sheet2 (2)'!W53,'[1]Sheet2 (2)'!AC53,'[1]Sheet2 (2)'!AI53)</f>
        <v>1.5679362011882598E-2</v>
      </c>
      <c r="R54">
        <f>F54-STDEV('[1]Sheet2 (2)'!X53,'[1]Sheet2 (2)'!AD53,'[1]Sheet2 (2)'!AJ53)</f>
        <v>2.4955322287419882E-2</v>
      </c>
      <c r="S54">
        <f>G54-STDEV('[1]Sheet2 (2)'!Y53,'[1]Sheet2 (2)'!AE53,'[1]Sheet2 (2)'!AK53)</f>
        <v>1.463346584731624E-2</v>
      </c>
    </row>
    <row r="55" spans="1:19" x14ac:dyDescent="0.2">
      <c r="A55">
        <v>50</v>
      </c>
      <c r="B55">
        <f>AVERAGE('[1]Sheet2 (2)'!T54,'[1]Sheet2 (2)'!Z54,'[1]Sheet2 (2)'!AF54)</f>
        <v>0.32957828652476256</v>
      </c>
      <c r="C55">
        <f>AVERAGE('[1]Sheet2 (2)'!U54,'[1]Sheet2 (2)'!AA54,'[1]Sheet2 (2)'!AG54)</f>
        <v>0.54961278681795667</v>
      </c>
      <c r="D55">
        <f>AVERAGE('[1]Sheet2 (2)'!V54,'[1]Sheet2 (2)'!AB54,'[1]Sheet2 (2)'!AH54)</f>
        <v>0.22187654559749645</v>
      </c>
      <c r="E55">
        <f>AVERAGE('[1]Sheet2 (2)'!W54,'[1]Sheet2 (2)'!AC54,'[1]Sheet2 (2)'!AI54)</f>
        <v>1.9390366693618794E-2</v>
      </c>
      <c r="F55">
        <f>AVERAGE('[1]Sheet2 (2)'!X54,'[1]Sheet2 (2)'!AD54,'[1]Sheet2 (2)'!AJ54)</f>
        <v>2.7626707459222796E-2</v>
      </c>
      <c r="G55">
        <f>AVERAGE('[1]Sheet2 (2)'!Y54,'[1]Sheet2 (2)'!AE54,'[1]Sheet2 (2)'!AK54)</f>
        <v>1.7060037082710363E-2</v>
      </c>
      <c r="H55">
        <f>B55+STDEV('[1]Sheet2 (2)'!T54,'[1]Sheet2 (2)'!Z54,'[1]Sheet2 (2)'!AF54)</f>
        <v>0.35879548485272167</v>
      </c>
      <c r="I55">
        <f>C55+STDEV('[1]Sheet2 (2)'!U54,'[1]Sheet2 (2)'!AA54,'[1]Sheet2 (2)'!AG54)</f>
        <v>0.57616109191955345</v>
      </c>
      <c r="J55">
        <f>D55+STDEV('[1]Sheet2 (2)'!V54,'[1]Sheet2 (2)'!AB54,'[1]Sheet2 (2)'!AH54)</f>
        <v>0.24054661413009135</v>
      </c>
      <c r="K55">
        <f>E55+STDEV('[1]Sheet2 (2)'!W54,'[1]Sheet2 (2)'!AC54,'[1]Sheet2 (2)'!AI54)</f>
        <v>2.2774846152638393E-2</v>
      </c>
      <c r="L55">
        <f>F55+STDEV('[1]Sheet2 (2)'!X54,'[1]Sheet2 (2)'!AD54,'[1]Sheet2 (2)'!AJ54)</f>
        <v>2.9615009861092039E-2</v>
      </c>
      <c r="M55">
        <f>G55+STDEV('[1]Sheet2 (2)'!Y54,'[1]Sheet2 (2)'!AE54,'[1]Sheet2 (2)'!AK54)</f>
        <v>1.8922591279511691E-2</v>
      </c>
      <c r="N55">
        <f>B55-STDEV('[1]Sheet2 (2)'!T54,'[1]Sheet2 (2)'!Z54,'[1]Sheet2 (2)'!AF54)</f>
        <v>0.30036108819680346</v>
      </c>
      <c r="O55">
        <f>C55-STDEV('[1]Sheet2 (2)'!U54,'[1]Sheet2 (2)'!AA54,'[1]Sheet2 (2)'!AG54)</f>
        <v>0.52306448171635989</v>
      </c>
      <c r="P55">
        <f>D55-STDEV('[1]Sheet2 (2)'!V54,'[1]Sheet2 (2)'!AB54,'[1]Sheet2 (2)'!AH54)</f>
        <v>0.20320647706490155</v>
      </c>
      <c r="Q55">
        <f>E55-STDEV('[1]Sheet2 (2)'!W54,'[1]Sheet2 (2)'!AC54,'[1]Sheet2 (2)'!AI54)</f>
        <v>1.6005887234599194E-2</v>
      </c>
      <c r="R55">
        <f>F55-STDEV('[1]Sheet2 (2)'!X54,'[1]Sheet2 (2)'!AD54,'[1]Sheet2 (2)'!AJ54)</f>
        <v>2.5638405057353552E-2</v>
      </c>
      <c r="S55">
        <f>G55-STDEV('[1]Sheet2 (2)'!Y54,'[1]Sheet2 (2)'!AE54,'[1]Sheet2 (2)'!AK54)</f>
        <v>1.5197482885909035E-2</v>
      </c>
    </row>
    <row r="56" spans="1:19" x14ac:dyDescent="0.2">
      <c r="A56">
        <v>51</v>
      </c>
      <c r="B56">
        <f>AVERAGE('[1]Sheet2 (2)'!T55,'[1]Sheet2 (2)'!Z55,'[1]Sheet2 (2)'!AF55)</f>
        <v>0.32936866941679493</v>
      </c>
      <c r="C56">
        <f>AVERAGE('[1]Sheet2 (2)'!U55,'[1]Sheet2 (2)'!AA55,'[1]Sheet2 (2)'!AG55)</f>
        <v>0.55344016482404379</v>
      </c>
      <c r="D56">
        <f>AVERAGE('[1]Sheet2 (2)'!V55,'[1]Sheet2 (2)'!AB55,'[1]Sheet2 (2)'!AH55)</f>
        <v>0.22360775252390652</v>
      </c>
      <c r="E56">
        <f>AVERAGE('[1]Sheet2 (2)'!W55,'[1]Sheet2 (2)'!AC55,'[1]Sheet2 (2)'!AI55)</f>
        <v>1.9703548498452624E-2</v>
      </c>
      <c r="F56">
        <f>AVERAGE('[1]Sheet2 (2)'!X55,'[1]Sheet2 (2)'!AD55,'[1]Sheet2 (2)'!AJ55)</f>
        <v>2.7417090351255096E-2</v>
      </c>
      <c r="G56">
        <f>AVERAGE('[1]Sheet2 (2)'!Y55,'[1]Sheet2 (2)'!AE55,'[1]Sheet2 (2)'!AK55)</f>
        <v>1.7211527287125404E-2</v>
      </c>
      <c r="H56">
        <f>B56+STDEV('[1]Sheet2 (2)'!T55,'[1]Sheet2 (2)'!Z55,'[1]Sheet2 (2)'!AF55)</f>
        <v>0.35826334624546741</v>
      </c>
      <c r="I56">
        <f>C56+STDEV('[1]Sheet2 (2)'!U55,'[1]Sheet2 (2)'!AA55,'[1]Sheet2 (2)'!AG55)</f>
        <v>0.57910731031025009</v>
      </c>
      <c r="J56">
        <f>D56+STDEV('[1]Sheet2 (2)'!V55,'[1]Sheet2 (2)'!AB55,'[1]Sheet2 (2)'!AH55)</f>
        <v>0.24588299141632247</v>
      </c>
      <c r="K56">
        <f>E56+STDEV('[1]Sheet2 (2)'!W55,'[1]Sheet2 (2)'!AC55,'[1]Sheet2 (2)'!AI55)</f>
        <v>2.3027187862819123E-2</v>
      </c>
      <c r="L56">
        <f>F56+STDEV('[1]Sheet2 (2)'!X55,'[1]Sheet2 (2)'!AD55,'[1]Sheet2 (2)'!AJ55)</f>
        <v>2.9299295898925395E-2</v>
      </c>
      <c r="M56">
        <f>G56+STDEV('[1]Sheet2 (2)'!Y55,'[1]Sheet2 (2)'!AE55,'[1]Sheet2 (2)'!AK55)</f>
        <v>1.9339081085815977E-2</v>
      </c>
      <c r="N56">
        <f>B56-STDEV('[1]Sheet2 (2)'!T55,'[1]Sheet2 (2)'!Z55,'[1]Sheet2 (2)'!AF55)</f>
        <v>0.30047399258812246</v>
      </c>
      <c r="O56">
        <f>C56-STDEV('[1]Sheet2 (2)'!U55,'[1]Sheet2 (2)'!AA55,'[1]Sheet2 (2)'!AG55)</f>
        <v>0.52777301933783749</v>
      </c>
      <c r="P56">
        <f>D56-STDEV('[1]Sheet2 (2)'!V55,'[1]Sheet2 (2)'!AB55,'[1]Sheet2 (2)'!AH55)</f>
        <v>0.20133251363149057</v>
      </c>
      <c r="Q56">
        <f>E56-STDEV('[1]Sheet2 (2)'!W55,'[1]Sheet2 (2)'!AC55,'[1]Sheet2 (2)'!AI55)</f>
        <v>1.6379909134086126E-2</v>
      </c>
      <c r="R56">
        <f>F56-STDEV('[1]Sheet2 (2)'!X55,'[1]Sheet2 (2)'!AD55,'[1]Sheet2 (2)'!AJ55)</f>
        <v>2.5534884803584797E-2</v>
      </c>
      <c r="S56">
        <f>G56-STDEV('[1]Sheet2 (2)'!Y55,'[1]Sheet2 (2)'!AE55,'[1]Sheet2 (2)'!AK55)</f>
        <v>1.5083973488434833E-2</v>
      </c>
    </row>
    <row r="57" spans="1:19" x14ac:dyDescent="0.2">
      <c r="A57">
        <v>52</v>
      </c>
      <c r="B57">
        <f>AVERAGE('[1]Sheet2 (2)'!T56,'[1]Sheet2 (2)'!Z56,'[1]Sheet2 (2)'!AF56)</f>
        <v>0.32978044049002397</v>
      </c>
      <c r="C57">
        <f>AVERAGE('[1]Sheet2 (2)'!U56,'[1]Sheet2 (2)'!AA56,'[1]Sheet2 (2)'!AG56)</f>
        <v>0.55334360361937296</v>
      </c>
      <c r="D57">
        <f>AVERAGE('[1]Sheet2 (2)'!V56,'[1]Sheet2 (2)'!AB56,'[1]Sheet2 (2)'!AH56)</f>
        <v>0.22451541730385841</v>
      </c>
      <c r="E57">
        <f>AVERAGE('[1]Sheet2 (2)'!W56,'[1]Sheet2 (2)'!AC56,'[1]Sheet2 (2)'!AI56)</f>
        <v>1.9333608916714859E-2</v>
      </c>
      <c r="F57">
        <f>AVERAGE('[1]Sheet2 (2)'!X56,'[1]Sheet2 (2)'!AD56,'[1]Sheet2 (2)'!AJ56)</f>
        <v>2.7673514379184996E-2</v>
      </c>
      <c r="G57">
        <f>AVERAGE('[1]Sheet2 (2)'!Y56,'[1]Sheet2 (2)'!AE56,'[1]Sheet2 (2)'!AK56)</f>
        <v>1.6709131166331381E-2</v>
      </c>
      <c r="H57">
        <f>B57+STDEV('[1]Sheet2 (2)'!T56,'[1]Sheet2 (2)'!Z56,'[1]Sheet2 (2)'!AF56)</f>
        <v>0.35902905373316035</v>
      </c>
      <c r="I57">
        <f>C57+STDEV('[1]Sheet2 (2)'!U56,'[1]Sheet2 (2)'!AA56,'[1]Sheet2 (2)'!AG56)</f>
        <v>0.58267603573694782</v>
      </c>
      <c r="J57">
        <f>D57+STDEV('[1]Sheet2 (2)'!V56,'[1]Sheet2 (2)'!AB56,'[1]Sheet2 (2)'!AH56)</f>
        <v>0.24821904117738008</v>
      </c>
      <c r="K57">
        <f>E57+STDEV('[1]Sheet2 (2)'!W56,'[1]Sheet2 (2)'!AC56,'[1]Sheet2 (2)'!AI56)</f>
        <v>2.2164813742484333E-2</v>
      </c>
      <c r="L57">
        <f>F57+STDEV('[1]Sheet2 (2)'!X56,'[1]Sheet2 (2)'!AD56,'[1]Sheet2 (2)'!AJ56)</f>
        <v>2.9056514587263903E-2</v>
      </c>
      <c r="M57">
        <f>G57+STDEV('[1]Sheet2 (2)'!Y56,'[1]Sheet2 (2)'!AE56,'[1]Sheet2 (2)'!AK56)</f>
        <v>1.8579634978787403E-2</v>
      </c>
      <c r="N57">
        <f>B57-STDEV('[1]Sheet2 (2)'!T56,'[1]Sheet2 (2)'!Z56,'[1]Sheet2 (2)'!AF56)</f>
        <v>0.3005318272468876</v>
      </c>
      <c r="O57">
        <f>C57-STDEV('[1]Sheet2 (2)'!U56,'[1]Sheet2 (2)'!AA56,'[1]Sheet2 (2)'!AG56)</f>
        <v>0.5240111715017981</v>
      </c>
      <c r="P57">
        <f>D57-STDEV('[1]Sheet2 (2)'!V56,'[1]Sheet2 (2)'!AB56,'[1]Sheet2 (2)'!AH56)</f>
        <v>0.20081179343033673</v>
      </c>
      <c r="Q57">
        <f>E57-STDEV('[1]Sheet2 (2)'!W56,'[1]Sheet2 (2)'!AC56,'[1]Sheet2 (2)'!AI56)</f>
        <v>1.6502404090945385E-2</v>
      </c>
      <c r="R57">
        <f>F57-STDEV('[1]Sheet2 (2)'!X56,'[1]Sheet2 (2)'!AD56,'[1]Sheet2 (2)'!AJ56)</f>
        <v>2.6290514171106089E-2</v>
      </c>
      <c r="S57">
        <f>G57-STDEV('[1]Sheet2 (2)'!Y56,'[1]Sheet2 (2)'!AE56,'[1]Sheet2 (2)'!AK56)</f>
        <v>1.4838627353875358E-2</v>
      </c>
    </row>
    <row r="58" spans="1:19" x14ac:dyDescent="0.2">
      <c r="A58">
        <v>53</v>
      </c>
      <c r="B58">
        <f>AVERAGE('[1]Sheet2 (2)'!T57,'[1]Sheet2 (2)'!Z57,'[1]Sheet2 (2)'!AF57)</f>
        <v>0.33023947813372634</v>
      </c>
      <c r="C58">
        <f>AVERAGE('[1]Sheet2 (2)'!U57,'[1]Sheet2 (2)'!AA57,'[1]Sheet2 (2)'!AG57)</f>
        <v>0.55578280907470889</v>
      </c>
      <c r="D58">
        <f>AVERAGE('[1]Sheet2 (2)'!V57,'[1]Sheet2 (2)'!AB57,'[1]Sheet2 (2)'!AH57)</f>
        <v>0.22502328993124734</v>
      </c>
      <c r="E58">
        <f>AVERAGE('[1]Sheet2 (2)'!W57,'[1]Sheet2 (2)'!AC57,'[1]Sheet2 (2)'!AI57)</f>
        <v>1.9545713738917992E-2</v>
      </c>
      <c r="F58">
        <f>AVERAGE('[1]Sheet2 (2)'!X57,'[1]Sheet2 (2)'!AD57,'[1]Sheet2 (2)'!AJ57)</f>
        <v>2.7934913835585756E-2</v>
      </c>
      <c r="G58">
        <f>AVERAGE('[1]Sheet2 (2)'!Y57,'[1]Sheet2 (2)'!AE57,'[1]Sheet2 (2)'!AK57)</f>
        <v>1.6601709628581086E-2</v>
      </c>
      <c r="H58">
        <f>B58+STDEV('[1]Sheet2 (2)'!T57,'[1]Sheet2 (2)'!Z57,'[1]Sheet2 (2)'!AF57)</f>
        <v>0.36023670048797773</v>
      </c>
      <c r="I58">
        <f>C58+STDEV('[1]Sheet2 (2)'!U57,'[1]Sheet2 (2)'!AA57,'[1]Sheet2 (2)'!AG57)</f>
        <v>0.58164141045694984</v>
      </c>
      <c r="J58">
        <f>D58+STDEV('[1]Sheet2 (2)'!V57,'[1]Sheet2 (2)'!AB57,'[1]Sheet2 (2)'!AH57)</f>
        <v>0.24757368097192212</v>
      </c>
      <c r="K58">
        <f>E58+STDEV('[1]Sheet2 (2)'!W57,'[1]Sheet2 (2)'!AC57,'[1]Sheet2 (2)'!AI57)</f>
        <v>2.3002650382829927E-2</v>
      </c>
      <c r="L58">
        <f>F58+STDEV('[1]Sheet2 (2)'!X57,'[1]Sheet2 (2)'!AD57,'[1]Sheet2 (2)'!AJ57)</f>
        <v>2.9369172503224478E-2</v>
      </c>
      <c r="M58">
        <f>G58+STDEV('[1]Sheet2 (2)'!Y57,'[1]Sheet2 (2)'!AE57,'[1]Sheet2 (2)'!AK57)</f>
        <v>1.8604969177927179E-2</v>
      </c>
      <c r="N58">
        <f>B58-STDEV('[1]Sheet2 (2)'!T57,'[1]Sheet2 (2)'!Z57,'[1]Sheet2 (2)'!AF57)</f>
        <v>0.30024225577947494</v>
      </c>
      <c r="O58">
        <f>C58-STDEV('[1]Sheet2 (2)'!U57,'[1]Sheet2 (2)'!AA57,'[1]Sheet2 (2)'!AG57)</f>
        <v>0.52992420769246795</v>
      </c>
      <c r="P58">
        <f>D58-STDEV('[1]Sheet2 (2)'!V57,'[1]Sheet2 (2)'!AB57,'[1]Sheet2 (2)'!AH57)</f>
        <v>0.20247289889057257</v>
      </c>
      <c r="Q58">
        <f>E58-STDEV('[1]Sheet2 (2)'!W57,'[1]Sheet2 (2)'!AC57,'[1]Sheet2 (2)'!AI57)</f>
        <v>1.6088777095006057E-2</v>
      </c>
      <c r="R58">
        <f>F58-STDEV('[1]Sheet2 (2)'!X57,'[1]Sheet2 (2)'!AD57,'[1]Sheet2 (2)'!AJ57)</f>
        <v>2.6500655167947033E-2</v>
      </c>
      <c r="S58">
        <f>G58-STDEV('[1]Sheet2 (2)'!Y57,'[1]Sheet2 (2)'!AE57,'[1]Sheet2 (2)'!AK57)</f>
        <v>1.4598450079234992E-2</v>
      </c>
    </row>
    <row r="59" spans="1:19" x14ac:dyDescent="0.2">
      <c r="A59">
        <v>54</v>
      </c>
      <c r="B59">
        <f>AVERAGE('[1]Sheet2 (2)'!T58,'[1]Sheet2 (2)'!Z58,'[1]Sheet2 (2)'!AF58)</f>
        <v>0.33297896717220793</v>
      </c>
      <c r="C59">
        <f>AVERAGE('[1]Sheet2 (2)'!U58,'[1]Sheet2 (2)'!AA58,'[1]Sheet2 (2)'!AG58)</f>
        <v>0.55457191334686495</v>
      </c>
      <c r="D59">
        <f>AVERAGE('[1]Sheet2 (2)'!V58,'[1]Sheet2 (2)'!AB58,'[1]Sheet2 (2)'!AH58)</f>
        <v>0.22616747702524567</v>
      </c>
      <c r="E59">
        <f>AVERAGE('[1]Sheet2 (2)'!W58,'[1]Sheet2 (2)'!AC58,'[1]Sheet2 (2)'!AI58)</f>
        <v>1.9442149042051857E-2</v>
      </c>
      <c r="F59">
        <f>AVERAGE('[1]Sheet2 (2)'!X58,'[1]Sheet2 (2)'!AD58,'[1]Sheet2 (2)'!AJ58)</f>
        <v>2.7937401549821189E-2</v>
      </c>
      <c r="G59">
        <f>AVERAGE('[1]Sheet2 (2)'!Y58,'[1]Sheet2 (2)'!AE58,'[1]Sheet2 (2)'!AK58)</f>
        <v>1.7115676272027588E-2</v>
      </c>
      <c r="H59">
        <f>B59+STDEV('[1]Sheet2 (2)'!T58,'[1]Sheet2 (2)'!Z58,'[1]Sheet2 (2)'!AF58)</f>
        <v>0.36290602670360922</v>
      </c>
      <c r="I59">
        <f>C59+STDEV('[1]Sheet2 (2)'!U58,'[1]Sheet2 (2)'!AA58,'[1]Sheet2 (2)'!AG58)</f>
        <v>0.58003271658484512</v>
      </c>
      <c r="J59">
        <f>D59+STDEV('[1]Sheet2 (2)'!V58,'[1]Sheet2 (2)'!AB58,'[1]Sheet2 (2)'!AH58)</f>
        <v>0.24796052227783111</v>
      </c>
      <c r="K59">
        <f>E59+STDEV('[1]Sheet2 (2)'!W58,'[1]Sheet2 (2)'!AC58,'[1]Sheet2 (2)'!AI58)</f>
        <v>2.2821325261437903E-2</v>
      </c>
      <c r="L59">
        <f>F59+STDEV('[1]Sheet2 (2)'!X58,'[1]Sheet2 (2)'!AD58,'[1]Sheet2 (2)'!AJ58)</f>
        <v>2.9658778031076714E-2</v>
      </c>
      <c r="M59">
        <f>G59+STDEV('[1]Sheet2 (2)'!Y58,'[1]Sheet2 (2)'!AE58,'[1]Sheet2 (2)'!AK58)</f>
        <v>1.9186805410289696E-2</v>
      </c>
      <c r="N59">
        <f>B59-STDEV('[1]Sheet2 (2)'!T58,'[1]Sheet2 (2)'!Z58,'[1]Sheet2 (2)'!AF58)</f>
        <v>0.30305190764080664</v>
      </c>
      <c r="O59">
        <f>C59-STDEV('[1]Sheet2 (2)'!U58,'[1]Sheet2 (2)'!AA58,'[1]Sheet2 (2)'!AG58)</f>
        <v>0.52911111010888479</v>
      </c>
      <c r="P59">
        <f>D59-STDEV('[1]Sheet2 (2)'!V58,'[1]Sheet2 (2)'!AB58,'[1]Sheet2 (2)'!AH58)</f>
        <v>0.20437443177266024</v>
      </c>
      <c r="Q59">
        <f>E59-STDEV('[1]Sheet2 (2)'!W58,'[1]Sheet2 (2)'!AC58,'[1]Sheet2 (2)'!AI58)</f>
        <v>1.6062972822665812E-2</v>
      </c>
      <c r="R59">
        <f>F59-STDEV('[1]Sheet2 (2)'!X58,'[1]Sheet2 (2)'!AD58,'[1]Sheet2 (2)'!AJ58)</f>
        <v>2.6216025068565664E-2</v>
      </c>
      <c r="S59">
        <f>G59-STDEV('[1]Sheet2 (2)'!Y58,'[1]Sheet2 (2)'!AE58,'[1]Sheet2 (2)'!AK58)</f>
        <v>1.5044547133765481E-2</v>
      </c>
    </row>
    <row r="60" spans="1:19" x14ac:dyDescent="0.2">
      <c r="A60">
        <v>55</v>
      </c>
      <c r="B60">
        <f>AVERAGE('[1]Sheet2 (2)'!T59,'[1]Sheet2 (2)'!Z59,'[1]Sheet2 (2)'!AF59)</f>
        <v>0.33178548544401204</v>
      </c>
      <c r="C60">
        <f>AVERAGE('[1]Sheet2 (2)'!U59,'[1]Sheet2 (2)'!AA59,'[1]Sheet2 (2)'!AG59)</f>
        <v>0.55572853901204045</v>
      </c>
      <c r="D60">
        <f>AVERAGE('[1]Sheet2 (2)'!V59,'[1]Sheet2 (2)'!AB59,'[1]Sheet2 (2)'!AH59)</f>
        <v>0.22658671124118104</v>
      </c>
      <c r="E60">
        <f>AVERAGE('[1]Sheet2 (2)'!W59,'[1]Sheet2 (2)'!AC59,'[1]Sheet2 (2)'!AI59)</f>
        <v>1.9651766150019557E-2</v>
      </c>
      <c r="F60">
        <f>AVERAGE('[1]Sheet2 (2)'!X59,'[1]Sheet2 (2)'!AD59,'[1]Sheet2 (2)'!AJ59)</f>
        <v>2.824809564041959E-2</v>
      </c>
      <c r="G60">
        <f>AVERAGE('[1]Sheet2 (2)'!Y59,'[1]Sheet2 (2)'!AE59,'[1]Sheet2 (2)'!AK59)</f>
        <v>1.6856764529862258E-2</v>
      </c>
      <c r="H60">
        <f>B60+STDEV('[1]Sheet2 (2)'!T59,'[1]Sheet2 (2)'!Z59,'[1]Sheet2 (2)'!AF59)</f>
        <v>0.36255879233654176</v>
      </c>
      <c r="I60">
        <f>C60+STDEV('[1]Sheet2 (2)'!U59,'[1]Sheet2 (2)'!AA59,'[1]Sheet2 (2)'!AG59)</f>
        <v>0.58189413919191924</v>
      </c>
      <c r="J60">
        <f>D60+STDEV('[1]Sheet2 (2)'!V59,'[1]Sheet2 (2)'!AB59,'[1]Sheet2 (2)'!AH59)</f>
        <v>0.24932873338206102</v>
      </c>
      <c r="K60">
        <f>E60+STDEV('[1]Sheet2 (2)'!W59,'[1]Sheet2 (2)'!AC59,'[1]Sheet2 (2)'!AI59)</f>
        <v>2.3047839105748997E-2</v>
      </c>
      <c r="L60">
        <f>F60+STDEV('[1]Sheet2 (2)'!X59,'[1]Sheet2 (2)'!AD59,'[1]Sheet2 (2)'!AJ59)</f>
        <v>2.9686656851176049E-2</v>
      </c>
      <c r="M60">
        <f>G60+STDEV('[1]Sheet2 (2)'!Y59,'[1]Sheet2 (2)'!AE59,'[1]Sheet2 (2)'!AK59)</f>
        <v>1.8809248734169511E-2</v>
      </c>
      <c r="N60">
        <f>B60-STDEV('[1]Sheet2 (2)'!T59,'[1]Sheet2 (2)'!Z59,'[1]Sheet2 (2)'!AF59)</f>
        <v>0.30101217855148232</v>
      </c>
      <c r="O60">
        <f>C60-STDEV('[1]Sheet2 (2)'!U59,'[1]Sheet2 (2)'!AA59,'[1]Sheet2 (2)'!AG59)</f>
        <v>0.52956293883216166</v>
      </c>
      <c r="P60">
        <f>D60-STDEV('[1]Sheet2 (2)'!V59,'[1]Sheet2 (2)'!AB59,'[1]Sheet2 (2)'!AH59)</f>
        <v>0.20384468910030107</v>
      </c>
      <c r="Q60">
        <f>E60-STDEV('[1]Sheet2 (2)'!W59,'[1]Sheet2 (2)'!AC59,'[1]Sheet2 (2)'!AI59)</f>
        <v>1.6255693194290117E-2</v>
      </c>
      <c r="R60">
        <f>F60-STDEV('[1]Sheet2 (2)'!X59,'[1]Sheet2 (2)'!AD59,'[1]Sheet2 (2)'!AJ59)</f>
        <v>2.6809534429663131E-2</v>
      </c>
      <c r="S60">
        <f>G60-STDEV('[1]Sheet2 (2)'!Y59,'[1]Sheet2 (2)'!AE59,'[1]Sheet2 (2)'!AK59)</f>
        <v>1.4904280325555007E-2</v>
      </c>
    </row>
    <row r="61" spans="1:19" x14ac:dyDescent="0.2">
      <c r="A61">
        <v>56</v>
      </c>
      <c r="B61">
        <f>AVERAGE('[1]Sheet2 (2)'!T60,'[1]Sheet2 (2)'!Z60,'[1]Sheet2 (2)'!AF60)</f>
        <v>0.33501838047498106</v>
      </c>
      <c r="C61">
        <f>AVERAGE('[1]Sheet2 (2)'!U60,'[1]Sheet2 (2)'!AA60,'[1]Sheet2 (2)'!AG60)</f>
        <v>0.55719088333934341</v>
      </c>
      <c r="D61">
        <f>AVERAGE('[1]Sheet2 (2)'!V60,'[1]Sheet2 (2)'!AB60,'[1]Sheet2 (2)'!AH60)</f>
        <v>0.22787878223777228</v>
      </c>
      <c r="E61">
        <f>AVERAGE('[1]Sheet2 (2)'!W60,'[1]Sheet2 (2)'!AC60,'[1]Sheet2 (2)'!AI60)</f>
        <v>1.9545713738917992E-2</v>
      </c>
      <c r="F61">
        <f>AVERAGE('[1]Sheet2 (2)'!X60,'[1]Sheet2 (2)'!AD60,'[1]Sheet2 (2)'!AJ60)</f>
        <v>2.8302365703088087E-2</v>
      </c>
      <c r="G61">
        <f>AVERAGE('[1]Sheet2 (2)'!Y60,'[1]Sheet2 (2)'!AE60,'[1]Sheet2 (2)'!AK60)</f>
        <v>1.7115676272027588E-2</v>
      </c>
      <c r="H61">
        <f>B61+STDEV('[1]Sheet2 (2)'!T60,'[1]Sheet2 (2)'!Z60,'[1]Sheet2 (2)'!AF60)</f>
        <v>0.36678393643581841</v>
      </c>
      <c r="I61">
        <f>C61+STDEV('[1]Sheet2 (2)'!U60,'[1]Sheet2 (2)'!AA60,'[1]Sheet2 (2)'!AG60)</f>
        <v>0.58065620327321299</v>
      </c>
      <c r="J61">
        <f>D61+STDEV('[1]Sheet2 (2)'!V60,'[1]Sheet2 (2)'!AB60,'[1]Sheet2 (2)'!AH60)</f>
        <v>0.2498168491565452</v>
      </c>
      <c r="K61">
        <f>E61+STDEV('[1]Sheet2 (2)'!W60,'[1]Sheet2 (2)'!AC60,'[1]Sheet2 (2)'!AI60)</f>
        <v>2.2775272621734663E-2</v>
      </c>
      <c r="L61">
        <f>F61+STDEV('[1]Sheet2 (2)'!X60,'[1]Sheet2 (2)'!AD60,'[1]Sheet2 (2)'!AJ60)</f>
        <v>2.9974592802217689E-2</v>
      </c>
      <c r="M61">
        <f>G61+STDEV('[1]Sheet2 (2)'!Y60,'[1]Sheet2 (2)'!AE60,'[1]Sheet2 (2)'!AK60)</f>
        <v>1.861981347679658E-2</v>
      </c>
      <c r="N61">
        <f>B61-STDEV('[1]Sheet2 (2)'!T60,'[1]Sheet2 (2)'!Z60,'[1]Sheet2 (2)'!AF60)</f>
        <v>0.3032528245141437</v>
      </c>
      <c r="O61">
        <f>C61-STDEV('[1]Sheet2 (2)'!U60,'[1]Sheet2 (2)'!AA60,'[1]Sheet2 (2)'!AG60)</f>
        <v>0.53372556340547384</v>
      </c>
      <c r="P61">
        <f>D61-STDEV('[1]Sheet2 (2)'!V60,'[1]Sheet2 (2)'!AB60,'[1]Sheet2 (2)'!AH60)</f>
        <v>0.20594071531899935</v>
      </c>
      <c r="Q61">
        <f>E61-STDEV('[1]Sheet2 (2)'!W60,'[1]Sheet2 (2)'!AC60,'[1]Sheet2 (2)'!AI60)</f>
        <v>1.6316154856101321E-2</v>
      </c>
      <c r="R61">
        <f>F61-STDEV('[1]Sheet2 (2)'!X60,'[1]Sheet2 (2)'!AD60,'[1]Sheet2 (2)'!AJ60)</f>
        <v>2.6630138603958485E-2</v>
      </c>
      <c r="S61">
        <f>G61-STDEV('[1]Sheet2 (2)'!Y60,'[1]Sheet2 (2)'!AE60,'[1]Sheet2 (2)'!AK60)</f>
        <v>1.5611539067258595E-2</v>
      </c>
    </row>
    <row r="62" spans="1:19" x14ac:dyDescent="0.2">
      <c r="A62">
        <v>57</v>
      </c>
      <c r="B62">
        <f>AVERAGE('[1]Sheet2 (2)'!T61,'[1]Sheet2 (2)'!Z61,'[1]Sheet2 (2)'!AF61)</f>
        <v>0.3323033089283427</v>
      </c>
      <c r="C62">
        <f>AVERAGE('[1]Sheet2 (2)'!U61,'[1]Sheet2 (2)'!AA61,'[1]Sheet2 (2)'!AG61)</f>
        <v>0.5580861095481181</v>
      </c>
      <c r="D62">
        <f>AVERAGE('[1]Sheet2 (2)'!V61,'[1]Sheet2 (2)'!AB61,'[1]Sheet2 (2)'!AH61)</f>
        <v>0.22878893473195963</v>
      </c>
      <c r="E62">
        <f>AVERAGE('[1]Sheet2 (2)'!W61,'[1]Sheet2 (2)'!AC61,'[1]Sheet2 (2)'!AI61)</f>
        <v>1.9180749585651094E-2</v>
      </c>
      <c r="F62">
        <f>AVERAGE('[1]Sheet2 (2)'!X61,'[1]Sheet2 (2)'!AD61,'[1]Sheet2 (2)'!AJ61)</f>
        <v>2.8874459250087248E-2</v>
      </c>
      <c r="G62">
        <f>AVERAGE('[1]Sheet2 (2)'!Y61,'[1]Sheet2 (2)'!AE61,'[1]Sheet2 (2)'!AK61)</f>
        <v>1.665734881789831E-2</v>
      </c>
      <c r="H62">
        <f>B62+STDEV('[1]Sheet2 (2)'!T61,'[1]Sheet2 (2)'!Z61,'[1]Sheet2 (2)'!AF61)</f>
        <v>0.36358630204269715</v>
      </c>
      <c r="I62">
        <f>C62+STDEV('[1]Sheet2 (2)'!U61,'[1]Sheet2 (2)'!AA61,'[1]Sheet2 (2)'!AG61)</f>
        <v>0.58378212984209155</v>
      </c>
      <c r="J62">
        <f>D62+STDEV('[1]Sheet2 (2)'!V61,'[1]Sheet2 (2)'!AB61,'[1]Sheet2 (2)'!AH61)</f>
        <v>0.2496395978327956</v>
      </c>
      <c r="K62">
        <f>E62+STDEV('[1]Sheet2 (2)'!W61,'[1]Sheet2 (2)'!AC61,'[1]Sheet2 (2)'!AI61)</f>
        <v>2.2414408857745684E-2</v>
      </c>
      <c r="L62">
        <f>F62+STDEV('[1]Sheet2 (2)'!X61,'[1]Sheet2 (2)'!AD61,'[1]Sheet2 (2)'!AJ61)</f>
        <v>3.0321625659621321E-2</v>
      </c>
      <c r="M62">
        <f>G62+STDEV('[1]Sheet2 (2)'!Y61,'[1]Sheet2 (2)'!AE61,'[1]Sheet2 (2)'!AK61)</f>
        <v>1.8322350224734409E-2</v>
      </c>
      <c r="N62">
        <f>B62-STDEV('[1]Sheet2 (2)'!T61,'[1]Sheet2 (2)'!Z61,'[1]Sheet2 (2)'!AF61)</f>
        <v>0.30102031581398825</v>
      </c>
      <c r="O62">
        <f>C62-STDEV('[1]Sheet2 (2)'!U61,'[1]Sheet2 (2)'!AA61,'[1]Sheet2 (2)'!AG61)</f>
        <v>0.53239008925414466</v>
      </c>
      <c r="P62">
        <f>D62-STDEV('[1]Sheet2 (2)'!V61,'[1]Sheet2 (2)'!AB61,'[1]Sheet2 (2)'!AH61)</f>
        <v>0.20793827163112366</v>
      </c>
      <c r="Q62">
        <f>E62-STDEV('[1]Sheet2 (2)'!W61,'[1]Sheet2 (2)'!AC61,'[1]Sheet2 (2)'!AI61)</f>
        <v>1.5947090313556504E-2</v>
      </c>
      <c r="R62">
        <f>F62-STDEV('[1]Sheet2 (2)'!X61,'[1]Sheet2 (2)'!AD61,'[1]Sheet2 (2)'!AJ61)</f>
        <v>2.7427292840553175E-2</v>
      </c>
      <c r="S62">
        <f>G62-STDEV('[1]Sheet2 (2)'!Y61,'[1]Sheet2 (2)'!AE61,'[1]Sheet2 (2)'!AK61)</f>
        <v>1.4992347411062212E-2</v>
      </c>
    </row>
    <row r="63" spans="1:19" x14ac:dyDescent="0.2">
      <c r="A63">
        <v>58</v>
      </c>
      <c r="B63">
        <f>AVERAGE('[1]Sheet2 (2)'!T62,'[1]Sheet2 (2)'!Z62,'[1]Sheet2 (2)'!AF62)</f>
        <v>0.33381246017560789</v>
      </c>
      <c r="C63">
        <f>AVERAGE('[1]Sheet2 (2)'!U62,'[1]Sheet2 (2)'!AA62,'[1]Sheet2 (2)'!AG62)</f>
        <v>0.55690506639109938</v>
      </c>
      <c r="D63">
        <f>AVERAGE('[1]Sheet2 (2)'!V62,'[1]Sheet2 (2)'!AB62,'[1]Sheet2 (2)'!AH62)</f>
        <v>0.22961247687841782</v>
      </c>
      <c r="E63">
        <f>AVERAGE('[1]Sheet2 (2)'!W62,'[1]Sheet2 (2)'!AC62,'[1]Sheet2 (2)'!AI62)</f>
        <v>1.9649278435784123E-2</v>
      </c>
      <c r="F63">
        <f>AVERAGE('[1]Sheet2 (2)'!X62,'[1]Sheet2 (2)'!AD62,'[1]Sheet2 (2)'!AJ62)</f>
        <v>2.8507007382584919E-2</v>
      </c>
      <c r="G63">
        <f>AVERAGE('[1]Sheet2 (2)'!Y62,'[1]Sheet2 (2)'!AE62,'[1]Sheet2 (2)'!AK62)</f>
        <v>1.6808839022313352E-2</v>
      </c>
      <c r="H63">
        <f>B63+STDEV('[1]Sheet2 (2)'!T62,'[1]Sheet2 (2)'!Z62,'[1]Sheet2 (2)'!AF62)</f>
        <v>0.36264031463645607</v>
      </c>
      <c r="I63">
        <f>C63+STDEV('[1]Sheet2 (2)'!U62,'[1]Sheet2 (2)'!AA62,'[1]Sheet2 (2)'!AG62)</f>
        <v>0.57813016203361101</v>
      </c>
      <c r="J63">
        <f>D63+STDEV('[1]Sheet2 (2)'!V62,'[1]Sheet2 (2)'!AB62,'[1]Sheet2 (2)'!AH62)</f>
        <v>0.25250534659122748</v>
      </c>
      <c r="K63">
        <f>E63+STDEV('[1]Sheet2 (2)'!W62,'[1]Sheet2 (2)'!AC62,'[1]Sheet2 (2)'!AI62)</f>
        <v>2.2798227322052694E-2</v>
      </c>
      <c r="L63">
        <f>F63+STDEV('[1]Sheet2 (2)'!X62,'[1]Sheet2 (2)'!AD62,'[1]Sheet2 (2)'!AJ62)</f>
        <v>2.9758427858545277E-2</v>
      </c>
      <c r="M63">
        <f>G63+STDEV('[1]Sheet2 (2)'!Y62,'[1]Sheet2 (2)'!AE62,'[1]Sheet2 (2)'!AK62)</f>
        <v>1.8594655297271917E-2</v>
      </c>
      <c r="N63">
        <f>B63-STDEV('[1]Sheet2 (2)'!T62,'[1]Sheet2 (2)'!Z62,'[1]Sheet2 (2)'!AF62)</f>
        <v>0.30498460571475972</v>
      </c>
      <c r="O63">
        <f>C63-STDEV('[1]Sheet2 (2)'!U62,'[1]Sheet2 (2)'!AA62,'[1]Sheet2 (2)'!AG62)</f>
        <v>0.53567997074858775</v>
      </c>
      <c r="P63">
        <f>D63-STDEV('[1]Sheet2 (2)'!V62,'[1]Sheet2 (2)'!AB62,'[1]Sheet2 (2)'!AH62)</f>
        <v>0.20671960716560819</v>
      </c>
      <c r="Q63">
        <f>E63-STDEV('[1]Sheet2 (2)'!W62,'[1]Sheet2 (2)'!AC62,'[1]Sheet2 (2)'!AI62)</f>
        <v>1.6500329549515552E-2</v>
      </c>
      <c r="R63">
        <f>F63-STDEV('[1]Sheet2 (2)'!X62,'[1]Sheet2 (2)'!AD62,'[1]Sheet2 (2)'!AJ62)</f>
        <v>2.7255586906624562E-2</v>
      </c>
      <c r="S63">
        <f>G63-STDEV('[1]Sheet2 (2)'!Y62,'[1]Sheet2 (2)'!AE62,'[1]Sheet2 (2)'!AK62)</f>
        <v>1.5023022747354786E-2</v>
      </c>
    </row>
    <row r="64" spans="1:19" x14ac:dyDescent="0.2">
      <c r="A64">
        <v>59</v>
      </c>
      <c r="B64">
        <f>AVERAGE('[1]Sheet2 (2)'!T63,'[1]Sheet2 (2)'!Z63,'[1]Sheet2 (2)'!AF63)</f>
        <v>0.33637964781965329</v>
      </c>
      <c r="C64">
        <f>AVERAGE('[1]Sheet2 (2)'!U63,'[1]Sheet2 (2)'!AA63,'[1]Sheet2 (2)'!AG63)</f>
        <v>0.56073696017514629</v>
      </c>
      <c r="D64">
        <f>AVERAGE('[1]Sheet2 (2)'!V63,'[1]Sheet2 (2)'!AB63,'[1]Sheet2 (2)'!AH63)</f>
        <v>0.2306999061955122</v>
      </c>
      <c r="E64">
        <f>AVERAGE('[1]Sheet2 (2)'!W63,'[1]Sheet2 (2)'!AC63,'[1]Sheet2 (2)'!AI63)</f>
        <v>1.9491443676249495E-2</v>
      </c>
      <c r="F64">
        <f>AVERAGE('[1]Sheet2 (2)'!X63,'[1]Sheet2 (2)'!AD63,'[1]Sheet2 (2)'!AJ63)</f>
        <v>2.8667329856354982E-2</v>
      </c>
      <c r="G64">
        <f>AVERAGE('[1]Sheet2 (2)'!Y63,'[1]Sheet2 (2)'!AE63,'[1]Sheet2 (2)'!AK63)</f>
        <v>1.7259452794674311E-2</v>
      </c>
      <c r="H64">
        <f>B64+STDEV('[1]Sheet2 (2)'!T63,'[1]Sheet2 (2)'!Z63,'[1]Sheet2 (2)'!AF63)</f>
        <v>0.368701866447673</v>
      </c>
      <c r="I64">
        <f>C64+STDEV('[1]Sheet2 (2)'!U63,'[1]Sheet2 (2)'!AA63,'[1]Sheet2 (2)'!AG63)</f>
        <v>0.58628758405099812</v>
      </c>
      <c r="J64">
        <f>D64+STDEV('[1]Sheet2 (2)'!V63,'[1]Sheet2 (2)'!AB63,'[1]Sheet2 (2)'!AH63)</f>
        <v>0.25161555117639978</v>
      </c>
      <c r="K64">
        <f>E64+STDEV('[1]Sheet2 (2)'!W63,'[1]Sheet2 (2)'!AC63,'[1]Sheet2 (2)'!AI63)</f>
        <v>2.2481508772376767E-2</v>
      </c>
      <c r="L64">
        <f>F64+STDEV('[1]Sheet2 (2)'!X63,'[1]Sheet2 (2)'!AD63,'[1]Sheet2 (2)'!AJ63)</f>
        <v>3.0337569019673341E-2</v>
      </c>
      <c r="M64">
        <f>G64+STDEV('[1]Sheet2 (2)'!Y63,'[1]Sheet2 (2)'!AE63,'[1]Sheet2 (2)'!AK63)</f>
        <v>1.9701457132680629E-2</v>
      </c>
      <c r="N64">
        <f>B64-STDEV('[1]Sheet2 (2)'!T63,'[1]Sheet2 (2)'!Z63,'[1]Sheet2 (2)'!AF63)</f>
        <v>0.30405742919163359</v>
      </c>
      <c r="O64">
        <f>C64-STDEV('[1]Sheet2 (2)'!U63,'[1]Sheet2 (2)'!AA63,'[1]Sheet2 (2)'!AG63)</f>
        <v>0.53518633629929446</v>
      </c>
      <c r="P64">
        <f>D64-STDEV('[1]Sheet2 (2)'!V63,'[1]Sheet2 (2)'!AB63,'[1]Sheet2 (2)'!AH63)</f>
        <v>0.2097842612146246</v>
      </c>
      <c r="Q64">
        <f>E64-STDEV('[1]Sheet2 (2)'!W63,'[1]Sheet2 (2)'!AC63,'[1]Sheet2 (2)'!AI63)</f>
        <v>1.6501378580122222E-2</v>
      </c>
      <c r="R64">
        <f>F64-STDEV('[1]Sheet2 (2)'!X63,'[1]Sheet2 (2)'!AD63,'[1]Sheet2 (2)'!AJ63)</f>
        <v>2.6997090693036623E-2</v>
      </c>
      <c r="S64">
        <f>G64-STDEV('[1]Sheet2 (2)'!Y63,'[1]Sheet2 (2)'!AE63,'[1]Sheet2 (2)'!AK63)</f>
        <v>1.4817448456667994E-2</v>
      </c>
    </row>
    <row r="65" spans="1:19" x14ac:dyDescent="0.2">
      <c r="A65">
        <v>60</v>
      </c>
      <c r="B65">
        <f>AVERAGE('[1]Sheet2 (2)'!T64,'[1]Sheet2 (2)'!Z64,'[1]Sheet2 (2)'!AF64)</f>
        <v>0.33466336717865586</v>
      </c>
      <c r="C65">
        <f>AVERAGE('[1]Sheet2 (2)'!U64,'[1]Sheet2 (2)'!AA64,'[1]Sheet2 (2)'!AG64)</f>
        <v>0.55757326149225828</v>
      </c>
      <c r="D65">
        <f>AVERAGE('[1]Sheet2 (2)'!V64,'[1]Sheet2 (2)'!AB64,'[1]Sheet2 (2)'!AH64)</f>
        <v>0.23201187890598693</v>
      </c>
      <c r="E65">
        <f>AVERAGE('[1]Sheet2 (2)'!W64,'[1]Sheet2 (2)'!AC64,'[1]Sheet2 (2)'!AI64)</f>
        <v>1.9701060784217194E-2</v>
      </c>
      <c r="F65">
        <f>AVERAGE('[1]Sheet2 (2)'!X64,'[1]Sheet2 (2)'!AD64,'[1]Sheet2 (2)'!AJ64)</f>
        <v>2.8876946964322681E-2</v>
      </c>
      <c r="G65">
        <f>AVERAGE('[1]Sheet2 (2)'!Y64,'[1]Sheet2 (2)'!AE64,'[1]Sheet2 (2)'!AK64)</f>
        <v>1.6952615544960071E-2</v>
      </c>
      <c r="H65">
        <f>B65+STDEV('[1]Sheet2 (2)'!T64,'[1]Sheet2 (2)'!Z64,'[1]Sheet2 (2)'!AF64)</f>
        <v>0.36495393410408472</v>
      </c>
      <c r="I65">
        <f>C65+STDEV('[1]Sheet2 (2)'!U64,'[1]Sheet2 (2)'!AA64,'[1]Sheet2 (2)'!AG64)</f>
        <v>0.58030643339305199</v>
      </c>
      <c r="J65">
        <f>D65+STDEV('[1]Sheet2 (2)'!V64,'[1]Sheet2 (2)'!AB64,'[1]Sheet2 (2)'!AH64)</f>
        <v>0.25373794702893437</v>
      </c>
      <c r="K65">
        <f>E65+STDEV('[1]Sheet2 (2)'!W64,'[1]Sheet2 (2)'!AC64,'[1]Sheet2 (2)'!AI64)</f>
        <v>2.2845588417471252E-2</v>
      </c>
      <c r="L65">
        <f>F65+STDEV('[1]Sheet2 (2)'!X64,'[1]Sheet2 (2)'!AD64,'[1]Sheet2 (2)'!AJ64)</f>
        <v>3.0597159722224085E-2</v>
      </c>
      <c r="M65">
        <f>G65+STDEV('[1]Sheet2 (2)'!Y64,'[1]Sheet2 (2)'!AE64,'[1]Sheet2 (2)'!AK64)</f>
        <v>1.9271765242603902E-2</v>
      </c>
      <c r="N65">
        <f>B65-STDEV('[1]Sheet2 (2)'!T64,'[1]Sheet2 (2)'!Z64,'[1]Sheet2 (2)'!AF64)</f>
        <v>0.30437280025322699</v>
      </c>
      <c r="O65">
        <f>C65-STDEV('[1]Sheet2 (2)'!U64,'[1]Sheet2 (2)'!AA64,'[1]Sheet2 (2)'!AG64)</f>
        <v>0.53484008959146456</v>
      </c>
      <c r="P65">
        <f>D65-STDEV('[1]Sheet2 (2)'!V64,'[1]Sheet2 (2)'!AB64,'[1]Sheet2 (2)'!AH64)</f>
        <v>0.21028581078303946</v>
      </c>
      <c r="Q65">
        <f>E65-STDEV('[1]Sheet2 (2)'!W64,'[1]Sheet2 (2)'!AC64,'[1]Sheet2 (2)'!AI64)</f>
        <v>1.6556533150963136E-2</v>
      </c>
      <c r="R65">
        <f>F65-STDEV('[1]Sheet2 (2)'!X64,'[1]Sheet2 (2)'!AD64,'[1]Sheet2 (2)'!AJ64)</f>
        <v>2.7156734206421278E-2</v>
      </c>
      <c r="S65">
        <f>G65-STDEV('[1]Sheet2 (2)'!Y64,'[1]Sheet2 (2)'!AE64,'[1]Sheet2 (2)'!AK64)</f>
        <v>1.463346584731624E-2</v>
      </c>
    </row>
    <row r="66" spans="1:19" x14ac:dyDescent="0.2">
      <c r="A66">
        <v>61</v>
      </c>
      <c r="B66">
        <f>AVERAGE('[1]Sheet2 (2)'!T65,'[1]Sheet2 (2)'!Z65,'[1]Sheet2 (2)'!AF65)</f>
        <v>0.3372873125996052</v>
      </c>
      <c r="C66">
        <f>AVERAGE('[1]Sheet2 (2)'!U65,'[1]Sheet2 (2)'!AA65,'[1]Sheet2 (2)'!AG65)</f>
        <v>0.56074442331785257</v>
      </c>
      <c r="D66">
        <f>AVERAGE('[1]Sheet2 (2)'!V65,'[1]Sheet2 (2)'!AB65,'[1]Sheet2 (2)'!AH65)</f>
        <v>0.23227327836238768</v>
      </c>
      <c r="E66">
        <f>AVERAGE('[1]Sheet2 (2)'!W65,'[1]Sheet2 (2)'!AC65,'[1]Sheet2 (2)'!AI65)</f>
        <v>1.9281826568281795E-2</v>
      </c>
      <c r="F66">
        <f>AVERAGE('[1]Sheet2 (2)'!X65,'[1]Sheet2 (2)'!AD65,'[1]Sheet2 (2)'!AJ65)</f>
        <v>2.9027318581151013E-2</v>
      </c>
      <c r="G66">
        <f>AVERAGE('[1]Sheet2 (2)'!Y65,'[1]Sheet2 (2)'!AE65,'[1]Sheet2 (2)'!AK65)</f>
        <v>1.711181943114343E-2</v>
      </c>
      <c r="H66">
        <f>B66+STDEV('[1]Sheet2 (2)'!T65,'[1]Sheet2 (2)'!Z65,'[1]Sheet2 (2)'!AF65)</f>
        <v>0.37054739529561609</v>
      </c>
      <c r="I66">
        <f>C66+STDEV('[1]Sheet2 (2)'!U65,'[1]Sheet2 (2)'!AA65,'[1]Sheet2 (2)'!AG65)</f>
        <v>0.58398122153677079</v>
      </c>
      <c r="J66">
        <f>D66+STDEV('[1]Sheet2 (2)'!V65,'[1]Sheet2 (2)'!AB65,'[1]Sheet2 (2)'!AH65)</f>
        <v>0.253625097593843</v>
      </c>
      <c r="K66">
        <f>E66+STDEV('[1]Sheet2 (2)'!W65,'[1]Sheet2 (2)'!AC65,'[1]Sheet2 (2)'!AI65)</f>
        <v>2.2341569598526293E-2</v>
      </c>
      <c r="L66">
        <f>F66+STDEV('[1]Sheet2 (2)'!X65,'[1]Sheet2 (2)'!AD65,'[1]Sheet2 (2)'!AJ65)</f>
        <v>3.0076056111172634E-2</v>
      </c>
      <c r="M66">
        <f>G66+STDEV('[1]Sheet2 (2)'!Y65,'[1]Sheet2 (2)'!AE65,'[1]Sheet2 (2)'!AK65)</f>
        <v>1.9016109256092966E-2</v>
      </c>
      <c r="N66">
        <f>B66-STDEV('[1]Sheet2 (2)'!T65,'[1]Sheet2 (2)'!Z65,'[1]Sheet2 (2)'!AF65)</f>
        <v>0.30402722990359432</v>
      </c>
      <c r="O66">
        <f>C66-STDEV('[1]Sheet2 (2)'!U65,'[1]Sheet2 (2)'!AA65,'[1]Sheet2 (2)'!AG65)</f>
        <v>0.53750762509893435</v>
      </c>
      <c r="P66">
        <f>D66-STDEV('[1]Sheet2 (2)'!V65,'[1]Sheet2 (2)'!AB65,'[1]Sheet2 (2)'!AH65)</f>
        <v>0.21092145913093238</v>
      </c>
      <c r="Q66">
        <f>E66-STDEV('[1]Sheet2 (2)'!W65,'[1]Sheet2 (2)'!AC65,'[1]Sheet2 (2)'!AI65)</f>
        <v>1.6222083538037297E-2</v>
      </c>
      <c r="R66">
        <f>F66-STDEV('[1]Sheet2 (2)'!X65,'[1]Sheet2 (2)'!AD65,'[1]Sheet2 (2)'!AJ65)</f>
        <v>2.7978581051129391E-2</v>
      </c>
      <c r="S66">
        <f>G66-STDEV('[1]Sheet2 (2)'!Y65,'[1]Sheet2 (2)'!AE65,'[1]Sheet2 (2)'!AK65)</f>
        <v>1.5207529606193893E-2</v>
      </c>
    </row>
    <row r="67" spans="1:19" x14ac:dyDescent="0.2">
      <c r="A67">
        <v>62</v>
      </c>
      <c r="B67">
        <f>AVERAGE('[1]Sheet2 (2)'!T66,'[1]Sheet2 (2)'!Z66,'[1]Sheet2 (2)'!AF66)</f>
        <v>0.33801475319190361</v>
      </c>
      <c r="C67">
        <f>AVERAGE('[1]Sheet2 (2)'!U66,'[1]Sheet2 (2)'!AA66,'[1]Sheet2 (2)'!AG66)</f>
        <v>0.56132149229332262</v>
      </c>
      <c r="D67">
        <f>AVERAGE('[1]Sheet2 (2)'!V66,'[1]Sheet2 (2)'!AB66,'[1]Sheet2 (2)'!AH66)</f>
        <v>0.23116594733140983</v>
      </c>
      <c r="E67">
        <f>AVERAGE('[1]Sheet2 (2)'!W66,'[1]Sheet2 (2)'!AC66,'[1]Sheet2 (2)'!AI66)</f>
        <v>1.9807113195318755E-2</v>
      </c>
      <c r="F67">
        <f>AVERAGE('[1]Sheet2 (2)'!X66,'[1]Sheet2 (2)'!AD66,'[1]Sheet2 (2)'!AJ66)</f>
        <v>2.9500822859754913E-2</v>
      </c>
      <c r="G67">
        <f>AVERAGE('[1]Sheet2 (2)'!Y66,'[1]Sheet2 (2)'!AE66,'[1]Sheet2 (2)'!AK66)</f>
        <v>1.6956472385844232E-2</v>
      </c>
      <c r="H67">
        <f>B67+STDEV('[1]Sheet2 (2)'!T66,'[1]Sheet2 (2)'!Z66,'[1]Sheet2 (2)'!AF66)</f>
        <v>0.36879175689450733</v>
      </c>
      <c r="I67">
        <f>C67+STDEV('[1]Sheet2 (2)'!U66,'[1]Sheet2 (2)'!AA66,'[1]Sheet2 (2)'!AG66)</f>
        <v>0.58490618963307284</v>
      </c>
      <c r="J67">
        <f>D67+STDEV('[1]Sheet2 (2)'!V66,'[1]Sheet2 (2)'!AB66,'[1]Sheet2 (2)'!AH66)</f>
        <v>0.25152464391817353</v>
      </c>
      <c r="K67">
        <f>E67+STDEV('[1]Sheet2 (2)'!W66,'[1]Sheet2 (2)'!AC66,'[1]Sheet2 (2)'!AI66)</f>
        <v>2.3187134538873343E-2</v>
      </c>
      <c r="L67">
        <f>F67+STDEV('[1]Sheet2 (2)'!X66,'[1]Sheet2 (2)'!AD66,'[1]Sheet2 (2)'!AJ66)</f>
        <v>3.0973078549155229E-2</v>
      </c>
      <c r="M67">
        <f>G67+STDEV('[1]Sheet2 (2)'!Y66,'[1]Sheet2 (2)'!AE66,'[1]Sheet2 (2)'!AK66)</f>
        <v>1.886996963627368E-2</v>
      </c>
      <c r="N67">
        <f>B67-STDEV('[1]Sheet2 (2)'!T66,'[1]Sheet2 (2)'!Z66,'[1]Sheet2 (2)'!AF66)</f>
        <v>0.30723774948929988</v>
      </c>
      <c r="O67">
        <f>C67-STDEV('[1]Sheet2 (2)'!U66,'[1]Sheet2 (2)'!AA66,'[1]Sheet2 (2)'!AG66)</f>
        <v>0.53773679495357241</v>
      </c>
      <c r="P67">
        <f>D67-STDEV('[1]Sheet2 (2)'!V66,'[1]Sheet2 (2)'!AB66,'[1]Sheet2 (2)'!AH66)</f>
        <v>0.2108072507446461</v>
      </c>
      <c r="Q67">
        <f>E67-STDEV('[1]Sheet2 (2)'!W66,'[1]Sheet2 (2)'!AC66,'[1]Sheet2 (2)'!AI66)</f>
        <v>1.6427091851764167E-2</v>
      </c>
      <c r="R67">
        <f>F67-STDEV('[1]Sheet2 (2)'!X66,'[1]Sheet2 (2)'!AD66,'[1]Sheet2 (2)'!AJ66)</f>
        <v>2.8028567170354596E-2</v>
      </c>
      <c r="S67">
        <f>G67-STDEV('[1]Sheet2 (2)'!Y66,'[1]Sheet2 (2)'!AE66,'[1]Sheet2 (2)'!AK66)</f>
        <v>1.5042975135414784E-2</v>
      </c>
    </row>
    <row r="68" spans="1:19" x14ac:dyDescent="0.2">
      <c r="A68">
        <v>63</v>
      </c>
      <c r="B68">
        <f>AVERAGE('[1]Sheet2 (2)'!T67,'[1]Sheet2 (2)'!Z67,'[1]Sheet2 (2)'!AF67)</f>
        <v>0.33738838958223588</v>
      </c>
      <c r="C68">
        <f>AVERAGE('[1]Sheet2 (2)'!U67,'[1]Sheet2 (2)'!AA67,'[1]Sheet2 (2)'!AG67)</f>
        <v>0.56246816710155645</v>
      </c>
      <c r="D68">
        <f>AVERAGE('[1]Sheet2 (2)'!V67,'[1]Sheet2 (2)'!AB67,'[1]Sheet2 (2)'!AH67)</f>
        <v>0.23269997572102938</v>
      </c>
      <c r="E68">
        <f>AVERAGE('[1]Sheet2 (2)'!W67,'[1]Sheet2 (2)'!AC67,'[1]Sheet2 (2)'!AI67)</f>
        <v>1.9701060784217187E-2</v>
      </c>
      <c r="F68">
        <f>AVERAGE('[1]Sheet2 (2)'!X67,'[1]Sheet2 (2)'!AD67,'[1]Sheet2 (2)'!AJ67)</f>
        <v>2.9135858706488018E-2</v>
      </c>
      <c r="G68">
        <f>AVERAGE('[1]Sheet2 (2)'!Y67,'[1]Sheet2 (2)'!AE67,'[1]Sheet2 (2)'!AK67)</f>
        <v>1.6908546878295325E-2</v>
      </c>
      <c r="H68">
        <f>B68+STDEV('[1]Sheet2 (2)'!T67,'[1]Sheet2 (2)'!Z67,'[1]Sheet2 (2)'!AF67)</f>
        <v>0.36875781079802711</v>
      </c>
      <c r="I68">
        <f>C68+STDEV('[1]Sheet2 (2)'!U67,'[1]Sheet2 (2)'!AA67,'[1]Sheet2 (2)'!AG67)</f>
        <v>0.5847312013567606</v>
      </c>
      <c r="J68">
        <f>D68+STDEV('[1]Sheet2 (2)'!V67,'[1]Sheet2 (2)'!AB67,'[1]Sheet2 (2)'!AH67)</f>
        <v>0.25474022406137015</v>
      </c>
      <c r="K68">
        <f>E68+STDEV('[1]Sheet2 (2)'!W67,'[1]Sheet2 (2)'!AC67,'[1]Sheet2 (2)'!AI67)</f>
        <v>2.2712296757014715E-2</v>
      </c>
      <c r="L68">
        <f>F68+STDEV('[1]Sheet2 (2)'!X67,'[1]Sheet2 (2)'!AD67,'[1]Sheet2 (2)'!AJ67)</f>
        <v>3.0630092810240653E-2</v>
      </c>
      <c r="M68">
        <f>G68+STDEV('[1]Sheet2 (2)'!Y67,'[1]Sheet2 (2)'!AE67,'[1]Sheet2 (2)'!AK67)</f>
        <v>1.9190567733609394E-2</v>
      </c>
      <c r="N68">
        <f>B68-STDEV('[1]Sheet2 (2)'!T67,'[1]Sheet2 (2)'!Z67,'[1]Sheet2 (2)'!AF67)</f>
        <v>0.30601896836644465</v>
      </c>
      <c r="O68">
        <f>C68-STDEV('[1]Sheet2 (2)'!U67,'[1]Sheet2 (2)'!AA67,'[1]Sheet2 (2)'!AG67)</f>
        <v>0.5402051328463523</v>
      </c>
      <c r="P68">
        <f>D68-STDEV('[1]Sheet2 (2)'!V67,'[1]Sheet2 (2)'!AB67,'[1]Sheet2 (2)'!AH67)</f>
        <v>0.21065972738068861</v>
      </c>
      <c r="Q68">
        <f>E68-STDEV('[1]Sheet2 (2)'!W67,'[1]Sheet2 (2)'!AC67,'[1]Sheet2 (2)'!AI67)</f>
        <v>1.668982481141966E-2</v>
      </c>
      <c r="R68">
        <f>F68-STDEV('[1]Sheet2 (2)'!X67,'[1]Sheet2 (2)'!AD67,'[1]Sheet2 (2)'!AJ67)</f>
        <v>2.7641624602735382E-2</v>
      </c>
      <c r="S68">
        <f>G68-STDEV('[1]Sheet2 (2)'!Y67,'[1]Sheet2 (2)'!AE67,'[1]Sheet2 (2)'!AK67)</f>
        <v>1.4626526022981255E-2</v>
      </c>
    </row>
    <row r="69" spans="1:19" x14ac:dyDescent="0.2">
      <c r="A69">
        <v>64</v>
      </c>
      <c r="B69">
        <f>AVERAGE('[1]Sheet2 (2)'!T68,'[1]Sheet2 (2)'!Z68,'[1]Sheet2 (2)'!AF68)</f>
        <v>0.33560291259315739</v>
      </c>
      <c r="C69">
        <f>AVERAGE('[1]Sheet2 (2)'!U68,'[1]Sheet2 (2)'!AA68,'[1]Sheet2 (2)'!AG68)</f>
        <v>0.56174321422349349</v>
      </c>
      <c r="D69">
        <f>AVERAGE('[1]Sheet2 (2)'!V68,'[1]Sheet2 (2)'!AB68,'[1]Sheet2 (2)'!AH68)</f>
        <v>0.23373064726121981</v>
      </c>
      <c r="E69">
        <f>AVERAGE('[1]Sheet2 (2)'!W68,'[1]Sheet2 (2)'!AC68,'[1]Sheet2 (2)'!AI68)</f>
        <v>2.0011754874815588E-2</v>
      </c>
      <c r="F69">
        <f>AVERAGE('[1]Sheet2 (2)'!X68,'[1]Sheet2 (2)'!AD68,'[1]Sheet2 (2)'!AJ68)</f>
        <v>2.9449040511321845E-2</v>
      </c>
      <c r="G69">
        <f>AVERAGE('[1]Sheet2 (2)'!Y68,'[1]Sheet2 (2)'!AE68,'[1]Sheet2 (2)'!AK68)</f>
        <v>1.6904690037411168E-2</v>
      </c>
      <c r="H69">
        <f>B69+STDEV('[1]Sheet2 (2)'!T68,'[1]Sheet2 (2)'!Z68,'[1]Sheet2 (2)'!AF68)</f>
        <v>0.36740090755969401</v>
      </c>
      <c r="I69">
        <f>C69+STDEV('[1]Sheet2 (2)'!U68,'[1]Sheet2 (2)'!AA68,'[1]Sheet2 (2)'!AG68)</f>
        <v>0.58442900573130041</v>
      </c>
      <c r="J69">
        <f>D69+STDEV('[1]Sheet2 (2)'!V68,'[1]Sheet2 (2)'!AB68,'[1]Sheet2 (2)'!AH68)</f>
        <v>0.25491014187936178</v>
      </c>
      <c r="K69">
        <f>E69+STDEV('[1]Sheet2 (2)'!W68,'[1]Sheet2 (2)'!AC68,'[1]Sheet2 (2)'!AI68)</f>
        <v>2.3090679472668602E-2</v>
      </c>
      <c r="L69">
        <f>F69+STDEV('[1]Sheet2 (2)'!X68,'[1]Sheet2 (2)'!AD68,'[1]Sheet2 (2)'!AJ68)</f>
        <v>3.0947583462524964E-2</v>
      </c>
      <c r="M69">
        <f>G69+STDEV('[1]Sheet2 (2)'!Y68,'[1]Sheet2 (2)'!AE68,'[1]Sheet2 (2)'!AK68)</f>
        <v>1.8907449863292437E-2</v>
      </c>
      <c r="N69">
        <f>B69-STDEV('[1]Sheet2 (2)'!T68,'[1]Sheet2 (2)'!Z68,'[1]Sheet2 (2)'!AF68)</f>
        <v>0.30380491762662076</v>
      </c>
      <c r="O69">
        <f>C69-STDEV('[1]Sheet2 (2)'!U68,'[1]Sheet2 (2)'!AA68,'[1]Sheet2 (2)'!AG68)</f>
        <v>0.53905742271568657</v>
      </c>
      <c r="P69">
        <f>D69-STDEV('[1]Sheet2 (2)'!V68,'[1]Sheet2 (2)'!AB68,'[1]Sheet2 (2)'!AH68)</f>
        <v>0.21255115264307783</v>
      </c>
      <c r="Q69">
        <f>E69-STDEV('[1]Sheet2 (2)'!W68,'[1]Sheet2 (2)'!AC68,'[1]Sheet2 (2)'!AI68)</f>
        <v>1.6932830276962574E-2</v>
      </c>
      <c r="R69">
        <f>F69-STDEV('[1]Sheet2 (2)'!X68,'[1]Sheet2 (2)'!AD68,'[1]Sheet2 (2)'!AJ68)</f>
        <v>2.7950497560118727E-2</v>
      </c>
      <c r="S69">
        <f>G69-STDEV('[1]Sheet2 (2)'!Y68,'[1]Sheet2 (2)'!AE68,'[1]Sheet2 (2)'!AK68)</f>
        <v>1.4901930211529898E-2</v>
      </c>
    </row>
    <row r="70" spans="1:19" x14ac:dyDescent="0.2">
      <c r="A70">
        <v>65</v>
      </c>
      <c r="B70">
        <f>AVERAGE('[1]Sheet2 (2)'!T69,'[1]Sheet2 (2)'!Z69,'[1]Sheet2 (2)'!AF69)</f>
        <v>0.33959310078724991</v>
      </c>
      <c r="C70">
        <f>AVERAGE('[1]Sheet2 (2)'!U69,'[1]Sheet2 (2)'!AA69,'[1]Sheet2 (2)'!AG69)</f>
        <v>0.56243379875277144</v>
      </c>
      <c r="D70">
        <f>AVERAGE('[1]Sheet2 (2)'!V69,'[1]Sheet2 (2)'!AB69,'[1]Sheet2 (2)'!AH69)</f>
        <v>0.23567395900983304</v>
      </c>
      <c r="E70">
        <f>AVERAGE('[1]Sheet2 (2)'!W69,'[1]Sheet2 (2)'!AC69,'[1]Sheet2 (2)'!AI69)</f>
        <v>1.9486468247778624E-2</v>
      </c>
      <c r="F70">
        <f>AVERAGE('[1]Sheet2 (2)'!X69,'[1]Sheet2 (2)'!AD69,'[1]Sheet2 (2)'!AJ69)</f>
        <v>2.9500822859754913E-2</v>
      </c>
      <c r="G70">
        <f>AVERAGE('[1]Sheet2 (2)'!Y69,'[1]Sheet2 (2)'!AE69,'[1]Sheet2 (2)'!AK69)</f>
        <v>1.6709131166331378E-2</v>
      </c>
      <c r="H70">
        <f>B70+STDEV('[1]Sheet2 (2)'!T69,'[1]Sheet2 (2)'!Z69,'[1]Sheet2 (2)'!AF69)</f>
        <v>0.37227275614475919</v>
      </c>
      <c r="I70">
        <f>C70+STDEV('[1]Sheet2 (2)'!U69,'[1]Sheet2 (2)'!AA69,'[1]Sheet2 (2)'!AG69)</f>
        <v>0.58728542287946028</v>
      </c>
      <c r="J70">
        <f>D70+STDEV('[1]Sheet2 (2)'!V69,'[1]Sheet2 (2)'!AB69,'[1]Sheet2 (2)'!AH69)</f>
        <v>0.25781637834059457</v>
      </c>
      <c r="K70">
        <f>E70+STDEV('[1]Sheet2 (2)'!W69,'[1]Sheet2 (2)'!AC69,'[1]Sheet2 (2)'!AI69)</f>
        <v>2.1997616147197193E-2</v>
      </c>
      <c r="L70">
        <f>F70+STDEV('[1]Sheet2 (2)'!X69,'[1]Sheet2 (2)'!AD69,'[1]Sheet2 (2)'!AJ69)</f>
        <v>3.0973078549155229E-2</v>
      </c>
      <c r="M70">
        <f>G70+STDEV('[1]Sheet2 (2)'!Y69,'[1]Sheet2 (2)'!AE69,'[1]Sheet2 (2)'!AK69)</f>
        <v>1.814120038373012E-2</v>
      </c>
      <c r="N70">
        <f>B70-STDEV('[1]Sheet2 (2)'!T69,'[1]Sheet2 (2)'!Z69,'[1]Sheet2 (2)'!AF69)</f>
        <v>0.30691344542974064</v>
      </c>
      <c r="O70">
        <f>C70-STDEV('[1]Sheet2 (2)'!U69,'[1]Sheet2 (2)'!AA69,'[1]Sheet2 (2)'!AG69)</f>
        <v>0.5375821746260826</v>
      </c>
      <c r="P70">
        <f>D70-STDEV('[1]Sheet2 (2)'!V69,'[1]Sheet2 (2)'!AB69,'[1]Sheet2 (2)'!AH69)</f>
        <v>0.21353153967907149</v>
      </c>
      <c r="Q70">
        <f>E70-STDEV('[1]Sheet2 (2)'!W69,'[1]Sheet2 (2)'!AC69,'[1]Sheet2 (2)'!AI69)</f>
        <v>1.6975320348360055E-2</v>
      </c>
      <c r="R70">
        <f>F70-STDEV('[1]Sheet2 (2)'!X69,'[1]Sheet2 (2)'!AD69,'[1]Sheet2 (2)'!AJ69)</f>
        <v>2.8028567170354596E-2</v>
      </c>
      <c r="S70">
        <f>G70-STDEV('[1]Sheet2 (2)'!Y69,'[1]Sheet2 (2)'!AE69,'[1]Sheet2 (2)'!AK69)</f>
        <v>1.5277061948932635E-2</v>
      </c>
    </row>
    <row r="71" spans="1:19" x14ac:dyDescent="0.2">
      <c r="A71">
        <v>66</v>
      </c>
      <c r="B71">
        <f>AVERAGE('[1]Sheet2 (2)'!T70,'[1]Sheet2 (2)'!Z70,'[1]Sheet2 (2)'!AF70)</f>
        <v>0.33818005109414456</v>
      </c>
      <c r="C71">
        <f>AVERAGE('[1]Sheet2 (2)'!U70,'[1]Sheet2 (2)'!AA70,'[1]Sheet2 (2)'!AG70)</f>
        <v>0.56043372922725421</v>
      </c>
      <c r="D71">
        <f>AVERAGE('[1]Sheet2 (2)'!V70,'[1]Sheet2 (2)'!AB70,'[1]Sheet2 (2)'!AH70)</f>
        <v>0.23478370822952918</v>
      </c>
      <c r="E71">
        <f>AVERAGE('[1]Sheet2 (2)'!W70,'[1]Sheet2 (2)'!AC70,'[1]Sheet2 (2)'!AI70)</f>
        <v>2.0068512651719522E-2</v>
      </c>
      <c r="F71">
        <f>AVERAGE('[1]Sheet2 (2)'!X70,'[1]Sheet2 (2)'!AD70,'[1]Sheet2 (2)'!AJ70)</f>
        <v>2.9340500385984847E-2</v>
      </c>
      <c r="G71">
        <f>AVERAGE('[1]Sheet2 (2)'!Y70,'[1]Sheet2 (2)'!AE70,'[1]Sheet2 (2)'!AK70)</f>
        <v>1.7163601779576498E-2</v>
      </c>
      <c r="H71">
        <f>B71+STDEV('[1]Sheet2 (2)'!T70,'[1]Sheet2 (2)'!Z70,'[1]Sheet2 (2)'!AF70)</f>
        <v>0.36991348539416202</v>
      </c>
      <c r="I71">
        <f>C71+STDEV('[1]Sheet2 (2)'!U70,'[1]Sheet2 (2)'!AA70,'[1]Sheet2 (2)'!AG70)</f>
        <v>0.57999444274252332</v>
      </c>
      <c r="J71">
        <f>D71+STDEV('[1]Sheet2 (2)'!V70,'[1]Sheet2 (2)'!AB70,'[1]Sheet2 (2)'!AH70)</f>
        <v>0.25733406609098075</v>
      </c>
      <c r="K71">
        <f>E71+STDEV('[1]Sheet2 (2)'!W70,'[1]Sheet2 (2)'!AC70,'[1]Sheet2 (2)'!AI70)</f>
        <v>2.3455344257949987E-2</v>
      </c>
      <c r="L71">
        <f>F71+STDEV('[1]Sheet2 (2)'!X70,'[1]Sheet2 (2)'!AD70,'[1]Sheet2 (2)'!AJ70)</f>
        <v>3.0553264806093383E-2</v>
      </c>
      <c r="M71">
        <f>G71+STDEV('[1]Sheet2 (2)'!Y70,'[1]Sheet2 (2)'!AE70,'[1]Sheet2 (2)'!AK70)</f>
        <v>1.9112863129022974E-2</v>
      </c>
      <c r="N71">
        <f>B71-STDEV('[1]Sheet2 (2)'!T70,'[1]Sheet2 (2)'!Z70,'[1]Sheet2 (2)'!AF70)</f>
        <v>0.3064466167941271</v>
      </c>
      <c r="O71">
        <f>C71-STDEV('[1]Sheet2 (2)'!U70,'[1]Sheet2 (2)'!AA70,'[1]Sheet2 (2)'!AG70)</f>
        <v>0.54087301571198509</v>
      </c>
      <c r="P71">
        <f>D71-STDEV('[1]Sheet2 (2)'!V70,'[1]Sheet2 (2)'!AB70,'[1]Sheet2 (2)'!AH70)</f>
        <v>0.21223335036807761</v>
      </c>
      <c r="Q71">
        <f>E71-STDEV('[1]Sheet2 (2)'!W70,'[1]Sheet2 (2)'!AC70,'[1]Sheet2 (2)'!AI70)</f>
        <v>1.6681681045489057E-2</v>
      </c>
      <c r="R71">
        <f>F71-STDEV('[1]Sheet2 (2)'!X70,'[1]Sheet2 (2)'!AD70,'[1]Sheet2 (2)'!AJ70)</f>
        <v>2.812773596587631E-2</v>
      </c>
      <c r="S71">
        <f>G71-STDEV('[1]Sheet2 (2)'!Y70,'[1]Sheet2 (2)'!AE70,'[1]Sheet2 (2)'!AK70)</f>
        <v>1.5214340430130022E-2</v>
      </c>
    </row>
    <row r="72" spans="1:19" x14ac:dyDescent="0.2">
      <c r="A72">
        <v>67</v>
      </c>
      <c r="B72">
        <f>AVERAGE('[1]Sheet2 (2)'!T71,'[1]Sheet2 (2)'!Z71,'[1]Sheet2 (2)'!AF71)</f>
        <v>0.33956324821642475</v>
      </c>
      <c r="C72">
        <f>AVERAGE('[1]Sheet2 (2)'!U71,'[1]Sheet2 (2)'!AA71,'[1]Sheet2 (2)'!AG71)</f>
        <v>0.56302828172788943</v>
      </c>
      <c r="D72">
        <f>AVERAGE('[1]Sheet2 (2)'!V71,'[1]Sheet2 (2)'!AB71,'[1]Sheet2 (2)'!AH71)</f>
        <v>0.23473441359533154</v>
      </c>
      <c r="E72">
        <f>AVERAGE('[1]Sheet2 (2)'!W71,'[1]Sheet2 (2)'!AC71,'[1]Sheet2 (2)'!AI71)</f>
        <v>1.969608535574632E-2</v>
      </c>
      <c r="F72">
        <f>AVERAGE('[1]Sheet2 (2)'!X71,'[1]Sheet2 (2)'!AD71,'[1]Sheet2 (2)'!AJ71)</f>
        <v>2.981151695035331E-2</v>
      </c>
      <c r="G72">
        <f>AVERAGE('[1]Sheet2 (2)'!Y71,'[1]Sheet2 (2)'!AE71,'[1]Sheet2 (2)'!AK71)</f>
        <v>1.711181943114343E-2</v>
      </c>
      <c r="H72">
        <f>B72+STDEV('[1]Sheet2 (2)'!T71,'[1]Sheet2 (2)'!Z71,'[1]Sheet2 (2)'!AF71)</f>
        <v>0.37059810839663349</v>
      </c>
      <c r="I72">
        <f>C72+STDEV('[1]Sheet2 (2)'!U71,'[1]Sheet2 (2)'!AA71,'[1]Sheet2 (2)'!AG71)</f>
        <v>0.58223193808080953</v>
      </c>
      <c r="J72">
        <f>D72+STDEV('[1]Sheet2 (2)'!V71,'[1]Sheet2 (2)'!AB71,'[1]Sheet2 (2)'!AH71)</f>
        <v>0.25778656239799569</v>
      </c>
      <c r="K72">
        <f>E72+STDEV('[1]Sheet2 (2)'!W71,'[1]Sheet2 (2)'!AC71,'[1]Sheet2 (2)'!AI71)</f>
        <v>2.2287658511530674E-2</v>
      </c>
      <c r="L72">
        <f>F72+STDEV('[1]Sheet2 (2)'!X71,'[1]Sheet2 (2)'!AD71,'[1]Sheet2 (2)'!AJ71)</f>
        <v>3.1018846565812979E-2</v>
      </c>
      <c r="M72">
        <f>G72+STDEV('[1]Sheet2 (2)'!Y71,'[1]Sheet2 (2)'!AE71,'[1]Sheet2 (2)'!AK71)</f>
        <v>1.9150750336308326E-2</v>
      </c>
      <c r="N72">
        <f>B72-STDEV('[1]Sheet2 (2)'!T71,'[1]Sheet2 (2)'!Z71,'[1]Sheet2 (2)'!AF71)</f>
        <v>0.30852838803621602</v>
      </c>
      <c r="O72">
        <f>C72-STDEV('[1]Sheet2 (2)'!U71,'[1]Sheet2 (2)'!AA71,'[1]Sheet2 (2)'!AG71)</f>
        <v>0.54382462537496934</v>
      </c>
      <c r="P72">
        <f>D72-STDEV('[1]Sheet2 (2)'!V71,'[1]Sheet2 (2)'!AB71,'[1]Sheet2 (2)'!AH71)</f>
        <v>0.21168226479266739</v>
      </c>
      <c r="Q72">
        <f>E72-STDEV('[1]Sheet2 (2)'!W71,'[1]Sheet2 (2)'!AC71,'[1]Sheet2 (2)'!AI71)</f>
        <v>1.7104512199961966E-2</v>
      </c>
      <c r="R72">
        <f>F72-STDEV('[1]Sheet2 (2)'!X71,'[1]Sheet2 (2)'!AD71,'[1]Sheet2 (2)'!AJ71)</f>
        <v>2.860418733489364E-2</v>
      </c>
      <c r="S72">
        <f>G72-STDEV('[1]Sheet2 (2)'!Y71,'[1]Sheet2 (2)'!AE71,'[1]Sheet2 (2)'!AK71)</f>
        <v>1.5072888525978533E-2</v>
      </c>
    </row>
    <row r="73" spans="1:19" x14ac:dyDescent="0.2">
      <c r="A73">
        <v>68</v>
      </c>
      <c r="B73">
        <f>AVERAGE('[1]Sheet2 (2)'!T72,'[1]Sheet2 (2)'!Z72,'[1]Sheet2 (2)'!AF72)</f>
        <v>0.3403230290937837</v>
      </c>
      <c r="C73">
        <f>AVERAGE('[1]Sheet2 (2)'!U72,'[1]Sheet2 (2)'!AA72,'[1]Sheet2 (2)'!AG72)</f>
        <v>0.5633733441672728</v>
      </c>
      <c r="D73">
        <f>AVERAGE('[1]Sheet2 (2)'!V72,'[1]Sheet2 (2)'!AB72,'[1]Sheet2 (2)'!AH72)</f>
        <v>0.23463333661270083</v>
      </c>
      <c r="E73">
        <f>AVERAGE('[1]Sheet2 (2)'!W72,'[1]Sheet2 (2)'!AC72,'[1]Sheet2 (2)'!AI72)</f>
        <v>1.9804625481083322E-2</v>
      </c>
      <c r="F73">
        <f>AVERAGE('[1]Sheet2 (2)'!X72,'[1]Sheet2 (2)'!AD72,'[1]Sheet2 (2)'!AJ72)</f>
        <v>3.0178968817855641E-2</v>
      </c>
      <c r="G73">
        <f>AVERAGE('[1]Sheet2 (2)'!Y72,'[1]Sheet2 (2)'!AE72,'[1]Sheet2 (2)'!AK72)</f>
        <v>1.7374588014192921E-2</v>
      </c>
      <c r="H73">
        <f>B73+STDEV('[1]Sheet2 (2)'!T72,'[1]Sheet2 (2)'!Z72,'[1]Sheet2 (2)'!AF72)</f>
        <v>0.37268232687573816</v>
      </c>
      <c r="I73">
        <f>C73+STDEV('[1]Sheet2 (2)'!U72,'[1]Sheet2 (2)'!AA72,'[1]Sheet2 (2)'!AG72)</f>
        <v>0.5823245220760197</v>
      </c>
      <c r="J73">
        <f>D73+STDEV('[1]Sheet2 (2)'!V72,'[1]Sheet2 (2)'!AB72,'[1]Sheet2 (2)'!AH72)</f>
        <v>0.2578113701354679</v>
      </c>
      <c r="K73">
        <f>E73+STDEV('[1]Sheet2 (2)'!W72,'[1]Sheet2 (2)'!AC72,'[1]Sheet2 (2)'!AI72)</f>
        <v>2.3031324853480382E-2</v>
      </c>
      <c r="L73">
        <f>F73+STDEV('[1]Sheet2 (2)'!X72,'[1]Sheet2 (2)'!AD72,'[1]Sheet2 (2)'!AJ72)</f>
        <v>3.1604926988842992E-2</v>
      </c>
      <c r="M73">
        <f>G73+STDEV('[1]Sheet2 (2)'!Y72,'[1]Sheet2 (2)'!AE72,'[1]Sheet2 (2)'!AK72)</f>
        <v>1.8858112984188831E-2</v>
      </c>
      <c r="N73">
        <f>B73-STDEV('[1]Sheet2 (2)'!T72,'[1]Sheet2 (2)'!Z72,'[1]Sheet2 (2)'!AF72)</f>
        <v>0.30796373131182925</v>
      </c>
      <c r="O73">
        <f>C73-STDEV('[1]Sheet2 (2)'!U72,'[1]Sheet2 (2)'!AA72,'[1]Sheet2 (2)'!AG72)</f>
        <v>0.54442216625852591</v>
      </c>
      <c r="P73">
        <f>D73-STDEV('[1]Sheet2 (2)'!V72,'[1]Sheet2 (2)'!AB72,'[1]Sheet2 (2)'!AH72)</f>
        <v>0.21145530308993377</v>
      </c>
      <c r="Q73">
        <f>E73-STDEV('[1]Sheet2 (2)'!W72,'[1]Sheet2 (2)'!AC72,'[1]Sheet2 (2)'!AI72)</f>
        <v>1.6577926108686261E-2</v>
      </c>
      <c r="R73">
        <f>F73-STDEV('[1]Sheet2 (2)'!X72,'[1]Sheet2 (2)'!AD72,'[1]Sheet2 (2)'!AJ72)</f>
        <v>2.8753010646868287E-2</v>
      </c>
      <c r="S73">
        <f>G73-STDEV('[1]Sheet2 (2)'!Y72,'[1]Sheet2 (2)'!AE72,'[1]Sheet2 (2)'!AK72)</f>
        <v>1.5891063044197011E-2</v>
      </c>
    </row>
    <row r="74" spans="1:19" x14ac:dyDescent="0.2">
      <c r="A74">
        <v>69</v>
      </c>
      <c r="B74">
        <f>AVERAGE('[1]Sheet2 (2)'!T73,'[1]Sheet2 (2)'!Z73,'[1]Sheet2 (2)'!AF73)</f>
        <v>0.33959061307301447</v>
      </c>
      <c r="C74">
        <f>AVERAGE('[1]Sheet2 (2)'!U73,'[1]Sheet2 (2)'!AA73,'[1]Sheet2 (2)'!AG73)</f>
        <v>0.56080864423746279</v>
      </c>
      <c r="D74">
        <f>AVERAGE('[1]Sheet2 (2)'!V73,'[1]Sheet2 (2)'!AB73,'[1]Sheet2 (2)'!AH73)</f>
        <v>0.23729662581090613</v>
      </c>
      <c r="E74">
        <f>AVERAGE('[1]Sheet2 (2)'!W73,'[1]Sheet2 (2)'!AC73,'[1]Sheet2 (2)'!AI73)</f>
        <v>1.9804625481083322E-2</v>
      </c>
      <c r="F74">
        <f>AVERAGE('[1]Sheet2 (2)'!X73,'[1]Sheet2 (2)'!AD73,'[1]Sheet2 (2)'!AJ73)</f>
        <v>3.0230751166288705E-2</v>
      </c>
      <c r="G74">
        <f>AVERAGE('[1]Sheet2 (2)'!Y73,'[1]Sheet2 (2)'!AE73,'[1]Sheet2 (2)'!AK73)</f>
        <v>1.6653491977014153E-2</v>
      </c>
      <c r="H74">
        <f>B74+STDEV('[1]Sheet2 (2)'!T73,'[1]Sheet2 (2)'!Z73,'[1]Sheet2 (2)'!AF73)</f>
        <v>0.36953830701031687</v>
      </c>
      <c r="I74">
        <f>C74+STDEV('[1]Sheet2 (2)'!U73,'[1]Sheet2 (2)'!AA73,'[1]Sheet2 (2)'!AG73)</f>
        <v>0.58456276995343714</v>
      </c>
      <c r="J74">
        <f>D74+STDEV('[1]Sheet2 (2)'!V73,'[1]Sheet2 (2)'!AB73,'[1]Sheet2 (2)'!AH73)</f>
        <v>0.25996921798719286</v>
      </c>
      <c r="K74">
        <f>E74+STDEV('[1]Sheet2 (2)'!W73,'[1]Sheet2 (2)'!AC73,'[1]Sheet2 (2)'!AI73)</f>
        <v>2.2870243730561485E-2</v>
      </c>
      <c r="L74">
        <f>F74+STDEV('[1]Sheet2 (2)'!X73,'[1]Sheet2 (2)'!AD73,'[1]Sheet2 (2)'!AJ73)</f>
        <v>3.1707141426633528E-2</v>
      </c>
      <c r="M74">
        <f>G74+STDEV('[1]Sheet2 (2)'!Y73,'[1]Sheet2 (2)'!AE73,'[1]Sheet2 (2)'!AK73)</f>
        <v>1.8567199199034361E-2</v>
      </c>
      <c r="N74">
        <f>B74-STDEV('[1]Sheet2 (2)'!T73,'[1]Sheet2 (2)'!Z73,'[1]Sheet2 (2)'!AF73)</f>
        <v>0.30964291913571207</v>
      </c>
      <c r="O74">
        <f>C74-STDEV('[1]Sheet2 (2)'!U73,'[1]Sheet2 (2)'!AA73,'[1]Sheet2 (2)'!AG73)</f>
        <v>0.53705451852148844</v>
      </c>
      <c r="P74">
        <f>D74-STDEV('[1]Sheet2 (2)'!V73,'[1]Sheet2 (2)'!AB73,'[1]Sheet2 (2)'!AH73)</f>
        <v>0.2146240336346194</v>
      </c>
      <c r="Q74">
        <f>E74-STDEV('[1]Sheet2 (2)'!W73,'[1]Sheet2 (2)'!AC73,'[1]Sheet2 (2)'!AI73)</f>
        <v>1.6739007231605159E-2</v>
      </c>
      <c r="R74">
        <f>F74-STDEV('[1]Sheet2 (2)'!X73,'[1]Sheet2 (2)'!AD73,'[1]Sheet2 (2)'!AJ73)</f>
        <v>2.8754360905943882E-2</v>
      </c>
      <c r="S74">
        <f>G74-STDEV('[1]Sheet2 (2)'!Y73,'[1]Sheet2 (2)'!AE73,'[1]Sheet2 (2)'!AK73)</f>
        <v>1.4739784754993943E-2</v>
      </c>
    </row>
    <row r="75" spans="1:19" x14ac:dyDescent="0.2">
      <c r="A75">
        <v>70</v>
      </c>
      <c r="B75">
        <f>AVERAGE('[1]Sheet2 (2)'!T74,'[1]Sheet2 (2)'!Z74,'[1]Sheet2 (2)'!AF74)</f>
        <v>0.34240178617381267</v>
      </c>
      <c r="C75">
        <f>AVERAGE('[1]Sheet2 (2)'!U74,'[1]Sheet2 (2)'!AA74,'[1]Sheet2 (2)'!AG74)</f>
        <v>0.56030574703854474</v>
      </c>
      <c r="D75">
        <f>AVERAGE('[1]Sheet2 (2)'!V74,'[1]Sheet2 (2)'!AB74,'[1]Sheet2 (2)'!AH74)</f>
        <v>0.23671706912120069</v>
      </c>
      <c r="E75">
        <f>AVERAGE('[1]Sheet2 (2)'!W74,'[1]Sheet2 (2)'!AC74,'[1]Sheet2 (2)'!AI74)</f>
        <v>1.9802137766847888E-2</v>
      </c>
      <c r="F75">
        <f>AVERAGE('[1]Sheet2 (2)'!X74,'[1]Sheet2 (2)'!AD74,'[1]Sheet2 (2)'!AJ74)</f>
        <v>3.007291640675407E-2</v>
      </c>
      <c r="G75">
        <f>AVERAGE('[1]Sheet2 (2)'!Y74,'[1]Sheet2 (2)'!AE74,'[1]Sheet2 (2)'!AK74)</f>
        <v>1.6960329226728393E-2</v>
      </c>
      <c r="H75">
        <f>B75+STDEV('[1]Sheet2 (2)'!T74,'[1]Sheet2 (2)'!Z74,'[1]Sheet2 (2)'!AF74)</f>
        <v>0.3741677129936874</v>
      </c>
      <c r="I75">
        <f>C75+STDEV('[1]Sheet2 (2)'!U74,'[1]Sheet2 (2)'!AA74,'[1]Sheet2 (2)'!AG74)</f>
        <v>0.58246201344906923</v>
      </c>
      <c r="J75">
        <f>D75+STDEV('[1]Sheet2 (2)'!V74,'[1]Sheet2 (2)'!AB74,'[1]Sheet2 (2)'!AH74)</f>
        <v>0.26079719945091606</v>
      </c>
      <c r="K75">
        <f>E75+STDEV('[1]Sheet2 (2)'!W74,'[1]Sheet2 (2)'!AC74,'[1]Sheet2 (2)'!AI74)</f>
        <v>2.2715257274766216E-2</v>
      </c>
      <c r="L75">
        <f>F75+STDEV('[1]Sheet2 (2)'!X74,'[1]Sheet2 (2)'!AD74,'[1]Sheet2 (2)'!AJ74)</f>
        <v>3.1530838787188369E-2</v>
      </c>
      <c r="M75">
        <f>G75+STDEV('[1]Sheet2 (2)'!Y74,'[1]Sheet2 (2)'!AE74,'[1]Sheet2 (2)'!AK74)</f>
        <v>1.8343533801453538E-2</v>
      </c>
      <c r="N75">
        <f>B75-STDEV('[1]Sheet2 (2)'!T74,'[1]Sheet2 (2)'!Z74,'[1]Sheet2 (2)'!AF74)</f>
        <v>0.31063585935393795</v>
      </c>
      <c r="O75">
        <f>C75-STDEV('[1]Sheet2 (2)'!U74,'[1]Sheet2 (2)'!AA74,'[1]Sheet2 (2)'!AG74)</f>
        <v>0.53814948062802026</v>
      </c>
      <c r="P75">
        <f>D75-STDEV('[1]Sheet2 (2)'!V74,'[1]Sheet2 (2)'!AB74,'[1]Sheet2 (2)'!AH74)</f>
        <v>0.21263693879148532</v>
      </c>
      <c r="Q75">
        <f>E75-STDEV('[1]Sheet2 (2)'!W74,'[1]Sheet2 (2)'!AC74,'[1]Sheet2 (2)'!AI74)</f>
        <v>1.6889018258929561E-2</v>
      </c>
      <c r="R75">
        <f>F75-STDEV('[1]Sheet2 (2)'!X74,'[1]Sheet2 (2)'!AD74,'[1]Sheet2 (2)'!AJ74)</f>
        <v>2.8614994026319771E-2</v>
      </c>
      <c r="S75">
        <f>G75-STDEV('[1]Sheet2 (2)'!Y74,'[1]Sheet2 (2)'!AE74,'[1]Sheet2 (2)'!AK74)</f>
        <v>1.5577124652003248E-2</v>
      </c>
    </row>
    <row r="76" spans="1:19" x14ac:dyDescent="0.2">
      <c r="A76">
        <v>71</v>
      </c>
      <c r="B76">
        <f>AVERAGE('[1]Sheet2 (2)'!T75,'[1]Sheet2 (2)'!Z75,'[1]Sheet2 (2)'!AF75)</f>
        <v>0.34300124457740161</v>
      </c>
      <c r="C76">
        <f>AVERAGE('[1]Sheet2 (2)'!U75,'[1]Sheet2 (2)'!AA75,'[1]Sheet2 (2)'!AG75)</f>
        <v>0.56259163351230601</v>
      </c>
      <c r="D76">
        <f>AVERAGE('[1]Sheet2 (2)'!V75,'[1]Sheet2 (2)'!AB75,'[1]Sheet2 (2)'!AH75)</f>
        <v>0.23781196158100135</v>
      </c>
      <c r="E76">
        <f>AVERAGE('[1]Sheet2 (2)'!W75,'[1]Sheet2 (2)'!AC75,'[1]Sheet2 (2)'!AI75)</f>
        <v>1.9802137766847892E-2</v>
      </c>
      <c r="F76">
        <f>AVERAGE('[1]Sheet2 (2)'!X75,'[1]Sheet2 (2)'!AD75,'[1]Sheet2 (2)'!AJ75)</f>
        <v>3.0178968817855641E-2</v>
      </c>
      <c r="G76">
        <f>AVERAGE('[1]Sheet2 (2)'!Y75,'[1]Sheet2 (2)'!AE75,'[1]Sheet2 (2)'!AK75)</f>
        <v>1.7167458620460655E-2</v>
      </c>
      <c r="H76">
        <f>B76+STDEV('[1]Sheet2 (2)'!T75,'[1]Sheet2 (2)'!Z75,'[1]Sheet2 (2)'!AF75)</f>
        <v>0.37461360806985489</v>
      </c>
      <c r="I76">
        <f>C76+STDEV('[1]Sheet2 (2)'!U75,'[1]Sheet2 (2)'!AA75,'[1]Sheet2 (2)'!AG75)</f>
        <v>0.58484456245027738</v>
      </c>
      <c r="J76">
        <f>D76+STDEV('[1]Sheet2 (2)'!V75,'[1]Sheet2 (2)'!AB75,'[1]Sheet2 (2)'!AH75)</f>
        <v>0.26021878732438686</v>
      </c>
      <c r="K76">
        <f>E76+STDEV('[1]Sheet2 (2)'!W75,'[1]Sheet2 (2)'!AC75,'[1]Sheet2 (2)'!AI75)</f>
        <v>2.2899938547021E-2</v>
      </c>
      <c r="L76">
        <f>F76+STDEV('[1]Sheet2 (2)'!X75,'[1]Sheet2 (2)'!AD75,'[1]Sheet2 (2)'!AJ75)</f>
        <v>3.1630090735151072E-2</v>
      </c>
      <c r="M76">
        <f>G76+STDEV('[1]Sheet2 (2)'!Y75,'[1]Sheet2 (2)'!AE75,'[1]Sheet2 (2)'!AK75)</f>
        <v>1.8720197152374867E-2</v>
      </c>
      <c r="N76">
        <f>B76-STDEV('[1]Sheet2 (2)'!T75,'[1]Sheet2 (2)'!Z75,'[1]Sheet2 (2)'!AF75)</f>
        <v>0.31138888108494833</v>
      </c>
      <c r="O76">
        <f>C76-STDEV('[1]Sheet2 (2)'!U75,'[1]Sheet2 (2)'!AA75,'[1]Sheet2 (2)'!AG75)</f>
        <v>0.54033870457433464</v>
      </c>
      <c r="P76">
        <f>D76-STDEV('[1]Sheet2 (2)'!V75,'[1]Sheet2 (2)'!AB75,'[1]Sheet2 (2)'!AH75)</f>
        <v>0.21540513583761584</v>
      </c>
      <c r="Q76">
        <f>E76-STDEV('[1]Sheet2 (2)'!W75,'[1]Sheet2 (2)'!AC75,'[1]Sheet2 (2)'!AI75)</f>
        <v>1.6704336986674784E-2</v>
      </c>
      <c r="R76">
        <f>F76-STDEV('[1]Sheet2 (2)'!X75,'[1]Sheet2 (2)'!AD75,'[1]Sheet2 (2)'!AJ75)</f>
        <v>2.8727846900560211E-2</v>
      </c>
      <c r="S76">
        <f>G76-STDEV('[1]Sheet2 (2)'!Y75,'[1]Sheet2 (2)'!AE75,'[1]Sheet2 (2)'!AK75)</f>
        <v>1.5614720088546443E-2</v>
      </c>
    </row>
    <row r="77" spans="1:19" x14ac:dyDescent="0.2">
      <c r="A77">
        <v>72</v>
      </c>
      <c r="B77">
        <f>AVERAGE('[1]Sheet2 (2)'!T76,'[1]Sheet2 (2)'!Z76,'[1]Sheet2 (2)'!AF76)</f>
        <v>0.34209357979744975</v>
      </c>
      <c r="C77">
        <f>AVERAGE('[1]Sheet2 (2)'!U76,'[1]Sheet2 (2)'!AA76,'[1]Sheet2 (2)'!AG76)</f>
        <v>0.56232028319896354</v>
      </c>
      <c r="D77">
        <f>AVERAGE('[1]Sheet2 (2)'!V76,'[1]Sheet2 (2)'!AB76,'[1]Sheet2 (2)'!AH76)</f>
        <v>0.23843832519066899</v>
      </c>
      <c r="E77">
        <f>AVERAGE('[1]Sheet2 (2)'!W76,'[1]Sheet2 (2)'!AC76,'[1]Sheet2 (2)'!AI76)</f>
        <v>1.9750355418414824E-2</v>
      </c>
      <c r="F77">
        <f>AVERAGE('[1]Sheet2 (2)'!X76,'[1]Sheet2 (2)'!AD76,'[1]Sheet2 (2)'!AJ76)</f>
        <v>3.0903921695918563E-2</v>
      </c>
      <c r="G77">
        <f>AVERAGE('[1]Sheet2 (2)'!Y76,'[1]Sheet2 (2)'!AE76,'[1]Sheet2 (2)'!AK76)</f>
        <v>1.7115676272027591E-2</v>
      </c>
      <c r="H77">
        <f>B77+STDEV('[1]Sheet2 (2)'!T76,'[1]Sheet2 (2)'!Z76,'[1]Sheet2 (2)'!AF76)</f>
        <v>0.37225507023559812</v>
      </c>
      <c r="I77">
        <f>C77+STDEV('[1]Sheet2 (2)'!U76,'[1]Sheet2 (2)'!AA76,'[1]Sheet2 (2)'!AG76)</f>
        <v>0.58064824807365634</v>
      </c>
      <c r="J77">
        <f>D77+STDEV('[1]Sheet2 (2)'!V76,'[1]Sheet2 (2)'!AB76,'[1]Sheet2 (2)'!AH76)</f>
        <v>0.26190658514302673</v>
      </c>
      <c r="K77">
        <f>E77+STDEV('[1]Sheet2 (2)'!W76,'[1]Sheet2 (2)'!AC76,'[1]Sheet2 (2)'!AI76)</f>
        <v>2.2658515354972281E-2</v>
      </c>
      <c r="L77">
        <f>F77+STDEV('[1]Sheet2 (2)'!X76,'[1]Sheet2 (2)'!AD76,'[1]Sheet2 (2)'!AJ76)</f>
        <v>3.1708700777444095E-2</v>
      </c>
      <c r="M77">
        <f>G77+STDEV('[1]Sheet2 (2)'!Y76,'[1]Sheet2 (2)'!AE76,'[1]Sheet2 (2)'!AK76)</f>
        <v>1.9041913796260194E-2</v>
      </c>
      <c r="N77">
        <f>B77-STDEV('[1]Sheet2 (2)'!T76,'[1]Sheet2 (2)'!Z76,'[1]Sheet2 (2)'!AF76)</f>
        <v>0.31193208935930139</v>
      </c>
      <c r="O77">
        <f>C77-STDEV('[1]Sheet2 (2)'!U76,'[1]Sheet2 (2)'!AA76,'[1]Sheet2 (2)'!AG76)</f>
        <v>0.54399231832427075</v>
      </c>
      <c r="P77">
        <f>D77-STDEV('[1]Sheet2 (2)'!V76,'[1]Sheet2 (2)'!AB76,'[1]Sheet2 (2)'!AH76)</f>
        <v>0.21497006523831125</v>
      </c>
      <c r="Q77">
        <f>E77-STDEV('[1]Sheet2 (2)'!W76,'[1]Sheet2 (2)'!AC76,'[1]Sheet2 (2)'!AI76)</f>
        <v>1.6842195481857367E-2</v>
      </c>
      <c r="R77">
        <f>F77-STDEV('[1]Sheet2 (2)'!X76,'[1]Sheet2 (2)'!AD76,'[1]Sheet2 (2)'!AJ76)</f>
        <v>3.0099142614393032E-2</v>
      </c>
      <c r="S77">
        <f>G77-STDEV('[1]Sheet2 (2)'!Y76,'[1]Sheet2 (2)'!AE76,'[1]Sheet2 (2)'!AK76)</f>
        <v>1.5189438747794987E-2</v>
      </c>
    </row>
    <row r="78" spans="1:19" x14ac:dyDescent="0.2">
      <c r="A78">
        <v>73</v>
      </c>
      <c r="B78">
        <f>AVERAGE('[1]Sheet2 (2)'!T77,'[1]Sheet2 (2)'!Z77,'[1]Sheet2 (2)'!AF77)</f>
        <v>0.34179283656379306</v>
      </c>
      <c r="C78">
        <f>AVERAGE('[1]Sheet2 (2)'!U77,'[1]Sheet2 (2)'!AA77,'[1]Sheet2 (2)'!AG77)</f>
        <v>0.55904804439073852</v>
      </c>
      <c r="D78">
        <f>AVERAGE('[1]Sheet2 (2)'!V77,'[1]Sheet2 (2)'!AB77,'[1]Sheet2 (2)'!AH77)</f>
        <v>0.23771337231260606</v>
      </c>
      <c r="E78">
        <f>AVERAGE('[1]Sheet2 (2)'!W77,'[1]Sheet2 (2)'!AC77,'[1]Sheet2 (2)'!AI77)</f>
        <v>2.0120295000152586E-2</v>
      </c>
      <c r="F78">
        <f>AVERAGE('[1]Sheet2 (2)'!X77,'[1]Sheet2 (2)'!AD77,'[1]Sheet2 (2)'!AJ77)</f>
        <v>3.0696792302186301E-2</v>
      </c>
      <c r="G78">
        <f>AVERAGE('[1]Sheet2 (2)'!Y77,'[1]Sheet2 (2)'!AE77,'[1]Sheet2 (2)'!AK77)</f>
        <v>1.7060037082710363E-2</v>
      </c>
      <c r="H78">
        <f>B78+STDEV('[1]Sheet2 (2)'!T77,'[1]Sheet2 (2)'!Z77,'[1]Sheet2 (2)'!AF77)</f>
        <v>0.37475209470858828</v>
      </c>
      <c r="I78">
        <f>C78+STDEV('[1]Sheet2 (2)'!U77,'[1]Sheet2 (2)'!AA77,'[1]Sheet2 (2)'!AG77)</f>
        <v>0.579206136386612</v>
      </c>
      <c r="J78">
        <f>D78+STDEV('[1]Sheet2 (2)'!V77,'[1]Sheet2 (2)'!AB77,'[1]Sheet2 (2)'!AH77)</f>
        <v>0.26032674577462717</v>
      </c>
      <c r="K78">
        <f>E78+STDEV('[1]Sheet2 (2)'!W77,'[1]Sheet2 (2)'!AC77,'[1]Sheet2 (2)'!AI77)</f>
        <v>2.3305716251973342E-2</v>
      </c>
      <c r="L78">
        <f>F78+STDEV('[1]Sheet2 (2)'!X77,'[1]Sheet2 (2)'!AD77,'[1]Sheet2 (2)'!AJ77)</f>
        <v>3.1714405098133086E-2</v>
      </c>
      <c r="M78">
        <f>G78+STDEV('[1]Sheet2 (2)'!Y77,'[1]Sheet2 (2)'!AE77,'[1]Sheet2 (2)'!AK77)</f>
        <v>1.9325928683242576E-2</v>
      </c>
      <c r="N78">
        <f>B78-STDEV('[1]Sheet2 (2)'!T77,'[1]Sheet2 (2)'!Z77,'[1]Sheet2 (2)'!AF77)</f>
        <v>0.30883357841899783</v>
      </c>
      <c r="O78">
        <f>C78-STDEV('[1]Sheet2 (2)'!U77,'[1]Sheet2 (2)'!AA77,'[1]Sheet2 (2)'!AG77)</f>
        <v>0.53888995239486503</v>
      </c>
      <c r="P78">
        <f>D78-STDEV('[1]Sheet2 (2)'!V77,'[1]Sheet2 (2)'!AB77,'[1]Sheet2 (2)'!AH77)</f>
        <v>0.21509999885058498</v>
      </c>
      <c r="Q78">
        <f>E78-STDEV('[1]Sheet2 (2)'!W77,'[1]Sheet2 (2)'!AC77,'[1]Sheet2 (2)'!AI77)</f>
        <v>1.693487374833183E-2</v>
      </c>
      <c r="R78">
        <f>F78-STDEV('[1]Sheet2 (2)'!X77,'[1]Sheet2 (2)'!AD77,'[1]Sheet2 (2)'!AJ77)</f>
        <v>2.9679179506239512E-2</v>
      </c>
      <c r="S78">
        <f>G78-STDEV('[1]Sheet2 (2)'!Y77,'[1]Sheet2 (2)'!AE77,'[1]Sheet2 (2)'!AK77)</f>
        <v>1.479414548217815E-2</v>
      </c>
    </row>
    <row r="79" spans="1:19" x14ac:dyDescent="0.2">
      <c r="A79">
        <v>74</v>
      </c>
      <c r="B79">
        <f>AVERAGE('[1]Sheet2 (2)'!T78,'[1]Sheet2 (2)'!Z78,'[1]Sheet2 (2)'!AF78)</f>
        <v>0.34167683329574966</v>
      </c>
      <c r="C79">
        <f>AVERAGE('[1]Sheet2 (2)'!U78,'[1]Sheet2 (2)'!AA78,'[1]Sheet2 (2)'!AG78)</f>
        <v>0.56202451539377762</v>
      </c>
      <c r="D79">
        <f>AVERAGE('[1]Sheet2 (2)'!V78,'[1]Sheet2 (2)'!AB78,'[1]Sheet2 (2)'!AH78)</f>
        <v>0.23959246314160909</v>
      </c>
      <c r="E79">
        <f>AVERAGE('[1]Sheet2 (2)'!W78,'[1]Sheet2 (2)'!AC78,'[1]Sheet2 (2)'!AI78)</f>
        <v>1.9752843132650254E-2</v>
      </c>
      <c r="F79">
        <f>AVERAGE('[1]Sheet2 (2)'!X78,'[1]Sheet2 (2)'!AD78,'[1]Sheet2 (2)'!AJ78)</f>
        <v>3.0906409410154004E-2</v>
      </c>
      <c r="G79">
        <f>AVERAGE('[1]Sheet2 (2)'!Y78,'[1]Sheet2 (2)'!AE78,'[1]Sheet2 (2)'!AK78)</f>
        <v>1.7271023317326786E-2</v>
      </c>
      <c r="H79">
        <f>B79+STDEV('[1]Sheet2 (2)'!T78,'[1]Sheet2 (2)'!Z78,'[1]Sheet2 (2)'!AF78)</f>
        <v>0.37274795452801018</v>
      </c>
      <c r="I79">
        <f>C79+STDEV('[1]Sheet2 (2)'!U78,'[1]Sheet2 (2)'!AA78,'[1]Sheet2 (2)'!AG78)</f>
        <v>0.58452467448004297</v>
      </c>
      <c r="J79">
        <f>D79+STDEV('[1]Sheet2 (2)'!V78,'[1]Sheet2 (2)'!AB78,'[1]Sheet2 (2)'!AH78)</f>
        <v>0.26348475813112099</v>
      </c>
      <c r="K79">
        <f>E79+STDEV('[1]Sheet2 (2)'!W78,'[1]Sheet2 (2)'!AC78,'[1]Sheet2 (2)'!AI78)</f>
        <v>2.2975125592036329E-2</v>
      </c>
      <c r="L79">
        <f>F79+STDEV('[1]Sheet2 (2)'!X78,'[1]Sheet2 (2)'!AD78,'[1]Sheet2 (2)'!AJ78)</f>
        <v>3.198072164559175E-2</v>
      </c>
      <c r="M79">
        <f>G79+STDEV('[1]Sheet2 (2)'!Y78,'[1]Sheet2 (2)'!AE78,'[1]Sheet2 (2)'!AK78)</f>
        <v>1.8931263900163843E-2</v>
      </c>
      <c r="N79">
        <f>B79-STDEV('[1]Sheet2 (2)'!T78,'[1]Sheet2 (2)'!Z78,'[1]Sheet2 (2)'!AF78)</f>
        <v>0.31060571206348914</v>
      </c>
      <c r="O79">
        <f>C79-STDEV('[1]Sheet2 (2)'!U78,'[1]Sheet2 (2)'!AA78,'[1]Sheet2 (2)'!AG78)</f>
        <v>0.53952435630751228</v>
      </c>
      <c r="P79">
        <f>D79-STDEV('[1]Sheet2 (2)'!V78,'[1]Sheet2 (2)'!AB78,'[1]Sheet2 (2)'!AH78)</f>
        <v>0.21570016815209719</v>
      </c>
      <c r="Q79">
        <f>E79-STDEV('[1]Sheet2 (2)'!W78,'[1]Sheet2 (2)'!AC78,'[1]Sheet2 (2)'!AI78)</f>
        <v>1.653056067326418E-2</v>
      </c>
      <c r="R79">
        <f>F79-STDEV('[1]Sheet2 (2)'!X78,'[1]Sheet2 (2)'!AD78,'[1]Sheet2 (2)'!AJ78)</f>
        <v>2.9832097174716261E-2</v>
      </c>
      <c r="S79">
        <f>G79-STDEV('[1]Sheet2 (2)'!Y78,'[1]Sheet2 (2)'!AE78,'[1]Sheet2 (2)'!AK78)</f>
        <v>1.5610782734489728E-2</v>
      </c>
    </row>
    <row r="80" spans="1:19" x14ac:dyDescent="0.2">
      <c r="A80">
        <v>75</v>
      </c>
      <c r="B80">
        <f>AVERAGE('[1]Sheet2 (2)'!T79,'[1]Sheet2 (2)'!Z79,'[1]Sheet2 (2)'!AF79)</f>
        <v>0.3427816766124922</v>
      </c>
      <c r="C80">
        <f>AVERAGE('[1]Sheet2 (2)'!U79,'[1]Sheet2 (2)'!AA79,'[1]Sheet2 (2)'!AG79)</f>
        <v>0.56235759891249504</v>
      </c>
      <c r="D80">
        <f>AVERAGE('[1]Sheet2 (2)'!V79,'[1]Sheet2 (2)'!AB79,'[1]Sheet2 (2)'!AH79)</f>
        <v>0.23923744984528392</v>
      </c>
      <c r="E80">
        <f>AVERAGE('[1]Sheet2 (2)'!W79,'[1]Sheet2 (2)'!AC79,'[1]Sheet2 (2)'!AI79)</f>
        <v>1.9807113195318759E-2</v>
      </c>
      <c r="F80">
        <f>AVERAGE('[1]Sheet2 (2)'!X79,'[1]Sheet2 (2)'!AD79,'[1]Sheet2 (2)'!AJ79)</f>
        <v>3.1061756455453199E-2</v>
      </c>
      <c r="G80">
        <f>AVERAGE('[1]Sheet2 (2)'!Y79,'[1]Sheet2 (2)'!AE79,'[1]Sheet2 (2)'!AK79)</f>
        <v>1.7008254734277296E-2</v>
      </c>
      <c r="H80">
        <f>B80+STDEV('[1]Sheet2 (2)'!T79,'[1]Sheet2 (2)'!Z79,'[1]Sheet2 (2)'!AF79)</f>
        <v>0.37762340132854139</v>
      </c>
      <c r="I80">
        <f>C80+STDEV('[1]Sheet2 (2)'!U79,'[1]Sheet2 (2)'!AA79,'[1]Sheet2 (2)'!AG79)</f>
        <v>0.58153717188840748</v>
      </c>
      <c r="J80">
        <f>D80+STDEV('[1]Sheet2 (2)'!V79,'[1]Sheet2 (2)'!AB79,'[1]Sheet2 (2)'!AH79)</f>
        <v>0.26349460279300013</v>
      </c>
      <c r="K80">
        <f>E80+STDEV('[1]Sheet2 (2)'!W79,'[1]Sheet2 (2)'!AC79,'[1]Sheet2 (2)'!AI79)</f>
        <v>2.3048640846369001E-2</v>
      </c>
      <c r="L80">
        <f>F80+STDEV('[1]Sheet2 (2)'!X79,'[1]Sheet2 (2)'!AD79,'[1]Sheet2 (2)'!AJ79)</f>
        <v>3.2019037063645062E-2</v>
      </c>
      <c r="M80">
        <f>G80+STDEV('[1]Sheet2 (2)'!Y79,'[1]Sheet2 (2)'!AE79,'[1]Sheet2 (2)'!AK79)</f>
        <v>1.870931214765174E-2</v>
      </c>
      <c r="N80">
        <f>B80-STDEV('[1]Sheet2 (2)'!T79,'[1]Sheet2 (2)'!Z79,'[1]Sheet2 (2)'!AF79)</f>
        <v>0.30793995189644302</v>
      </c>
      <c r="O80">
        <f>C80-STDEV('[1]Sheet2 (2)'!U79,'[1]Sheet2 (2)'!AA79,'[1]Sheet2 (2)'!AG79)</f>
        <v>0.5431780259365826</v>
      </c>
      <c r="P80">
        <f>D80-STDEV('[1]Sheet2 (2)'!V79,'[1]Sheet2 (2)'!AB79,'[1]Sheet2 (2)'!AH79)</f>
        <v>0.2149802968975677</v>
      </c>
      <c r="Q80">
        <f>E80-STDEV('[1]Sheet2 (2)'!W79,'[1]Sheet2 (2)'!AC79,'[1]Sheet2 (2)'!AI79)</f>
        <v>1.6565585544268516E-2</v>
      </c>
      <c r="R80">
        <f>F80-STDEV('[1]Sheet2 (2)'!X79,'[1]Sheet2 (2)'!AD79,'[1]Sheet2 (2)'!AJ79)</f>
        <v>3.0104475847261336E-2</v>
      </c>
      <c r="S80">
        <f>G80-STDEV('[1]Sheet2 (2)'!Y79,'[1]Sheet2 (2)'!AE79,'[1]Sheet2 (2)'!AK79)</f>
        <v>1.5307197320902851E-2</v>
      </c>
    </row>
    <row r="81" spans="1:19" x14ac:dyDescent="0.2">
      <c r="A81">
        <v>76</v>
      </c>
      <c r="B81">
        <f>AVERAGE('[1]Sheet2 (2)'!T80,'[1]Sheet2 (2)'!Z80,'[1]Sheet2 (2)'!AF80)</f>
        <v>0.34445861347623374</v>
      </c>
      <c r="C81">
        <f>AVERAGE('[1]Sheet2 (2)'!U80,'[1]Sheet2 (2)'!AA80,'[1]Sheet2 (2)'!AG80)</f>
        <v>0.56413561275886726</v>
      </c>
      <c r="D81">
        <f>AVERAGE('[1]Sheet2 (2)'!V80,'[1]Sheet2 (2)'!AB80,'[1]Sheet2 (2)'!AH80)</f>
        <v>0.24058627861877904</v>
      </c>
      <c r="E81">
        <f>AVERAGE('[1]Sheet2 (2)'!W80,'[1]Sheet2 (2)'!AC80,'[1]Sheet2 (2)'!AI80)</f>
        <v>2.0273154331216351E-2</v>
      </c>
      <c r="F81">
        <f>AVERAGE('[1]Sheet2 (2)'!X80,'[1]Sheet2 (2)'!AD80,'[1]Sheet2 (2)'!AJ80)</f>
        <v>3.1271373563420891E-2</v>
      </c>
      <c r="G81">
        <f>AVERAGE('[1]Sheet2 (2)'!Y80,'[1]Sheet2 (2)'!AE80,'[1]Sheet2 (2)'!AK80)</f>
        <v>1.7115676272027588E-2</v>
      </c>
      <c r="H81">
        <f>B81+STDEV('[1]Sheet2 (2)'!T80,'[1]Sheet2 (2)'!Z80,'[1]Sheet2 (2)'!AF80)</f>
        <v>0.37662948403529761</v>
      </c>
      <c r="I81">
        <f>C81+STDEV('[1]Sheet2 (2)'!U80,'[1]Sheet2 (2)'!AA80,'[1]Sheet2 (2)'!AG80)</f>
        <v>0.58261382280604201</v>
      </c>
      <c r="J81">
        <f>D81+STDEV('[1]Sheet2 (2)'!V80,'[1]Sheet2 (2)'!AB80,'[1]Sheet2 (2)'!AH80)</f>
        <v>0.26469605888613412</v>
      </c>
      <c r="K81">
        <f>E81+STDEV('[1]Sheet2 (2)'!W80,'[1]Sheet2 (2)'!AC80,'[1]Sheet2 (2)'!AI80)</f>
        <v>2.3264881569890289E-2</v>
      </c>
      <c r="L81">
        <f>F81+STDEV('[1]Sheet2 (2)'!X80,'[1]Sheet2 (2)'!AD80,'[1]Sheet2 (2)'!AJ80)</f>
        <v>3.2296804790076759E-2</v>
      </c>
      <c r="M81">
        <f>G81+STDEV('[1]Sheet2 (2)'!Y80,'[1]Sheet2 (2)'!AE80,'[1]Sheet2 (2)'!AK80)</f>
        <v>1.9186805410289696E-2</v>
      </c>
      <c r="N81">
        <f>B81-STDEV('[1]Sheet2 (2)'!T80,'[1]Sheet2 (2)'!Z80,'[1]Sheet2 (2)'!AF80)</f>
        <v>0.31228774291716987</v>
      </c>
      <c r="O81">
        <f>C81-STDEV('[1]Sheet2 (2)'!U80,'[1]Sheet2 (2)'!AA80,'[1]Sheet2 (2)'!AG80)</f>
        <v>0.5456574027116925</v>
      </c>
      <c r="P81">
        <f>D81-STDEV('[1]Sheet2 (2)'!V80,'[1]Sheet2 (2)'!AB80,'[1]Sheet2 (2)'!AH80)</f>
        <v>0.21647649835142393</v>
      </c>
      <c r="Q81">
        <f>E81-STDEV('[1]Sheet2 (2)'!W80,'[1]Sheet2 (2)'!AC80,'[1]Sheet2 (2)'!AI80)</f>
        <v>1.7281427092542413E-2</v>
      </c>
      <c r="R81">
        <f>F81-STDEV('[1]Sheet2 (2)'!X80,'[1]Sheet2 (2)'!AD80,'[1]Sheet2 (2)'!AJ80)</f>
        <v>3.024594233676502E-2</v>
      </c>
      <c r="S81">
        <f>G81-STDEV('[1]Sheet2 (2)'!Y80,'[1]Sheet2 (2)'!AE80,'[1]Sheet2 (2)'!AK80)</f>
        <v>1.5044547133765481E-2</v>
      </c>
    </row>
    <row r="82" spans="1:19" x14ac:dyDescent="0.2">
      <c r="A82">
        <v>77</v>
      </c>
      <c r="B82">
        <f>AVERAGE('[1]Sheet2 (2)'!T81,'[1]Sheet2 (2)'!Z81,'[1]Sheet2 (2)'!AF81)</f>
        <v>0.34325518089109602</v>
      </c>
      <c r="C82">
        <f>AVERAGE('[1]Sheet2 (2)'!U81,'[1]Sheet2 (2)'!AA81,'[1]Sheet2 (2)'!AG81)</f>
        <v>0.56279627519180275</v>
      </c>
      <c r="D82">
        <f>AVERAGE('[1]Sheet2 (2)'!V81,'[1]Sheet2 (2)'!AB81,'[1]Sheet2 (2)'!AH81)</f>
        <v>0.24017699525978542</v>
      </c>
      <c r="E82">
        <f>AVERAGE('[1]Sheet2 (2)'!W81,'[1]Sheet2 (2)'!AC81,'[1]Sheet2 (2)'!AI81)</f>
        <v>1.9856407829516389E-2</v>
      </c>
      <c r="F82">
        <f>AVERAGE('[1]Sheet2 (2)'!X81,'[1]Sheet2 (2)'!AD81,'[1]Sheet2 (2)'!AJ81)</f>
        <v>3.1424232894484656E-2</v>
      </c>
      <c r="G82">
        <f>AVERAGE('[1]Sheet2 (2)'!Y81,'[1]Sheet2 (2)'!AE81,'[1]Sheet2 (2)'!AK81)</f>
        <v>1.7115676272027588E-2</v>
      </c>
      <c r="H82">
        <f>B82+STDEV('[1]Sheet2 (2)'!T81,'[1]Sheet2 (2)'!Z81,'[1]Sheet2 (2)'!AF81)</f>
        <v>0.37407426836731428</v>
      </c>
      <c r="I82">
        <f>C82+STDEV('[1]Sheet2 (2)'!U81,'[1]Sheet2 (2)'!AA81,'[1]Sheet2 (2)'!AG81)</f>
        <v>0.57883904659132834</v>
      </c>
      <c r="J82">
        <f>D82+STDEV('[1]Sheet2 (2)'!V81,'[1]Sheet2 (2)'!AB81,'[1]Sheet2 (2)'!AH81)</f>
        <v>0.26388983064637012</v>
      </c>
      <c r="K82">
        <f>E82+STDEV('[1]Sheet2 (2)'!W81,'[1]Sheet2 (2)'!AC81,'[1]Sheet2 (2)'!AI81)</f>
        <v>2.2845688933528258E-2</v>
      </c>
      <c r="L82">
        <f>F82+STDEV('[1]Sheet2 (2)'!X81,'[1]Sheet2 (2)'!AD81,'[1]Sheet2 (2)'!AJ81)</f>
        <v>3.2195526743316098E-2</v>
      </c>
      <c r="M82">
        <f>G82+STDEV('[1]Sheet2 (2)'!Y81,'[1]Sheet2 (2)'!AE81,'[1]Sheet2 (2)'!AK81)</f>
        <v>1.861981347679658E-2</v>
      </c>
      <c r="N82">
        <f>B82-STDEV('[1]Sheet2 (2)'!T81,'[1]Sheet2 (2)'!Z81,'[1]Sheet2 (2)'!AF81)</f>
        <v>0.31243609341487777</v>
      </c>
      <c r="O82">
        <f>C82-STDEV('[1]Sheet2 (2)'!U81,'[1]Sheet2 (2)'!AA81,'[1]Sheet2 (2)'!AG81)</f>
        <v>0.54675350379227716</v>
      </c>
      <c r="P82">
        <f>D82-STDEV('[1]Sheet2 (2)'!V81,'[1]Sheet2 (2)'!AB81,'[1]Sheet2 (2)'!AH81)</f>
        <v>0.21646415987320072</v>
      </c>
      <c r="Q82">
        <f>E82-STDEV('[1]Sheet2 (2)'!W81,'[1]Sheet2 (2)'!AC81,'[1]Sheet2 (2)'!AI81)</f>
        <v>1.6867126725504521E-2</v>
      </c>
      <c r="R82">
        <f>F82-STDEV('[1]Sheet2 (2)'!X81,'[1]Sheet2 (2)'!AD81,'[1]Sheet2 (2)'!AJ81)</f>
        <v>3.0652939045653211E-2</v>
      </c>
      <c r="S82">
        <f>G82-STDEV('[1]Sheet2 (2)'!Y81,'[1]Sheet2 (2)'!AE81,'[1]Sheet2 (2)'!AK81)</f>
        <v>1.5611539067258595E-2</v>
      </c>
    </row>
    <row r="83" spans="1:19" x14ac:dyDescent="0.2">
      <c r="A83">
        <v>78</v>
      </c>
      <c r="B83">
        <f>AVERAGE('[1]Sheet2 (2)'!T82,'[1]Sheet2 (2)'!Z82,'[1]Sheet2 (2)'!AF82)</f>
        <v>0.34529708190810454</v>
      </c>
      <c r="C83">
        <f>AVERAGE('[1]Sheet2 (2)'!U82,'[1]Sheet2 (2)'!AA82,'[1]Sheet2 (2)'!AG82)</f>
        <v>0.56241435668939888</v>
      </c>
      <c r="D83">
        <f>AVERAGE('[1]Sheet2 (2)'!V82,'[1]Sheet2 (2)'!AB82,'[1]Sheet2 (2)'!AH82)</f>
        <v>0.24125198600570263</v>
      </c>
      <c r="E83">
        <f>AVERAGE('[1]Sheet2 (2)'!W82,'[1]Sheet2 (2)'!AC82,'[1]Sheet2 (2)'!AI82)</f>
        <v>1.9799650052612455E-2</v>
      </c>
      <c r="F83">
        <f>AVERAGE('[1]Sheet2 (2)'!X82,'[1]Sheet2 (2)'!AD82,'[1]Sheet2 (2)'!AJ82)</f>
        <v>3.1739902413553928E-2</v>
      </c>
      <c r="G83">
        <f>AVERAGE('[1]Sheet2 (2)'!Y82,'[1]Sheet2 (2)'!AE82,'[1]Sheet2 (2)'!AK82)</f>
        <v>1.7215384128009562E-2</v>
      </c>
      <c r="H83">
        <f>B83+STDEV('[1]Sheet2 (2)'!T82,'[1]Sheet2 (2)'!Z82,'[1]Sheet2 (2)'!AF82)</f>
        <v>0.37775038265781924</v>
      </c>
      <c r="I83">
        <f>C83+STDEV('[1]Sheet2 (2)'!U82,'[1]Sheet2 (2)'!AA82,'[1]Sheet2 (2)'!AG82)</f>
        <v>0.57988808953973126</v>
      </c>
      <c r="J83">
        <f>D83+STDEV('[1]Sheet2 (2)'!V82,'[1]Sheet2 (2)'!AB82,'[1]Sheet2 (2)'!AH82)</f>
        <v>0.26344426736050242</v>
      </c>
      <c r="K83">
        <f>E83+STDEV('[1]Sheet2 (2)'!W82,'[1]Sheet2 (2)'!AC82,'[1]Sheet2 (2)'!AI82)</f>
        <v>2.2399395804002686E-2</v>
      </c>
      <c r="L83">
        <f>F83+STDEV('[1]Sheet2 (2)'!X82,'[1]Sheet2 (2)'!AD82,'[1]Sheet2 (2)'!AJ82)</f>
        <v>3.2645584400624525E-2</v>
      </c>
      <c r="M83">
        <f>G83+STDEV('[1]Sheet2 (2)'!Y82,'[1]Sheet2 (2)'!AE82,'[1]Sheet2 (2)'!AK82)</f>
        <v>1.8683349661807406E-2</v>
      </c>
      <c r="N83">
        <f>B83-STDEV('[1]Sheet2 (2)'!T82,'[1]Sheet2 (2)'!Z82,'[1]Sheet2 (2)'!AF82)</f>
        <v>0.31284378115838984</v>
      </c>
      <c r="O83">
        <f>C83-STDEV('[1]Sheet2 (2)'!U82,'[1]Sheet2 (2)'!AA82,'[1]Sheet2 (2)'!AG82)</f>
        <v>0.5449406238390665</v>
      </c>
      <c r="P83">
        <f>D83-STDEV('[1]Sheet2 (2)'!V82,'[1]Sheet2 (2)'!AB82,'[1]Sheet2 (2)'!AH82)</f>
        <v>0.21905970465090288</v>
      </c>
      <c r="Q83">
        <f>E83-STDEV('[1]Sheet2 (2)'!W82,'[1]Sheet2 (2)'!AC82,'[1]Sheet2 (2)'!AI82)</f>
        <v>1.7199904301222223E-2</v>
      </c>
      <c r="R83">
        <f>F83-STDEV('[1]Sheet2 (2)'!X82,'[1]Sheet2 (2)'!AD82,'[1]Sheet2 (2)'!AJ82)</f>
        <v>3.0834220426483334E-2</v>
      </c>
      <c r="S83">
        <f>G83-STDEV('[1]Sheet2 (2)'!Y82,'[1]Sheet2 (2)'!AE82,'[1]Sheet2 (2)'!AK82)</f>
        <v>1.5747418594211717E-2</v>
      </c>
    </row>
    <row r="84" spans="1:19" x14ac:dyDescent="0.2">
      <c r="A84">
        <v>79</v>
      </c>
      <c r="B84">
        <f>AVERAGE('[1]Sheet2 (2)'!T83,'[1]Sheet2 (2)'!Z83,'[1]Sheet2 (2)'!AF83)</f>
        <v>0.34444119947658569</v>
      </c>
      <c r="C84">
        <f>AVERAGE('[1]Sheet2 (2)'!U83,'[1]Sheet2 (2)'!AA83,'[1]Sheet2 (2)'!AG83)</f>
        <v>0.56187414377694933</v>
      </c>
      <c r="D84">
        <f>AVERAGE('[1]Sheet2 (2)'!V83,'[1]Sheet2 (2)'!AB83,'[1]Sheet2 (2)'!AH83)</f>
        <v>0.24105480746891209</v>
      </c>
      <c r="E84">
        <f>AVERAGE('[1]Sheet2 (2)'!W83,'[1]Sheet2 (2)'!AC83,'[1]Sheet2 (2)'!AI83)</f>
        <v>2.016958963435022E-2</v>
      </c>
      <c r="F84">
        <f>AVERAGE('[1]Sheet2 (2)'!X83,'[1]Sheet2 (2)'!AD83,'[1]Sheet2 (2)'!AJ83)</f>
        <v>3.1998814155719257E-2</v>
      </c>
      <c r="G84">
        <f>AVERAGE('[1]Sheet2 (2)'!Y83,'[1]Sheet2 (2)'!AE83,'[1]Sheet2 (2)'!AK83)</f>
        <v>1.7115676272027591E-2</v>
      </c>
      <c r="H84">
        <f>B84+STDEV('[1]Sheet2 (2)'!T83,'[1]Sheet2 (2)'!Z83,'[1]Sheet2 (2)'!AF83)</f>
        <v>0.37567342697040584</v>
      </c>
      <c r="I84">
        <f>C84+STDEV('[1]Sheet2 (2)'!U83,'[1]Sheet2 (2)'!AA83,'[1]Sheet2 (2)'!AG83)</f>
        <v>0.58114487134064141</v>
      </c>
      <c r="J84">
        <f>D84+STDEV('[1]Sheet2 (2)'!V83,'[1]Sheet2 (2)'!AB83,'[1]Sheet2 (2)'!AH83)</f>
        <v>0.26432754369338157</v>
      </c>
      <c r="K84">
        <f>E84+STDEV('[1]Sheet2 (2)'!W83,'[1]Sheet2 (2)'!AC83,'[1]Sheet2 (2)'!AI83)</f>
        <v>2.3406710247839569E-2</v>
      </c>
      <c r="L84">
        <f>F84+STDEV('[1]Sheet2 (2)'!X83,'[1]Sheet2 (2)'!AD83,'[1]Sheet2 (2)'!AJ83)</f>
        <v>3.286014856828387E-2</v>
      </c>
      <c r="M84">
        <f>G84+STDEV('[1]Sheet2 (2)'!Y83,'[1]Sheet2 (2)'!AE83,'[1]Sheet2 (2)'!AK83)</f>
        <v>1.9041913796260194E-2</v>
      </c>
      <c r="N84">
        <f>B84-STDEV('[1]Sheet2 (2)'!T83,'[1]Sheet2 (2)'!Z83,'[1]Sheet2 (2)'!AF83)</f>
        <v>0.31320897198276554</v>
      </c>
      <c r="O84">
        <f>C84-STDEV('[1]Sheet2 (2)'!U83,'[1]Sheet2 (2)'!AA83,'[1]Sheet2 (2)'!AG83)</f>
        <v>0.54260341621325725</v>
      </c>
      <c r="P84">
        <f>D84-STDEV('[1]Sheet2 (2)'!V83,'[1]Sheet2 (2)'!AB83,'[1]Sheet2 (2)'!AH83)</f>
        <v>0.21778207124444257</v>
      </c>
      <c r="Q84">
        <f>E84-STDEV('[1]Sheet2 (2)'!W83,'[1]Sheet2 (2)'!AC83,'[1]Sheet2 (2)'!AI83)</f>
        <v>1.6932469020860871E-2</v>
      </c>
      <c r="R84">
        <f>F84-STDEV('[1]Sheet2 (2)'!X83,'[1]Sheet2 (2)'!AD83,'[1]Sheet2 (2)'!AJ83)</f>
        <v>3.1137479743154648E-2</v>
      </c>
      <c r="S84">
        <f>G84-STDEV('[1]Sheet2 (2)'!Y83,'[1]Sheet2 (2)'!AE83,'[1]Sheet2 (2)'!AK83)</f>
        <v>1.5189438747794987E-2</v>
      </c>
    </row>
    <row r="85" spans="1:19" x14ac:dyDescent="0.2">
      <c r="A85">
        <v>80</v>
      </c>
      <c r="B85">
        <f>AVERAGE('[1]Sheet2 (2)'!T84,'[1]Sheet2 (2)'!Z84,'[1]Sheet2 (2)'!AF84)</f>
        <v>0.34476184442412583</v>
      </c>
      <c r="C85">
        <f>AVERAGE('[1]Sheet2 (2)'!U84,'[1]Sheet2 (2)'!AA84,'[1]Sheet2 (2)'!AG84)</f>
        <v>0.56237998834061387</v>
      </c>
      <c r="D85">
        <f>AVERAGE('[1]Sheet2 (2)'!V84,'[1]Sheet2 (2)'!AB84,'[1]Sheet2 (2)'!AH84)</f>
        <v>0.24335064479961507</v>
      </c>
      <c r="E85">
        <f>AVERAGE('[1]Sheet2 (2)'!W84,'[1]Sheet2 (2)'!AC84,'[1]Sheet2 (2)'!AI84)</f>
        <v>2.0115319571681719E-2</v>
      </c>
      <c r="F85">
        <f>AVERAGE('[1]Sheet2 (2)'!X84,'[1]Sheet2 (2)'!AD84,'[1]Sheet2 (2)'!AJ84)</f>
        <v>3.189524945885313E-2</v>
      </c>
      <c r="G85">
        <f>AVERAGE('[1]Sheet2 (2)'!Y84,'[1]Sheet2 (2)'!AE84,'[1]Sheet2 (2)'!AK84)</f>
        <v>1.706389392359452E-2</v>
      </c>
      <c r="H85">
        <f>B85+STDEV('[1]Sheet2 (2)'!T84,'[1]Sheet2 (2)'!Z84,'[1]Sheet2 (2)'!AF84)</f>
        <v>0.37684719353207369</v>
      </c>
      <c r="I85">
        <f>C85+STDEV('[1]Sheet2 (2)'!U84,'[1]Sheet2 (2)'!AA84,'[1]Sheet2 (2)'!AG84)</f>
        <v>0.57997945939888396</v>
      </c>
      <c r="J85">
        <f>D85+STDEV('[1]Sheet2 (2)'!V84,'[1]Sheet2 (2)'!AB84,'[1]Sheet2 (2)'!AH84)</f>
        <v>0.26716014095747043</v>
      </c>
      <c r="K85">
        <f>E85+STDEV('[1]Sheet2 (2)'!W84,'[1]Sheet2 (2)'!AC84,'[1]Sheet2 (2)'!AI84)</f>
        <v>2.2870322481748136E-2</v>
      </c>
      <c r="L85">
        <f>F85+STDEV('[1]Sheet2 (2)'!X84,'[1]Sheet2 (2)'!AD84,'[1]Sheet2 (2)'!AJ84)</f>
        <v>3.2656945258353783E-2</v>
      </c>
      <c r="M85">
        <f>G85+STDEV('[1]Sheet2 (2)'!Y84,'[1]Sheet2 (2)'!AE84,'[1]Sheet2 (2)'!AK84)</f>
        <v>1.8795577019342643E-2</v>
      </c>
      <c r="N85">
        <f>B85-STDEV('[1]Sheet2 (2)'!T84,'[1]Sheet2 (2)'!Z84,'[1]Sheet2 (2)'!AF84)</f>
        <v>0.31267649531617797</v>
      </c>
      <c r="O85">
        <f>C85-STDEV('[1]Sheet2 (2)'!U84,'[1]Sheet2 (2)'!AA84,'[1]Sheet2 (2)'!AG84)</f>
        <v>0.54478051728234378</v>
      </c>
      <c r="P85">
        <f>D85-STDEV('[1]Sheet2 (2)'!V84,'[1]Sheet2 (2)'!AB84,'[1]Sheet2 (2)'!AH84)</f>
        <v>0.21954114864175972</v>
      </c>
      <c r="Q85">
        <f>E85-STDEV('[1]Sheet2 (2)'!W84,'[1]Sheet2 (2)'!AC84,'[1]Sheet2 (2)'!AI84)</f>
        <v>1.7360316661615301E-2</v>
      </c>
      <c r="R85">
        <f>F85-STDEV('[1]Sheet2 (2)'!X84,'[1]Sheet2 (2)'!AD84,'[1]Sheet2 (2)'!AJ84)</f>
        <v>3.1133553659352477E-2</v>
      </c>
      <c r="S85">
        <f>G85-STDEV('[1]Sheet2 (2)'!Y84,'[1]Sheet2 (2)'!AE84,'[1]Sheet2 (2)'!AK84)</f>
        <v>1.5332210827846398E-2</v>
      </c>
    </row>
    <row r="86" spans="1:19" x14ac:dyDescent="0.2">
      <c r="A86">
        <v>81</v>
      </c>
      <c r="B86">
        <f>AVERAGE('[1]Sheet2 (2)'!T85,'[1]Sheet2 (2)'!Z85,'[1]Sheet2 (2)'!AF85)</f>
        <v>0.34319593539995674</v>
      </c>
      <c r="C86">
        <f>AVERAGE('[1]Sheet2 (2)'!U85,'[1]Sheet2 (2)'!AA85,'[1]Sheet2 (2)'!AG85)</f>
        <v>0.56179296850820215</v>
      </c>
      <c r="D86">
        <f>AVERAGE('[1]Sheet2 (2)'!V85,'[1]Sheet2 (2)'!AB85,'[1]Sheet2 (2)'!AH85)</f>
        <v>0.24272428118994738</v>
      </c>
      <c r="E86">
        <f>AVERAGE('[1]Sheet2 (2)'!W85,'[1]Sheet2 (2)'!AC85,'[1]Sheet2 (2)'!AI85)</f>
        <v>1.9856407829516389E-2</v>
      </c>
      <c r="F86">
        <f>AVERAGE('[1]Sheet2 (2)'!X85,'[1]Sheet2 (2)'!AD85,'[1]Sheet2 (2)'!AJ85)</f>
        <v>3.194703180728619E-2</v>
      </c>
      <c r="G86">
        <f>AVERAGE('[1]Sheet2 (2)'!Y85,'[1]Sheet2 (2)'!AE85,'[1]Sheet2 (2)'!AK85)</f>
        <v>1.6860621370746415E-2</v>
      </c>
      <c r="H86">
        <f>B86+STDEV('[1]Sheet2 (2)'!T85,'[1]Sheet2 (2)'!Z85,'[1]Sheet2 (2)'!AF85)</f>
        <v>0.3742493517117137</v>
      </c>
      <c r="I86">
        <f>C86+STDEV('[1]Sheet2 (2)'!U85,'[1]Sheet2 (2)'!AA85,'[1]Sheet2 (2)'!AG85)</f>
        <v>0.57762668524665783</v>
      </c>
      <c r="J86">
        <f>D86+STDEV('[1]Sheet2 (2)'!V85,'[1]Sheet2 (2)'!AB85,'[1]Sheet2 (2)'!AH85)</f>
        <v>0.26664489065145086</v>
      </c>
      <c r="K86">
        <f>E86+STDEV('[1]Sheet2 (2)'!W85,'[1]Sheet2 (2)'!AC85,'[1]Sheet2 (2)'!AI85)</f>
        <v>2.2845688933528258E-2</v>
      </c>
      <c r="L86">
        <f>F86+STDEV('[1]Sheet2 (2)'!X85,'[1]Sheet2 (2)'!AD85,'[1]Sheet2 (2)'!AJ85)</f>
        <v>3.2676641958928006E-2</v>
      </c>
      <c r="M86">
        <f>G86+STDEV('[1]Sheet2 (2)'!Y85,'[1]Sheet2 (2)'!AE85,'[1]Sheet2 (2)'!AK85)</f>
        <v>1.8416277523767031E-2</v>
      </c>
      <c r="N86">
        <f>B86-STDEV('[1]Sheet2 (2)'!T85,'[1]Sheet2 (2)'!Z85,'[1]Sheet2 (2)'!AF85)</f>
        <v>0.31214251908819979</v>
      </c>
      <c r="O86">
        <f>C86-STDEV('[1]Sheet2 (2)'!U85,'[1]Sheet2 (2)'!AA85,'[1]Sheet2 (2)'!AG85)</f>
        <v>0.54595925176974647</v>
      </c>
      <c r="P86">
        <f>D86-STDEV('[1]Sheet2 (2)'!V85,'[1]Sheet2 (2)'!AB85,'[1]Sheet2 (2)'!AH85)</f>
        <v>0.21880367172844389</v>
      </c>
      <c r="Q86">
        <f>E86-STDEV('[1]Sheet2 (2)'!W85,'[1]Sheet2 (2)'!AC85,'[1]Sheet2 (2)'!AI85)</f>
        <v>1.6867126725504521E-2</v>
      </c>
      <c r="R86">
        <f>F86-STDEV('[1]Sheet2 (2)'!X85,'[1]Sheet2 (2)'!AD85,'[1]Sheet2 (2)'!AJ85)</f>
        <v>3.1217421655644374E-2</v>
      </c>
      <c r="S86">
        <f>G86-STDEV('[1]Sheet2 (2)'!Y85,'[1]Sheet2 (2)'!AE85,'[1]Sheet2 (2)'!AK85)</f>
        <v>1.5304965217725799E-2</v>
      </c>
    </row>
    <row r="87" spans="1:19" x14ac:dyDescent="0.2">
      <c r="A87">
        <v>82</v>
      </c>
      <c r="B87">
        <f>AVERAGE('[1]Sheet2 (2)'!T86,'[1]Sheet2 (2)'!Z86,'[1]Sheet2 (2)'!AF86)</f>
        <v>0.34340804022215982</v>
      </c>
      <c r="C87">
        <f>AVERAGE('[1]Sheet2 (2)'!U86,'[1]Sheet2 (2)'!AA86,'[1]Sheet2 (2)'!AG86)</f>
        <v>0.56205436796460284</v>
      </c>
      <c r="D87">
        <f>AVERAGE('[1]Sheet2 (2)'!V86,'[1]Sheet2 (2)'!AB86,'[1]Sheet2 (2)'!AH86)</f>
        <v>0.24173544114124826</v>
      </c>
      <c r="E87">
        <f>AVERAGE('[1]Sheet2 (2)'!W86,'[1]Sheet2 (2)'!AC86,'[1]Sheet2 (2)'!AI86)</f>
        <v>2.0117807285917153E-2</v>
      </c>
      <c r="F87">
        <f>AVERAGE('[1]Sheet2 (2)'!X86,'[1]Sheet2 (2)'!AD86,'[1]Sheet2 (2)'!AJ86)</f>
        <v>3.1794172476222425E-2</v>
      </c>
      <c r="G87">
        <f>AVERAGE('[1]Sheet2 (2)'!Y86,'[1]Sheet2 (2)'!AE86,'[1]Sheet2 (2)'!AK86)</f>
        <v>1.7012111575161457E-2</v>
      </c>
      <c r="H87">
        <f>B87+STDEV('[1]Sheet2 (2)'!T86,'[1]Sheet2 (2)'!Z86,'[1]Sheet2 (2)'!AF86)</f>
        <v>0.37546292631117278</v>
      </c>
      <c r="I87">
        <f>C87+STDEV('[1]Sheet2 (2)'!U86,'[1]Sheet2 (2)'!AA86,'[1]Sheet2 (2)'!AG86)</f>
        <v>0.58051776495722907</v>
      </c>
      <c r="J87">
        <f>D87+STDEV('[1]Sheet2 (2)'!V86,'[1]Sheet2 (2)'!AB86,'[1]Sheet2 (2)'!AH86)</f>
        <v>0.26522651821105964</v>
      </c>
      <c r="K87">
        <f>E87+STDEV('[1]Sheet2 (2)'!W86,'[1]Sheet2 (2)'!AC86,'[1]Sheet2 (2)'!AI86)</f>
        <v>2.3115606644601175E-2</v>
      </c>
      <c r="L87">
        <f>F87+STDEV('[1]Sheet2 (2)'!X86,'[1]Sheet2 (2)'!AD86,'[1]Sheet2 (2)'!AJ86)</f>
        <v>3.2938932091513731E-2</v>
      </c>
      <c r="M87">
        <f>G87+STDEV('[1]Sheet2 (2)'!Y86,'[1]Sheet2 (2)'!AE86,'[1]Sheet2 (2)'!AK86)</f>
        <v>1.8973652613482488E-2</v>
      </c>
      <c r="N87">
        <f>B87-STDEV('[1]Sheet2 (2)'!T86,'[1]Sheet2 (2)'!Z86,'[1]Sheet2 (2)'!AF86)</f>
        <v>0.31135315413314685</v>
      </c>
      <c r="O87">
        <f>C87-STDEV('[1]Sheet2 (2)'!U86,'[1]Sheet2 (2)'!AA86,'[1]Sheet2 (2)'!AG86)</f>
        <v>0.54359097097197662</v>
      </c>
      <c r="P87">
        <f>D87-STDEV('[1]Sheet2 (2)'!V86,'[1]Sheet2 (2)'!AB86,'[1]Sheet2 (2)'!AH86)</f>
        <v>0.21824436407143685</v>
      </c>
      <c r="Q87">
        <f>E87-STDEV('[1]Sheet2 (2)'!W86,'[1]Sheet2 (2)'!AC86,'[1]Sheet2 (2)'!AI86)</f>
        <v>1.712000792723313E-2</v>
      </c>
      <c r="R87">
        <f>F87-STDEV('[1]Sheet2 (2)'!X86,'[1]Sheet2 (2)'!AD86,'[1]Sheet2 (2)'!AJ86)</f>
        <v>3.0649412860931119E-2</v>
      </c>
      <c r="S87">
        <f>G87-STDEV('[1]Sheet2 (2)'!Y86,'[1]Sheet2 (2)'!AE86,'[1]Sheet2 (2)'!AK86)</f>
        <v>1.5050570536840427E-2</v>
      </c>
    </row>
    <row r="88" spans="1:19" x14ac:dyDescent="0.2">
      <c r="A88">
        <v>83</v>
      </c>
      <c r="B88">
        <f>AVERAGE('[1]Sheet2 (2)'!T87,'[1]Sheet2 (2)'!Z87,'[1]Sheet2 (2)'!AF87)</f>
        <v>0.34582983167784781</v>
      </c>
      <c r="C88">
        <f>AVERAGE('[1]Sheet2 (2)'!U87,'[1]Sheet2 (2)'!AA87,'[1]Sheet2 (2)'!AG87)</f>
        <v>0.56410124441008225</v>
      </c>
      <c r="D88">
        <f>AVERAGE('[1]Sheet2 (2)'!V87,'[1]Sheet2 (2)'!AB87,'[1]Sheet2 (2)'!AH87)</f>
        <v>0.24401635218653861</v>
      </c>
      <c r="E88">
        <f>AVERAGE('[1]Sheet2 (2)'!W87,'[1]Sheet2 (2)'!AC87,'[1]Sheet2 (2)'!AI87)</f>
        <v>2.0273154331216351E-2</v>
      </c>
      <c r="F88">
        <f>AVERAGE('[1]Sheet2 (2)'!X87,'[1]Sheet2 (2)'!AD87,'[1]Sheet2 (2)'!AJ87)</f>
        <v>3.2213406692157824E-2</v>
      </c>
      <c r="G88">
        <f>AVERAGE('[1]Sheet2 (2)'!Y87,'[1]Sheet2 (2)'!AE87,'[1]Sheet2 (2)'!AK87)</f>
        <v>1.6912403719179486E-2</v>
      </c>
      <c r="H88">
        <f>B88+STDEV('[1]Sheet2 (2)'!T87,'[1]Sheet2 (2)'!Z87,'[1]Sheet2 (2)'!AF87)</f>
        <v>0.37902861679743677</v>
      </c>
      <c r="I88">
        <f>C88+STDEV('[1]Sheet2 (2)'!U87,'[1]Sheet2 (2)'!AA87,'[1]Sheet2 (2)'!AG87)</f>
        <v>0.58072157264073609</v>
      </c>
      <c r="J88">
        <f>D88+STDEV('[1]Sheet2 (2)'!V87,'[1]Sheet2 (2)'!AB87,'[1]Sheet2 (2)'!AH87)</f>
        <v>0.26662091376600133</v>
      </c>
      <c r="K88">
        <f>E88+STDEV('[1]Sheet2 (2)'!W87,'[1]Sheet2 (2)'!AC87,'[1]Sheet2 (2)'!AI87)</f>
        <v>2.3187242608095234E-2</v>
      </c>
      <c r="L88">
        <f>F88+STDEV('[1]Sheet2 (2)'!X87,'[1]Sheet2 (2)'!AD87,'[1]Sheet2 (2)'!AJ87)</f>
        <v>3.3578602495029995E-2</v>
      </c>
      <c r="M88">
        <f>G88+STDEV('[1]Sheet2 (2)'!Y87,'[1]Sheet2 (2)'!AE87,'[1]Sheet2 (2)'!AK87)</f>
        <v>1.8663625491153402E-2</v>
      </c>
      <c r="N88">
        <f>B88-STDEV('[1]Sheet2 (2)'!T87,'[1]Sheet2 (2)'!Z87,'[1]Sheet2 (2)'!AF87)</f>
        <v>0.31263104655825885</v>
      </c>
      <c r="O88">
        <f>C88-STDEV('[1]Sheet2 (2)'!U87,'[1]Sheet2 (2)'!AA87,'[1]Sheet2 (2)'!AG87)</f>
        <v>0.5474809161794284</v>
      </c>
      <c r="P88">
        <f>D88-STDEV('[1]Sheet2 (2)'!V87,'[1]Sheet2 (2)'!AB87,'[1]Sheet2 (2)'!AH87)</f>
        <v>0.22141179060707591</v>
      </c>
      <c r="Q88">
        <f>E88-STDEV('[1]Sheet2 (2)'!W87,'[1]Sheet2 (2)'!AC87,'[1]Sheet2 (2)'!AI87)</f>
        <v>1.7359066054337468E-2</v>
      </c>
      <c r="R88">
        <f>F88-STDEV('[1]Sheet2 (2)'!X87,'[1]Sheet2 (2)'!AD87,'[1]Sheet2 (2)'!AJ87)</f>
        <v>3.0848210889285653E-2</v>
      </c>
      <c r="S88">
        <f>G88-STDEV('[1]Sheet2 (2)'!Y87,'[1]Sheet2 (2)'!AE87,'[1]Sheet2 (2)'!AK87)</f>
        <v>1.5161181947205568E-2</v>
      </c>
    </row>
    <row r="89" spans="1:19" x14ac:dyDescent="0.2">
      <c r="A89">
        <v>84</v>
      </c>
      <c r="B89">
        <f>AVERAGE('[1]Sheet2 (2)'!T88,'[1]Sheet2 (2)'!Z88,'[1]Sheet2 (2)'!AF88)</f>
        <v>0.34620225897382101</v>
      </c>
      <c r="C89">
        <f>AVERAGE('[1]Sheet2 (2)'!U88,'[1]Sheet2 (2)'!AA88,'[1]Sheet2 (2)'!AG88)</f>
        <v>0.56276936998572402</v>
      </c>
      <c r="D89">
        <f>AVERAGE('[1]Sheet2 (2)'!V88,'[1]Sheet2 (2)'!AB88,'[1]Sheet2 (2)'!AH88)</f>
        <v>0.24213726135753558</v>
      </c>
      <c r="E89">
        <f>AVERAGE('[1]Sheet2 (2)'!W88,'[1]Sheet2 (2)'!AC88,'[1]Sheet2 (2)'!AI88)</f>
        <v>2.0221371982783287E-2</v>
      </c>
      <c r="F89">
        <f>AVERAGE('[1]Sheet2 (2)'!X88,'[1]Sheet2 (2)'!AD88,'[1]Sheet2 (2)'!AJ88)</f>
        <v>3.2679447828055423E-2</v>
      </c>
      <c r="G89">
        <f>AVERAGE('[1]Sheet2 (2)'!Y88,'[1]Sheet2 (2)'!AE88,'[1]Sheet2 (2)'!AK88)</f>
        <v>1.7359160650656281E-2</v>
      </c>
      <c r="H89">
        <f>B89+STDEV('[1]Sheet2 (2)'!T88,'[1]Sheet2 (2)'!Z88,'[1]Sheet2 (2)'!AF88)</f>
        <v>0.37713196831502649</v>
      </c>
      <c r="I89">
        <f>C89+STDEV('[1]Sheet2 (2)'!U88,'[1]Sheet2 (2)'!AA88,'[1]Sheet2 (2)'!AG88)</f>
        <v>0.58257250310872399</v>
      </c>
      <c r="J89">
        <f>D89+STDEV('[1]Sheet2 (2)'!V88,'[1]Sheet2 (2)'!AB88,'[1]Sheet2 (2)'!AH88)</f>
        <v>0.2644859167601385</v>
      </c>
      <c r="K89">
        <f>E89+STDEV('[1]Sheet2 (2)'!W88,'[1]Sheet2 (2)'!AC88,'[1]Sheet2 (2)'!AI88)</f>
        <v>2.3212436415790769E-2</v>
      </c>
      <c r="L89">
        <f>F89+STDEV('[1]Sheet2 (2)'!X88,'[1]Sheet2 (2)'!AD88,'[1]Sheet2 (2)'!AJ88)</f>
        <v>3.3597867459643979E-2</v>
      </c>
      <c r="M89">
        <f>G89+STDEV('[1]Sheet2 (2)'!Y88,'[1]Sheet2 (2)'!AE88,'[1]Sheet2 (2)'!AK88)</f>
        <v>1.9550567437891773E-2</v>
      </c>
      <c r="N89">
        <f>B89-STDEV('[1]Sheet2 (2)'!T88,'[1]Sheet2 (2)'!Z88,'[1]Sheet2 (2)'!AF88)</f>
        <v>0.31527254963261553</v>
      </c>
      <c r="O89">
        <f>C89-STDEV('[1]Sheet2 (2)'!U88,'[1]Sheet2 (2)'!AA88,'[1]Sheet2 (2)'!AG88)</f>
        <v>0.54296623686272405</v>
      </c>
      <c r="P89">
        <f>D89-STDEV('[1]Sheet2 (2)'!V88,'[1]Sheet2 (2)'!AB88,'[1]Sheet2 (2)'!AH88)</f>
        <v>0.21978860595493263</v>
      </c>
      <c r="Q89">
        <f>E89-STDEV('[1]Sheet2 (2)'!W88,'[1]Sheet2 (2)'!AC88,'[1]Sheet2 (2)'!AI88)</f>
        <v>1.7230307549775805E-2</v>
      </c>
      <c r="R89">
        <f>F89-STDEV('[1]Sheet2 (2)'!X88,'[1]Sheet2 (2)'!AD88,'[1]Sheet2 (2)'!AJ88)</f>
        <v>3.1761028196466867E-2</v>
      </c>
      <c r="S89">
        <f>G89-STDEV('[1]Sheet2 (2)'!Y88,'[1]Sheet2 (2)'!AE88,'[1]Sheet2 (2)'!AK88)</f>
        <v>1.5167753863420789E-2</v>
      </c>
    </row>
    <row r="90" spans="1:19" x14ac:dyDescent="0.2">
      <c r="A90">
        <v>85</v>
      </c>
      <c r="B90">
        <f>AVERAGE('[1]Sheet2 (2)'!T89,'[1]Sheet2 (2)'!Z89,'[1]Sheet2 (2)'!AF89)</f>
        <v>0.34601954707193205</v>
      </c>
      <c r="C90">
        <f>AVERAGE('[1]Sheet2 (2)'!U89,'[1]Sheet2 (2)'!AA89,'[1]Sheet2 (2)'!AG89)</f>
        <v>0.56468531687774748</v>
      </c>
      <c r="D90">
        <f>AVERAGE('[1]Sheet2 (2)'!V89,'[1]Sheet2 (2)'!AB89,'[1]Sheet2 (2)'!AH89)</f>
        <v>0.24511870778904563</v>
      </c>
      <c r="E90">
        <f>AVERAGE('[1]Sheet2 (2)'!W89,'[1]Sheet2 (2)'!AC89,'[1]Sheet2 (2)'!AI89)</f>
        <v>2.0322448965413985E-2</v>
      </c>
      <c r="F90">
        <f>AVERAGE('[1]Sheet2 (2)'!X89,'[1]Sheet2 (2)'!AD89,'[1]Sheet2 (2)'!AJ89)</f>
        <v>3.2363778308986159E-2</v>
      </c>
      <c r="G90">
        <f>AVERAGE('[1]Sheet2 (2)'!Y89,'[1]Sheet2 (2)'!AE89,'[1]Sheet2 (2)'!AK89)</f>
        <v>1.696418606761255E-2</v>
      </c>
      <c r="H90">
        <f>B90+STDEV('[1]Sheet2 (2)'!T89,'[1]Sheet2 (2)'!Z89,'[1]Sheet2 (2)'!AF89)</f>
        <v>0.37771268276471959</v>
      </c>
      <c r="I90">
        <f>C90+STDEV('[1]Sheet2 (2)'!U89,'[1]Sheet2 (2)'!AA89,'[1]Sheet2 (2)'!AG89)</f>
        <v>0.58438211363786985</v>
      </c>
      <c r="J90">
        <f>D90+STDEV('[1]Sheet2 (2)'!V89,'[1]Sheet2 (2)'!AB89,'[1]Sheet2 (2)'!AH89)</f>
        <v>0.26943243187954452</v>
      </c>
      <c r="K90">
        <f>E90+STDEV('[1]Sheet2 (2)'!W89,'[1]Sheet2 (2)'!AC89,'[1]Sheet2 (2)'!AI89)</f>
        <v>2.2921441018469157E-2</v>
      </c>
      <c r="L90">
        <f>F90+STDEV('[1]Sheet2 (2)'!X89,'[1]Sheet2 (2)'!AD89,'[1]Sheet2 (2)'!AJ89)</f>
        <v>3.3063982836112164E-2</v>
      </c>
      <c r="M90">
        <f>G90+STDEV('[1]Sheet2 (2)'!Y89,'[1]Sheet2 (2)'!AE89,'[1]Sheet2 (2)'!AK89)</f>
        <v>1.8772792273317612E-2</v>
      </c>
      <c r="N90">
        <f>B90-STDEV('[1]Sheet2 (2)'!T89,'[1]Sheet2 (2)'!Z89,'[1]Sheet2 (2)'!AF89)</f>
        <v>0.31432641137914452</v>
      </c>
      <c r="O90">
        <f>C90-STDEV('[1]Sheet2 (2)'!U89,'[1]Sheet2 (2)'!AA89,'[1]Sheet2 (2)'!AG89)</f>
        <v>0.54498852011762511</v>
      </c>
      <c r="P90">
        <f>D90-STDEV('[1]Sheet2 (2)'!V89,'[1]Sheet2 (2)'!AB89,'[1]Sheet2 (2)'!AH89)</f>
        <v>0.22080498369854673</v>
      </c>
      <c r="Q90">
        <f>E90-STDEV('[1]Sheet2 (2)'!W89,'[1]Sheet2 (2)'!AC89,'[1]Sheet2 (2)'!AI89)</f>
        <v>1.7723456912358812E-2</v>
      </c>
      <c r="R90">
        <f>F90-STDEV('[1]Sheet2 (2)'!X89,'[1]Sheet2 (2)'!AD89,'[1]Sheet2 (2)'!AJ89)</f>
        <v>3.1663573781860153E-2</v>
      </c>
      <c r="S90">
        <f>G90-STDEV('[1]Sheet2 (2)'!Y89,'[1]Sheet2 (2)'!AE89,'[1]Sheet2 (2)'!AK89)</f>
        <v>1.5155579861907489E-2</v>
      </c>
    </row>
    <row r="91" spans="1:19" x14ac:dyDescent="0.2">
      <c r="A91">
        <v>86</v>
      </c>
      <c r="B91">
        <f>AVERAGE('[1]Sheet2 (2)'!T90,'[1]Sheet2 (2)'!Z90,'[1]Sheet2 (2)'!AF90)</f>
        <v>0.34702082569180837</v>
      </c>
      <c r="C91">
        <f>AVERAGE('[1]Sheet2 (2)'!U90,'[1]Sheet2 (2)'!AA90,'[1]Sheet2 (2)'!AG90)</f>
        <v>0.56350924914919964</v>
      </c>
      <c r="D91">
        <f>AVERAGE('[1]Sheet2 (2)'!V90,'[1]Sheet2 (2)'!AB90,'[1]Sheet2 (2)'!AH90)</f>
        <v>0.24453666338510471</v>
      </c>
      <c r="E91">
        <f>AVERAGE('[1]Sheet2 (2)'!W90,'[1]Sheet2 (2)'!AC90,'[1]Sheet2 (2)'!AI90)</f>
        <v>2.0061049509013221E-2</v>
      </c>
      <c r="F91">
        <f>AVERAGE('[1]Sheet2 (2)'!X90,'[1]Sheet2 (2)'!AD90,'[1]Sheet2 (2)'!AJ90)</f>
        <v>3.2676960113819986E-2</v>
      </c>
      <c r="G91">
        <f>AVERAGE('[1]Sheet2 (2)'!Y90,'[1]Sheet2 (2)'!AE90,'[1]Sheet2 (2)'!AK90)</f>
        <v>1.7414799839973506E-2</v>
      </c>
      <c r="H91">
        <f>B91+STDEV('[1]Sheet2 (2)'!T90,'[1]Sheet2 (2)'!Z90,'[1]Sheet2 (2)'!AF90)</f>
        <v>0.38032748790373616</v>
      </c>
      <c r="I91">
        <f>C91+STDEV('[1]Sheet2 (2)'!U90,'[1]Sheet2 (2)'!AA90,'[1]Sheet2 (2)'!AG90)</f>
        <v>0.58349534887831334</v>
      </c>
      <c r="J91">
        <f>D91+STDEV('[1]Sheet2 (2)'!V90,'[1]Sheet2 (2)'!AB90,'[1]Sheet2 (2)'!AH90)</f>
        <v>0.26727283035895566</v>
      </c>
      <c r="K91">
        <f>E91+STDEV('[1]Sheet2 (2)'!W90,'[1]Sheet2 (2)'!AC90,'[1]Sheet2 (2)'!AI90)</f>
        <v>2.2658792677959616E-2</v>
      </c>
      <c r="L91">
        <f>F91+STDEV('[1]Sheet2 (2)'!X90,'[1]Sheet2 (2)'!AD90,'[1]Sheet2 (2)'!AJ90)</f>
        <v>3.3308768412963444E-2</v>
      </c>
      <c r="M91">
        <f>G91+STDEV('[1]Sheet2 (2)'!Y90,'[1]Sheet2 (2)'!AE90,'[1]Sheet2 (2)'!AK90)</f>
        <v>1.9341356166013991E-2</v>
      </c>
      <c r="N91">
        <f>B91-STDEV('[1]Sheet2 (2)'!T90,'[1]Sheet2 (2)'!Z90,'[1]Sheet2 (2)'!AF90)</f>
        <v>0.31371416347988057</v>
      </c>
      <c r="O91">
        <f>C91-STDEV('[1]Sheet2 (2)'!U90,'[1]Sheet2 (2)'!AA90,'[1]Sheet2 (2)'!AG90)</f>
        <v>0.54352314942008595</v>
      </c>
      <c r="P91">
        <f>D91-STDEV('[1]Sheet2 (2)'!V90,'[1]Sheet2 (2)'!AB90,'[1]Sheet2 (2)'!AH90)</f>
        <v>0.22180049641125379</v>
      </c>
      <c r="Q91">
        <f>E91-STDEV('[1]Sheet2 (2)'!W90,'[1]Sheet2 (2)'!AC90,'[1]Sheet2 (2)'!AI90)</f>
        <v>1.7463306340066827E-2</v>
      </c>
      <c r="R91">
        <f>F91-STDEV('[1]Sheet2 (2)'!X90,'[1]Sheet2 (2)'!AD90,'[1]Sheet2 (2)'!AJ90)</f>
        <v>3.2045151814676529E-2</v>
      </c>
      <c r="S91">
        <f>G91-STDEV('[1]Sheet2 (2)'!Y90,'[1]Sheet2 (2)'!AE90,'[1]Sheet2 (2)'!AK90)</f>
        <v>1.548824351393302E-2</v>
      </c>
    </row>
    <row r="92" spans="1:19" x14ac:dyDescent="0.2">
      <c r="A92">
        <v>87</v>
      </c>
      <c r="B92">
        <f>AVERAGE('[1]Sheet2 (2)'!T91,'[1]Sheet2 (2)'!Z91,'[1]Sheet2 (2)'!AF91)</f>
        <v>0.34943017857631919</v>
      </c>
      <c r="C92">
        <f>AVERAGE('[1]Sheet2 (2)'!U91,'[1]Sheet2 (2)'!AA91,'[1]Sheet2 (2)'!AG91)</f>
        <v>0.56109243312198243</v>
      </c>
      <c r="D92">
        <f>AVERAGE('[1]Sheet2 (2)'!V91,'[1]Sheet2 (2)'!AB91,'[1]Sheet2 (2)'!AH91)</f>
        <v>0.24448985646514251</v>
      </c>
      <c r="E92">
        <f>AVERAGE('[1]Sheet2 (2)'!W91,'[1]Sheet2 (2)'!AC91,'[1]Sheet2 (2)'!AI91)</f>
        <v>2.0011754874815588E-2</v>
      </c>
      <c r="F92">
        <f>AVERAGE('[1]Sheet2 (2)'!X91,'[1]Sheet2 (2)'!AD91,'[1]Sheet2 (2)'!AJ91)</f>
        <v>3.2832307159119188E-2</v>
      </c>
      <c r="G92">
        <f>AVERAGE('[1]Sheet2 (2)'!Y91,'[1]Sheet2 (2)'!AE91,'[1]Sheet2 (2)'!AK91)</f>
        <v>1.7318948824875693E-2</v>
      </c>
      <c r="H92">
        <f>B92+STDEV('[1]Sheet2 (2)'!T91,'[1]Sheet2 (2)'!Z91,'[1]Sheet2 (2)'!AF91)</f>
        <v>0.3828083947198343</v>
      </c>
      <c r="I92">
        <f>C92+STDEV('[1]Sheet2 (2)'!U91,'[1]Sheet2 (2)'!AA91,'[1]Sheet2 (2)'!AG91)</f>
        <v>0.58068625255225292</v>
      </c>
      <c r="J92">
        <f>D92+STDEV('[1]Sheet2 (2)'!V91,'[1]Sheet2 (2)'!AB91,'[1]Sheet2 (2)'!AH91)</f>
        <v>0.26753941164967343</v>
      </c>
      <c r="K92">
        <f>E92+STDEV('[1]Sheet2 (2)'!W91,'[1]Sheet2 (2)'!AC91,'[1]Sheet2 (2)'!AI91)</f>
        <v>2.3183341478845331E-2</v>
      </c>
      <c r="L92">
        <f>F92+STDEV('[1]Sheet2 (2)'!X91,'[1]Sheet2 (2)'!AD91,'[1]Sheet2 (2)'!AJ91)</f>
        <v>3.3569129304235813E-2</v>
      </c>
      <c r="M92">
        <f>G92+STDEV('[1]Sheet2 (2)'!Y91,'[1]Sheet2 (2)'!AE91,'[1]Sheet2 (2)'!AK91)</f>
        <v>1.9277740782154655E-2</v>
      </c>
      <c r="N92">
        <f>B92-STDEV('[1]Sheet2 (2)'!T91,'[1]Sheet2 (2)'!Z91,'[1]Sheet2 (2)'!AF91)</f>
        <v>0.31605196243280409</v>
      </c>
      <c r="O92">
        <f>C92-STDEV('[1]Sheet2 (2)'!U91,'[1]Sheet2 (2)'!AA91,'[1]Sheet2 (2)'!AG91)</f>
        <v>0.54149861369171193</v>
      </c>
      <c r="P92">
        <f>D92-STDEV('[1]Sheet2 (2)'!V91,'[1]Sheet2 (2)'!AB91,'[1]Sheet2 (2)'!AH91)</f>
        <v>0.22144030128061162</v>
      </c>
      <c r="Q92">
        <f>E92-STDEV('[1]Sheet2 (2)'!W91,'[1]Sheet2 (2)'!AC91,'[1]Sheet2 (2)'!AI91)</f>
        <v>1.6840168270785844E-2</v>
      </c>
      <c r="R92">
        <f>F92-STDEV('[1]Sheet2 (2)'!X91,'[1]Sheet2 (2)'!AD91,'[1]Sheet2 (2)'!AJ91)</f>
        <v>3.2095485014002563E-2</v>
      </c>
      <c r="S92">
        <f>G92-STDEV('[1]Sheet2 (2)'!Y91,'[1]Sheet2 (2)'!AE91,'[1]Sheet2 (2)'!AK91)</f>
        <v>1.536015686759673E-2</v>
      </c>
    </row>
    <row r="93" spans="1:19" x14ac:dyDescent="0.2">
      <c r="A93">
        <v>88</v>
      </c>
      <c r="B93">
        <f>AVERAGE('[1]Sheet2 (2)'!T92,'[1]Sheet2 (2)'!Z92,'[1]Sheet2 (2)'!AF92)</f>
        <v>0.34631826224186435</v>
      </c>
      <c r="C93">
        <f>AVERAGE('[1]Sheet2 (2)'!U92,'[1]Sheet2 (2)'!AA92,'[1]Sheet2 (2)'!AG92)</f>
        <v>0.56048597122619837</v>
      </c>
      <c r="D93">
        <f>AVERAGE('[1]Sheet2 (2)'!V92,'[1]Sheet2 (2)'!AB92,'[1]Sheet2 (2)'!AH92)</f>
        <v>0.24628279659692742</v>
      </c>
      <c r="E93">
        <f>AVERAGE('[1]Sheet2 (2)'!W92,'[1]Sheet2 (2)'!AC92,'[1]Sheet2 (2)'!AI92)</f>
        <v>2.0063537223248652E-2</v>
      </c>
      <c r="F93">
        <f>AVERAGE('[1]Sheet2 (2)'!X92,'[1]Sheet2 (2)'!AD92,'[1]Sheet2 (2)'!AJ92)</f>
        <v>3.2573395416953851E-2</v>
      </c>
      <c r="G93">
        <f>AVERAGE('[1]Sheet2 (2)'!Y92,'[1]Sheet2 (2)'!AE92,'[1]Sheet2 (2)'!AK92)</f>
        <v>1.7012111575161457E-2</v>
      </c>
      <c r="H93">
        <f>B93+STDEV('[1]Sheet2 (2)'!T92,'[1]Sheet2 (2)'!Z92,'[1]Sheet2 (2)'!AF92)</f>
        <v>0.37948977081617224</v>
      </c>
      <c r="I93">
        <f>C93+STDEV('[1]Sheet2 (2)'!U92,'[1]Sheet2 (2)'!AA92,'[1]Sheet2 (2)'!AG92)</f>
        <v>0.57916694045615147</v>
      </c>
      <c r="J93">
        <f>D93+STDEV('[1]Sheet2 (2)'!V92,'[1]Sheet2 (2)'!AB92,'[1]Sheet2 (2)'!AH92)</f>
        <v>0.2710213715571082</v>
      </c>
      <c r="K93">
        <f>E93+STDEV('[1]Sheet2 (2)'!W92,'[1]Sheet2 (2)'!AC92,'[1]Sheet2 (2)'!AI92)</f>
        <v>2.2895511415909071E-2</v>
      </c>
      <c r="L93">
        <f>F93+STDEV('[1]Sheet2 (2)'!X92,'[1]Sheet2 (2)'!AD92,'[1]Sheet2 (2)'!AJ92)</f>
        <v>3.329489337451861E-2</v>
      </c>
      <c r="M93">
        <f>G93+STDEV('[1]Sheet2 (2)'!Y92,'[1]Sheet2 (2)'!AE92,'[1]Sheet2 (2)'!AK92)</f>
        <v>1.8973652613482488E-2</v>
      </c>
      <c r="N93">
        <f>B93-STDEV('[1]Sheet2 (2)'!T92,'[1]Sheet2 (2)'!Z92,'[1]Sheet2 (2)'!AF92)</f>
        <v>0.31314675366755645</v>
      </c>
      <c r="O93">
        <f>C93-STDEV('[1]Sheet2 (2)'!U92,'[1]Sheet2 (2)'!AA92,'[1]Sheet2 (2)'!AG92)</f>
        <v>0.54180500199624526</v>
      </c>
      <c r="P93">
        <f>D93-STDEV('[1]Sheet2 (2)'!V92,'[1]Sheet2 (2)'!AB92,'[1]Sheet2 (2)'!AH92)</f>
        <v>0.22154422163674667</v>
      </c>
      <c r="Q93">
        <f>E93-STDEV('[1]Sheet2 (2)'!W92,'[1]Sheet2 (2)'!AC92,'[1]Sheet2 (2)'!AI92)</f>
        <v>1.7231563030588232E-2</v>
      </c>
      <c r="R93">
        <f>F93-STDEV('[1]Sheet2 (2)'!X92,'[1]Sheet2 (2)'!AD92,'[1]Sheet2 (2)'!AJ92)</f>
        <v>3.1851897459389093E-2</v>
      </c>
      <c r="S93">
        <f>G93-STDEV('[1]Sheet2 (2)'!Y92,'[1]Sheet2 (2)'!AE92,'[1]Sheet2 (2)'!AK92)</f>
        <v>1.5050570536840427E-2</v>
      </c>
    </row>
    <row r="94" spans="1:19" x14ac:dyDescent="0.2">
      <c r="A94">
        <v>89</v>
      </c>
      <c r="B94">
        <f>AVERAGE('[1]Sheet2 (2)'!T93,'[1]Sheet2 (2)'!Z93,'[1]Sheet2 (2)'!AF93)</f>
        <v>0.34936346994247353</v>
      </c>
      <c r="C94">
        <f>AVERAGE('[1]Sheet2 (2)'!U93,'[1]Sheet2 (2)'!AA93,'[1]Sheet2 (2)'!AG93)</f>
        <v>0.56317865334471773</v>
      </c>
      <c r="D94">
        <f>AVERAGE('[1]Sheet2 (2)'!V93,'[1]Sheet2 (2)'!AB93,'[1]Sheet2 (2)'!AH93)</f>
        <v>0.24594971307821009</v>
      </c>
      <c r="E94">
        <f>AVERAGE('[1]Sheet2 (2)'!W93,'[1]Sheet2 (2)'!AC93,'[1]Sheet2 (2)'!AI93)</f>
        <v>2.0169589634350223E-2</v>
      </c>
      <c r="F94">
        <f>AVERAGE('[1]Sheet2 (2)'!X93,'[1]Sheet2 (2)'!AD93,'[1]Sheet2 (2)'!AJ93)</f>
        <v>3.3300836009252217E-2</v>
      </c>
      <c r="G94">
        <f>AVERAGE('[1]Sheet2 (2)'!Y93,'[1]Sheet2 (2)'!AE93,'[1]Sheet2 (2)'!AK93)</f>
        <v>1.7215384128009562E-2</v>
      </c>
      <c r="H94">
        <f>B94+STDEV('[1]Sheet2 (2)'!T93,'[1]Sheet2 (2)'!Z93,'[1]Sheet2 (2)'!AF93)</f>
        <v>0.38048062334602051</v>
      </c>
      <c r="I94">
        <f>C94+STDEV('[1]Sheet2 (2)'!U93,'[1]Sheet2 (2)'!AA93,'[1]Sheet2 (2)'!AG93)</f>
        <v>0.5772726757790364</v>
      </c>
      <c r="J94">
        <f>D94+STDEV('[1]Sheet2 (2)'!V93,'[1]Sheet2 (2)'!AB93,'[1]Sheet2 (2)'!AH93)</f>
        <v>0.26913645679732601</v>
      </c>
      <c r="K94">
        <f>E94+STDEV('[1]Sheet2 (2)'!W93,'[1]Sheet2 (2)'!AC93,'[1]Sheet2 (2)'!AI93)</f>
        <v>2.3162679924307514E-2</v>
      </c>
      <c r="L94">
        <f>F94+STDEV('[1]Sheet2 (2)'!X93,'[1]Sheet2 (2)'!AD93,'[1]Sheet2 (2)'!AJ93)</f>
        <v>3.3699404779428593E-2</v>
      </c>
      <c r="M94">
        <f>G94+STDEV('[1]Sheet2 (2)'!Y93,'[1]Sheet2 (2)'!AE93,'[1]Sheet2 (2)'!AK93)</f>
        <v>1.8683349661807406E-2</v>
      </c>
      <c r="N94">
        <f>B94-STDEV('[1]Sheet2 (2)'!T93,'[1]Sheet2 (2)'!Z93,'[1]Sheet2 (2)'!AF93)</f>
        <v>0.31824631653892654</v>
      </c>
      <c r="O94">
        <f>C94-STDEV('[1]Sheet2 (2)'!U93,'[1]Sheet2 (2)'!AA93,'[1]Sheet2 (2)'!AG93)</f>
        <v>0.54908463091039905</v>
      </c>
      <c r="P94">
        <f>D94-STDEV('[1]Sheet2 (2)'!V93,'[1]Sheet2 (2)'!AB93,'[1]Sheet2 (2)'!AH93)</f>
        <v>0.22276296935909418</v>
      </c>
      <c r="Q94">
        <f>E94-STDEV('[1]Sheet2 (2)'!W93,'[1]Sheet2 (2)'!AC93,'[1]Sheet2 (2)'!AI93)</f>
        <v>1.7176499344392932E-2</v>
      </c>
      <c r="R94">
        <f>F94-STDEV('[1]Sheet2 (2)'!X93,'[1]Sheet2 (2)'!AD93,'[1]Sheet2 (2)'!AJ93)</f>
        <v>3.2902267239075841E-2</v>
      </c>
      <c r="S94">
        <f>G94-STDEV('[1]Sheet2 (2)'!Y93,'[1]Sheet2 (2)'!AE93,'[1]Sheet2 (2)'!AK93)</f>
        <v>1.5747418594211717E-2</v>
      </c>
    </row>
    <row r="95" spans="1:19" x14ac:dyDescent="0.2">
      <c r="A95">
        <v>90</v>
      </c>
      <c r="B95">
        <f>AVERAGE('[1]Sheet2 (2)'!T94,'[1]Sheet2 (2)'!Z94,'[1]Sheet2 (2)'!AF94)</f>
        <v>0.34834772468769565</v>
      </c>
      <c r="C95">
        <f>AVERAGE('[1]Sheet2 (2)'!U94,'[1]Sheet2 (2)'!AA94,'[1]Sheet2 (2)'!AG94)</f>
        <v>0.56325282512126973</v>
      </c>
      <c r="D95">
        <f>AVERAGE('[1]Sheet2 (2)'!V94,'[1]Sheet2 (2)'!AB94,'[1]Sheet2 (2)'!AH94)</f>
        <v>0.24609510926656755</v>
      </c>
      <c r="E95">
        <f>AVERAGE('[1]Sheet2 (2)'!W94,'[1]Sheet2 (2)'!AC94,'[1]Sheet2 (2)'!AI94)</f>
        <v>2.0221371982783287E-2</v>
      </c>
      <c r="F95">
        <f>AVERAGE('[1]Sheet2 (2)'!X94,'[1]Sheet2 (2)'!AD94,'[1]Sheet2 (2)'!AJ94)</f>
        <v>3.325154137505458E-2</v>
      </c>
      <c r="G95">
        <f>AVERAGE('[1]Sheet2 (2)'!Y94,'[1]Sheet2 (2)'!AE94,'[1]Sheet2 (2)'!AK94)</f>
        <v>1.7271023317326786E-2</v>
      </c>
      <c r="H95">
        <f>B95+STDEV('[1]Sheet2 (2)'!T94,'[1]Sheet2 (2)'!Z94,'[1]Sheet2 (2)'!AF94)</f>
        <v>0.3799075961131218</v>
      </c>
      <c r="I95">
        <f>C95+STDEV('[1]Sheet2 (2)'!U94,'[1]Sheet2 (2)'!AA94,'[1]Sheet2 (2)'!AG94)</f>
        <v>0.58033001369104753</v>
      </c>
      <c r="J95">
        <f>D95+STDEV('[1]Sheet2 (2)'!V94,'[1]Sheet2 (2)'!AB94,'[1]Sheet2 (2)'!AH94)</f>
        <v>0.26922128169722476</v>
      </c>
      <c r="K95">
        <f>E95+STDEV('[1]Sheet2 (2)'!W94,'[1]Sheet2 (2)'!AC94,'[1]Sheet2 (2)'!AI94)</f>
        <v>2.3377325092494582E-2</v>
      </c>
      <c r="L95">
        <f>F95+STDEV('[1]Sheet2 (2)'!X94,'[1]Sheet2 (2)'!AD94,'[1]Sheet2 (2)'!AJ94)</f>
        <v>3.3975347071558741E-2</v>
      </c>
      <c r="M95">
        <f>G95+STDEV('[1]Sheet2 (2)'!Y94,'[1]Sheet2 (2)'!AE94,'[1]Sheet2 (2)'!AK94)</f>
        <v>1.907745227719378E-2</v>
      </c>
      <c r="N95">
        <f>B95-STDEV('[1]Sheet2 (2)'!T94,'[1]Sheet2 (2)'!Z94,'[1]Sheet2 (2)'!AF94)</f>
        <v>0.31678785326226949</v>
      </c>
      <c r="O95">
        <f>C95-STDEV('[1]Sheet2 (2)'!U94,'[1]Sheet2 (2)'!AA94,'[1]Sheet2 (2)'!AG94)</f>
        <v>0.54617563655149193</v>
      </c>
      <c r="P95">
        <f>D95-STDEV('[1]Sheet2 (2)'!V94,'[1]Sheet2 (2)'!AB94,'[1]Sheet2 (2)'!AH94)</f>
        <v>0.22296893683591032</v>
      </c>
      <c r="Q95">
        <f>E95-STDEV('[1]Sheet2 (2)'!W94,'[1]Sheet2 (2)'!AC94,'[1]Sheet2 (2)'!AI94)</f>
        <v>1.7065418873071992E-2</v>
      </c>
      <c r="R95">
        <f>F95-STDEV('[1]Sheet2 (2)'!X94,'[1]Sheet2 (2)'!AD94,'[1]Sheet2 (2)'!AJ94)</f>
        <v>3.2527735678550419E-2</v>
      </c>
      <c r="S95">
        <f>G95-STDEV('[1]Sheet2 (2)'!Y94,'[1]Sheet2 (2)'!AE94,'[1]Sheet2 (2)'!AK94)</f>
        <v>1.5464594357459793E-2</v>
      </c>
    </row>
    <row r="96" spans="1:19" x14ac:dyDescent="0.2">
      <c r="A96">
        <v>91</v>
      </c>
      <c r="B96">
        <f>AVERAGE('[1]Sheet2 (2)'!T95,'[1]Sheet2 (2)'!Z95,'[1]Sheet2 (2)'!AF95)</f>
        <v>0.34975331123809467</v>
      </c>
      <c r="C96">
        <f>AVERAGE('[1]Sheet2 (2)'!U95,'[1]Sheet2 (2)'!AA95,'[1]Sheet2 (2)'!AG95)</f>
        <v>0.56340568445233341</v>
      </c>
      <c r="D96">
        <f>AVERAGE('[1]Sheet2 (2)'!V95,'[1]Sheet2 (2)'!AB95,'[1]Sheet2 (2)'!AH95)</f>
        <v>0.24627782116845653</v>
      </c>
      <c r="E96">
        <f>AVERAGE('[1]Sheet2 (2)'!W95,'[1]Sheet2 (2)'!AC95,'[1]Sheet2 (2)'!AI95)</f>
        <v>2.0428501376515553E-2</v>
      </c>
      <c r="F96">
        <f>AVERAGE('[1]Sheet2 (2)'!X95,'[1]Sheet2 (2)'!AD95,'[1]Sheet2 (2)'!AJ95)</f>
        <v>3.346115848302228E-2</v>
      </c>
      <c r="G96">
        <f>AVERAGE('[1]Sheet2 (2)'!Y95,'[1]Sheet2 (2)'!AE95,'[1]Sheet2 (2)'!AK95)</f>
        <v>1.7470439029290737E-2</v>
      </c>
      <c r="H96">
        <f>B96+STDEV('[1]Sheet2 (2)'!T95,'[1]Sheet2 (2)'!Z95,'[1]Sheet2 (2)'!AF95)</f>
        <v>0.38051267138832268</v>
      </c>
      <c r="I96">
        <f>C96+STDEV('[1]Sheet2 (2)'!U95,'[1]Sheet2 (2)'!AA95,'[1]Sheet2 (2)'!AG95)</f>
        <v>0.58382431631995324</v>
      </c>
      <c r="J96">
        <f>D96+STDEV('[1]Sheet2 (2)'!V95,'[1]Sheet2 (2)'!AB95,'[1]Sheet2 (2)'!AH95)</f>
        <v>0.27076487120417569</v>
      </c>
      <c r="K96">
        <f>E96+STDEV('[1]Sheet2 (2)'!W95,'[1]Sheet2 (2)'!AC95,'[1]Sheet2 (2)'!AI95)</f>
        <v>2.3264922604916922E-2</v>
      </c>
      <c r="L96">
        <f>F96+STDEV('[1]Sheet2 (2)'!X95,'[1]Sheet2 (2)'!AD95,'[1]Sheet2 (2)'!AJ95)</f>
        <v>3.4244289291660679E-2</v>
      </c>
      <c r="M96">
        <f>G96+STDEV('[1]Sheet2 (2)'!Y95,'[1]Sheet2 (2)'!AE95,'[1]Sheet2 (2)'!AK95)</f>
        <v>1.92816119934234E-2</v>
      </c>
      <c r="N96">
        <f>B96-STDEV('[1]Sheet2 (2)'!T95,'[1]Sheet2 (2)'!Z95,'[1]Sheet2 (2)'!AF95)</f>
        <v>0.31899395108786666</v>
      </c>
      <c r="O96">
        <f>C96-STDEV('[1]Sheet2 (2)'!U95,'[1]Sheet2 (2)'!AA95,'[1]Sheet2 (2)'!AG95)</f>
        <v>0.54298705258471358</v>
      </c>
      <c r="P96">
        <f>D96-STDEV('[1]Sheet2 (2)'!V95,'[1]Sheet2 (2)'!AB95,'[1]Sheet2 (2)'!AH95)</f>
        <v>0.22179077113273737</v>
      </c>
      <c r="Q96">
        <f>E96-STDEV('[1]Sheet2 (2)'!W95,'[1]Sheet2 (2)'!AC95,'[1]Sheet2 (2)'!AI95)</f>
        <v>1.7592080148114184E-2</v>
      </c>
      <c r="R96">
        <f>F96-STDEV('[1]Sheet2 (2)'!X95,'[1]Sheet2 (2)'!AD95,'[1]Sheet2 (2)'!AJ95)</f>
        <v>3.267802767438388E-2</v>
      </c>
      <c r="S96">
        <f>G96-STDEV('[1]Sheet2 (2)'!Y95,'[1]Sheet2 (2)'!AE95,'[1]Sheet2 (2)'!AK95)</f>
        <v>1.5659266065158075E-2</v>
      </c>
    </row>
    <row r="97" spans="1:19" x14ac:dyDescent="0.2">
      <c r="A97">
        <v>92</v>
      </c>
      <c r="B97">
        <f>AVERAGE('[1]Sheet2 (2)'!T96,'[1]Sheet2 (2)'!Z96,'[1]Sheet2 (2)'!AF96)</f>
        <v>0.34979265501535056</v>
      </c>
      <c r="C97">
        <f>AVERAGE('[1]Sheet2 (2)'!U96,'[1]Sheet2 (2)'!AA96,'[1]Sheet2 (2)'!AG96)</f>
        <v>0.56176062822314143</v>
      </c>
      <c r="D97">
        <f>AVERAGE('[1]Sheet2 (2)'!V96,'[1]Sheet2 (2)'!AB96,'[1]Sheet2 (2)'!AH96)</f>
        <v>0.24773270235305325</v>
      </c>
      <c r="E97">
        <f>AVERAGE('[1]Sheet2 (2)'!W96,'[1]Sheet2 (2)'!AC96,'[1]Sheet2 (2)'!AI96)</f>
        <v>2.0322448965413981E-2</v>
      </c>
      <c r="F97">
        <f>AVERAGE('[1]Sheet2 (2)'!X96,'[1]Sheet2 (2)'!AD96,'[1]Sheet2 (2)'!AJ96)</f>
        <v>3.3668287876754542E-2</v>
      </c>
      <c r="G97">
        <f>AVERAGE('[1]Sheet2 (2)'!Y96,'[1]Sheet2 (2)'!AE96,'[1]Sheet2 (2)'!AK96)</f>
        <v>1.7163601779576498E-2</v>
      </c>
      <c r="H97">
        <f>B97+STDEV('[1]Sheet2 (2)'!T96,'[1]Sheet2 (2)'!Z96,'[1]Sheet2 (2)'!AF96)</f>
        <v>0.38269054448521078</v>
      </c>
      <c r="I97">
        <f>C97+STDEV('[1]Sheet2 (2)'!U96,'[1]Sheet2 (2)'!AA96,'[1]Sheet2 (2)'!AG96)</f>
        <v>0.58111289182107528</v>
      </c>
      <c r="J97">
        <f>D97+STDEV('[1]Sheet2 (2)'!V96,'[1]Sheet2 (2)'!AB96,'[1]Sheet2 (2)'!AH96)</f>
        <v>0.27211307586278333</v>
      </c>
      <c r="K97">
        <f>E97+STDEV('[1]Sheet2 (2)'!W96,'[1]Sheet2 (2)'!AC96,'[1]Sheet2 (2)'!AI96)</f>
        <v>2.3003707694545017E-2</v>
      </c>
      <c r="L97">
        <f>F97+STDEV('[1]Sheet2 (2)'!X96,'[1]Sheet2 (2)'!AD96,'[1]Sheet2 (2)'!AJ96)</f>
        <v>3.4273185556498151E-2</v>
      </c>
      <c r="M97">
        <f>G97+STDEV('[1]Sheet2 (2)'!Y96,'[1]Sheet2 (2)'!AE96,'[1]Sheet2 (2)'!AK96)</f>
        <v>1.8978218271923815E-2</v>
      </c>
      <c r="N97">
        <f>B97-STDEV('[1]Sheet2 (2)'!T96,'[1]Sheet2 (2)'!Z96,'[1]Sheet2 (2)'!AF96)</f>
        <v>0.31689476554549034</v>
      </c>
      <c r="O97">
        <f>C97-STDEV('[1]Sheet2 (2)'!U96,'[1]Sheet2 (2)'!AA96,'[1]Sheet2 (2)'!AG96)</f>
        <v>0.54240836462520758</v>
      </c>
      <c r="P97">
        <f>D97-STDEV('[1]Sheet2 (2)'!V96,'[1]Sheet2 (2)'!AB96,'[1]Sheet2 (2)'!AH96)</f>
        <v>0.22335232884332315</v>
      </c>
      <c r="Q97">
        <f>E97-STDEV('[1]Sheet2 (2)'!W96,'[1]Sheet2 (2)'!AC96,'[1]Sheet2 (2)'!AI96)</f>
        <v>1.7641190236282946E-2</v>
      </c>
      <c r="R97">
        <f>F97-STDEV('[1]Sheet2 (2)'!X96,'[1]Sheet2 (2)'!AD96,'[1]Sheet2 (2)'!AJ96)</f>
        <v>3.3063390197010933E-2</v>
      </c>
      <c r="S97">
        <f>G97-STDEV('[1]Sheet2 (2)'!Y96,'[1]Sheet2 (2)'!AE96,'[1]Sheet2 (2)'!AK96)</f>
        <v>1.534898528722918E-2</v>
      </c>
    </row>
    <row r="98" spans="1:19" x14ac:dyDescent="0.2">
      <c r="A98">
        <v>93</v>
      </c>
      <c r="B98">
        <f>AVERAGE('[1]Sheet2 (2)'!T97,'[1]Sheet2 (2)'!Z97,'[1]Sheet2 (2)'!AF97)</f>
        <v>0.35163737749556856</v>
      </c>
      <c r="C98">
        <f>AVERAGE('[1]Sheet2 (2)'!U97,'[1]Sheet2 (2)'!AA97,'[1]Sheet2 (2)'!AG97)</f>
        <v>0.56119848553308405</v>
      </c>
      <c r="D98">
        <f>AVERAGE('[1]Sheet2 (2)'!V97,'[1]Sheet2 (2)'!AB97,'[1]Sheet2 (2)'!AH97)</f>
        <v>0.24800405266639572</v>
      </c>
      <c r="E98">
        <f>AVERAGE('[1]Sheet2 (2)'!W97,'[1]Sheet2 (2)'!AC97,'[1]Sheet2 (2)'!AI97)</f>
        <v>2.0169589634350223E-2</v>
      </c>
      <c r="F98">
        <f>AVERAGE('[1]Sheet2 (2)'!X97,'[1]Sheet2 (2)'!AD97,'[1]Sheet2 (2)'!AJ97)</f>
        <v>3.3875417270486811E-2</v>
      </c>
      <c r="G98">
        <f>AVERAGE('[1]Sheet2 (2)'!Y97,'[1]Sheet2 (2)'!AE97,'[1]Sheet2 (2)'!AK97)</f>
        <v>1.7215384128009562E-2</v>
      </c>
      <c r="H98">
        <f>B98+STDEV('[1]Sheet2 (2)'!T97,'[1]Sheet2 (2)'!Z97,'[1]Sheet2 (2)'!AF97)</f>
        <v>0.38335067020451763</v>
      </c>
      <c r="I98">
        <f>C98+STDEV('[1]Sheet2 (2)'!U97,'[1]Sheet2 (2)'!AA97,'[1]Sheet2 (2)'!AG97)</f>
        <v>0.57956044382977778</v>
      </c>
      <c r="J98">
        <f>D98+STDEV('[1]Sheet2 (2)'!V97,'[1]Sheet2 (2)'!AB97,'[1]Sheet2 (2)'!AH97)</f>
        <v>0.27283834892223657</v>
      </c>
      <c r="K98">
        <f>E98+STDEV('[1]Sheet2 (2)'!W97,'[1]Sheet2 (2)'!AC97,'[1]Sheet2 (2)'!AI97)</f>
        <v>2.3162679924307514E-2</v>
      </c>
      <c r="L98">
        <f>F98+STDEV('[1]Sheet2 (2)'!X97,'[1]Sheet2 (2)'!AD97,'[1]Sheet2 (2)'!AJ97)</f>
        <v>3.4356174829000455E-2</v>
      </c>
      <c r="M98">
        <f>G98+STDEV('[1]Sheet2 (2)'!Y97,'[1]Sheet2 (2)'!AE97,'[1]Sheet2 (2)'!AK97)</f>
        <v>1.8940328985344684E-2</v>
      </c>
      <c r="N98">
        <f>B98-STDEV('[1]Sheet2 (2)'!T97,'[1]Sheet2 (2)'!Z97,'[1]Sheet2 (2)'!AF97)</f>
        <v>0.31992408478661949</v>
      </c>
      <c r="O98">
        <f>C98-STDEV('[1]Sheet2 (2)'!U97,'[1]Sheet2 (2)'!AA97,'[1]Sheet2 (2)'!AG97)</f>
        <v>0.54283652723639031</v>
      </c>
      <c r="P98">
        <f>D98-STDEV('[1]Sheet2 (2)'!V97,'[1]Sheet2 (2)'!AB97,'[1]Sheet2 (2)'!AH97)</f>
        <v>0.22316975641055484</v>
      </c>
      <c r="Q98">
        <f>E98-STDEV('[1]Sheet2 (2)'!W97,'[1]Sheet2 (2)'!AC97,'[1]Sheet2 (2)'!AI97)</f>
        <v>1.7176499344392932E-2</v>
      </c>
      <c r="R98">
        <f>F98-STDEV('[1]Sheet2 (2)'!X97,'[1]Sheet2 (2)'!AD97,'[1]Sheet2 (2)'!AJ97)</f>
        <v>3.3394659711973168E-2</v>
      </c>
      <c r="S98">
        <f>G98-STDEV('[1]Sheet2 (2)'!Y97,'[1]Sheet2 (2)'!AE97,'[1]Sheet2 (2)'!AK97)</f>
        <v>1.5490439270674439E-2</v>
      </c>
    </row>
    <row r="99" spans="1:19" x14ac:dyDescent="0.2">
      <c r="A99">
        <v>94</v>
      </c>
      <c r="B99">
        <f>AVERAGE('[1]Sheet2 (2)'!T98,'[1]Sheet2 (2)'!Z98,'[1]Sheet2 (2)'!AF98)</f>
        <v>0.34938585937059247</v>
      </c>
      <c r="C99">
        <f>AVERAGE('[1]Sheet2 (2)'!U98,'[1]Sheet2 (2)'!AA98,'[1]Sheet2 (2)'!AG98)</f>
        <v>0.56135632029261862</v>
      </c>
      <c r="D99">
        <f>AVERAGE('[1]Sheet2 (2)'!V98,'[1]Sheet2 (2)'!AB98,'[1]Sheet2 (2)'!AH98)</f>
        <v>0.24590290615824792</v>
      </c>
      <c r="E99">
        <f>AVERAGE('[1]Sheet2 (2)'!W98,'[1]Sheet2 (2)'!AC98,'[1]Sheet2 (2)'!AI98)</f>
        <v>1.995997252638252E-2</v>
      </c>
      <c r="F99">
        <f>AVERAGE('[1]Sheet2 (2)'!X98,'[1]Sheet2 (2)'!AD98,'[1]Sheet2 (2)'!AJ98)</f>
        <v>3.4136816726887571E-2</v>
      </c>
      <c r="G99">
        <f>AVERAGE('[1]Sheet2 (2)'!Y98,'[1]Sheet2 (2)'!AE98,'[1]Sheet2 (2)'!AK98)</f>
        <v>1.7167458620460655E-2</v>
      </c>
      <c r="H99">
        <f>B99+STDEV('[1]Sheet2 (2)'!T98,'[1]Sheet2 (2)'!Z98,'[1]Sheet2 (2)'!AF98)</f>
        <v>0.37928070582295459</v>
      </c>
      <c r="I99">
        <f>C99+STDEV('[1]Sheet2 (2)'!U98,'[1]Sheet2 (2)'!AA98,'[1]Sheet2 (2)'!AG98)</f>
        <v>0.57656810491085064</v>
      </c>
      <c r="J99">
        <f>D99+STDEV('[1]Sheet2 (2)'!V98,'[1]Sheet2 (2)'!AB98,'[1]Sheet2 (2)'!AH98)</f>
        <v>0.27012608575860242</v>
      </c>
      <c r="K99">
        <f>E99+STDEV('[1]Sheet2 (2)'!W98,'[1]Sheet2 (2)'!AC98,'[1]Sheet2 (2)'!AI98)</f>
        <v>2.2870281004623409E-2</v>
      </c>
      <c r="L99">
        <f>F99+STDEV('[1]Sheet2 (2)'!X98,'[1]Sheet2 (2)'!AD98,'[1]Sheet2 (2)'!AJ98)</f>
        <v>3.4798465397083034E-2</v>
      </c>
      <c r="M99">
        <f>G99+STDEV('[1]Sheet2 (2)'!Y98,'[1]Sheet2 (2)'!AE98,'[1]Sheet2 (2)'!AK98)</f>
        <v>1.9150223692508312E-2</v>
      </c>
      <c r="N99">
        <f>B99-STDEV('[1]Sheet2 (2)'!T98,'[1]Sheet2 (2)'!Z98,'[1]Sheet2 (2)'!AF98)</f>
        <v>0.31949101291823034</v>
      </c>
      <c r="O99">
        <f>C99-STDEV('[1]Sheet2 (2)'!U98,'[1]Sheet2 (2)'!AA98,'[1]Sheet2 (2)'!AG98)</f>
        <v>0.54614453567438659</v>
      </c>
      <c r="P99">
        <f>D99-STDEV('[1]Sheet2 (2)'!V98,'[1]Sheet2 (2)'!AB98,'[1]Sheet2 (2)'!AH98)</f>
        <v>0.22167972655789339</v>
      </c>
      <c r="Q99">
        <f>E99-STDEV('[1]Sheet2 (2)'!W98,'[1]Sheet2 (2)'!AC98,'[1]Sheet2 (2)'!AI98)</f>
        <v>1.7049664048141632E-2</v>
      </c>
      <c r="R99">
        <f>F99-STDEV('[1]Sheet2 (2)'!X98,'[1]Sheet2 (2)'!AD98,'[1]Sheet2 (2)'!AJ98)</f>
        <v>3.3475168056692109E-2</v>
      </c>
      <c r="S99">
        <f>G99-STDEV('[1]Sheet2 (2)'!Y98,'[1]Sheet2 (2)'!AE98,'[1]Sheet2 (2)'!AK98)</f>
        <v>1.5184693548413E-2</v>
      </c>
    </row>
    <row r="100" spans="1:19" x14ac:dyDescent="0.2">
      <c r="A100">
        <v>95</v>
      </c>
      <c r="B100">
        <f>AVERAGE('[1]Sheet2 (2)'!T99,'[1]Sheet2 (2)'!Z99,'[1]Sheet2 (2)'!AF99)</f>
        <v>0.34933905245063018</v>
      </c>
      <c r="C100">
        <f>AVERAGE('[1]Sheet2 (2)'!U99,'[1]Sheet2 (2)'!AA99,'[1]Sheet2 (2)'!AG99)</f>
        <v>0.56115416632735726</v>
      </c>
      <c r="D100">
        <f>AVERAGE('[1]Sheet2 (2)'!V99,'[1]Sheet2 (2)'!AB99,'[1]Sheet2 (2)'!AH99)</f>
        <v>0.24757486759351863</v>
      </c>
      <c r="E100">
        <f>AVERAGE('[1]Sheet2 (2)'!W99,'[1]Sheet2 (2)'!AC99,'[1]Sheet2 (2)'!AI99)</f>
        <v>2.0537041501852552E-2</v>
      </c>
      <c r="F100">
        <f>AVERAGE('[1]Sheet2 (2)'!X99,'[1]Sheet2 (2)'!AD99,'[1]Sheet2 (2)'!AJ99)</f>
        <v>3.3670775590989972E-2</v>
      </c>
      <c r="G100">
        <f>AVERAGE('[1]Sheet2 (2)'!Y99,'[1]Sheet2 (2)'!AE99,'[1]Sheet2 (2)'!AK99)</f>
        <v>1.7259452794674311E-2</v>
      </c>
      <c r="H100">
        <f>B100+STDEV('[1]Sheet2 (2)'!T99,'[1]Sheet2 (2)'!Z99,'[1]Sheet2 (2)'!AF99)</f>
        <v>0.38109087663502783</v>
      </c>
      <c r="I100">
        <f>C100+STDEV('[1]Sheet2 (2)'!U99,'[1]Sheet2 (2)'!AA99,'[1]Sheet2 (2)'!AG99)</f>
        <v>0.57857176999277837</v>
      </c>
      <c r="J100">
        <f>D100+STDEV('[1]Sheet2 (2)'!V99,'[1]Sheet2 (2)'!AB99,'[1]Sheet2 (2)'!AH99)</f>
        <v>0.27144881954203337</v>
      </c>
      <c r="K100">
        <f>E100+STDEV('[1]Sheet2 (2)'!W99,'[1]Sheet2 (2)'!AC99,'[1]Sheet2 (2)'!AI99)</f>
        <v>2.3772540453893751E-2</v>
      </c>
      <c r="L100">
        <f>F100+STDEV('[1]Sheet2 (2)'!X99,'[1]Sheet2 (2)'!AD99,'[1]Sheet2 (2)'!AJ99)</f>
        <v>3.4699474935581155E-2</v>
      </c>
      <c r="M100">
        <f>G100+STDEV('[1]Sheet2 (2)'!Y99,'[1]Sheet2 (2)'!AE99,'[1]Sheet2 (2)'!AK99)</f>
        <v>1.9218969876080044E-2</v>
      </c>
      <c r="N100">
        <f>B100-STDEV('[1]Sheet2 (2)'!T99,'[1]Sheet2 (2)'!Z99,'[1]Sheet2 (2)'!AF99)</f>
        <v>0.31758722826623254</v>
      </c>
      <c r="O100">
        <f>C100-STDEV('[1]Sheet2 (2)'!U99,'[1]Sheet2 (2)'!AA99,'[1]Sheet2 (2)'!AG99)</f>
        <v>0.54373656266193615</v>
      </c>
      <c r="P100">
        <f>D100-STDEV('[1]Sheet2 (2)'!V99,'[1]Sheet2 (2)'!AB99,'[1]Sheet2 (2)'!AH99)</f>
        <v>0.22370091564500391</v>
      </c>
      <c r="Q100">
        <f>E100-STDEV('[1]Sheet2 (2)'!W99,'[1]Sheet2 (2)'!AC99,'[1]Sheet2 (2)'!AI99)</f>
        <v>1.7301542549811352E-2</v>
      </c>
      <c r="R100">
        <f>F100-STDEV('[1]Sheet2 (2)'!X99,'[1]Sheet2 (2)'!AD99,'[1]Sheet2 (2)'!AJ99)</f>
        <v>3.2642076246398789E-2</v>
      </c>
      <c r="S100">
        <f>G100-STDEV('[1]Sheet2 (2)'!Y99,'[1]Sheet2 (2)'!AE99,'[1]Sheet2 (2)'!AK99)</f>
        <v>1.5299935713268578E-2</v>
      </c>
    </row>
    <row r="101" spans="1:19" x14ac:dyDescent="0.2">
      <c r="A101">
        <v>96</v>
      </c>
      <c r="B101">
        <f>AVERAGE('[1]Sheet2 (2)'!T100,'[1]Sheet2 (2)'!Z100,'[1]Sheet2 (2)'!AF100)</f>
        <v>0.35130226591312691</v>
      </c>
      <c r="C101">
        <f>AVERAGE('[1]Sheet2 (2)'!U100,'[1]Sheet2 (2)'!AA100,'[1]Sheet2 (2)'!AG100)</f>
        <v>0.56147029549693761</v>
      </c>
      <c r="D101">
        <f>AVERAGE('[1]Sheet2 (2)'!V100,'[1]Sheet2 (2)'!AB100,'[1]Sheet2 (2)'!AH100)</f>
        <v>0.24757984302198946</v>
      </c>
      <c r="E101">
        <f>AVERAGE('[1]Sheet2 (2)'!W100,'[1]Sheet2 (2)'!AC100,'[1]Sheet2 (2)'!AI100)</f>
        <v>2.0058561794777784E-2</v>
      </c>
      <c r="F101">
        <f>AVERAGE('[1]Sheet2 (2)'!X100,'[1]Sheet2 (2)'!AD100,'[1]Sheet2 (2)'!AJ100)</f>
        <v>3.3924711904684442E-2</v>
      </c>
      <c r="G101">
        <f>AVERAGE('[1]Sheet2 (2)'!Y100,'[1]Sheet2 (2)'!AE100,'[1]Sheet2 (2)'!AK100)</f>
        <v>1.7163601779576498E-2</v>
      </c>
      <c r="H101">
        <f>B101+STDEV('[1]Sheet2 (2)'!T100,'[1]Sheet2 (2)'!Z100,'[1]Sheet2 (2)'!AF100)</f>
        <v>0.3842411412029767</v>
      </c>
      <c r="I101">
        <f>C101+STDEV('[1]Sheet2 (2)'!U100,'[1]Sheet2 (2)'!AA100,'[1]Sheet2 (2)'!AG100)</f>
        <v>0.57717251089431287</v>
      </c>
      <c r="J101">
        <f>D101+STDEV('[1]Sheet2 (2)'!V100,'[1]Sheet2 (2)'!AB100,'[1]Sheet2 (2)'!AH100)</f>
        <v>0.27180980840291924</v>
      </c>
      <c r="K101">
        <f>E101+STDEV('[1]Sheet2 (2)'!W100,'[1]Sheet2 (2)'!AC100,'[1]Sheet2 (2)'!AI100)</f>
        <v>2.2430466553326235E-2</v>
      </c>
      <c r="L101">
        <f>F101+STDEV('[1]Sheet2 (2)'!X100,'[1]Sheet2 (2)'!AD100,'[1]Sheet2 (2)'!AJ100)</f>
        <v>3.4554462740791478E-2</v>
      </c>
      <c r="M101">
        <f>G101+STDEV('[1]Sheet2 (2)'!Y100,'[1]Sheet2 (2)'!AE100,'[1]Sheet2 (2)'!AK100)</f>
        <v>1.9112863129022974E-2</v>
      </c>
      <c r="N101">
        <f>B101-STDEV('[1]Sheet2 (2)'!T100,'[1]Sheet2 (2)'!Z100,'[1]Sheet2 (2)'!AF100)</f>
        <v>0.31836339062327712</v>
      </c>
      <c r="O101">
        <f>C101-STDEV('[1]Sheet2 (2)'!U100,'[1]Sheet2 (2)'!AA100,'[1]Sheet2 (2)'!AG100)</f>
        <v>0.54576808009956235</v>
      </c>
      <c r="P101">
        <f>D101-STDEV('[1]Sheet2 (2)'!V100,'[1]Sheet2 (2)'!AB100,'[1]Sheet2 (2)'!AH100)</f>
        <v>0.22334987764105968</v>
      </c>
      <c r="Q101">
        <f>E101-STDEV('[1]Sheet2 (2)'!W100,'[1]Sheet2 (2)'!AC100,'[1]Sheet2 (2)'!AI100)</f>
        <v>1.7686657036229333E-2</v>
      </c>
      <c r="R101">
        <f>F101-STDEV('[1]Sheet2 (2)'!X100,'[1]Sheet2 (2)'!AD100,'[1]Sheet2 (2)'!AJ100)</f>
        <v>3.3294961068577406E-2</v>
      </c>
      <c r="S101">
        <f>G101-STDEV('[1]Sheet2 (2)'!Y100,'[1]Sheet2 (2)'!AE100,'[1]Sheet2 (2)'!AK100)</f>
        <v>1.5214340430130022E-2</v>
      </c>
    </row>
    <row r="102" spans="1:19" x14ac:dyDescent="0.2">
      <c r="A102">
        <v>97</v>
      </c>
      <c r="B102">
        <f>AVERAGE('[1]Sheet2 (2)'!T101,'[1]Sheet2 (2)'!Z101,'[1]Sheet2 (2)'!AF101)</f>
        <v>0.34975082352385928</v>
      </c>
      <c r="C102">
        <f>AVERAGE('[1]Sheet2 (2)'!U101,'[1]Sheet2 (2)'!AA101,'[1]Sheet2 (2)'!AG101)</f>
        <v>0.56031321018125102</v>
      </c>
      <c r="D102">
        <f>AVERAGE('[1]Sheet2 (2)'!V101,'[1]Sheet2 (2)'!AB101,'[1]Sheet2 (2)'!AH101)</f>
        <v>0.24898294185815315</v>
      </c>
      <c r="E102">
        <f>AVERAGE('[1]Sheet2 (2)'!W101,'[1]Sheet2 (2)'!AC101,'[1]Sheet2 (2)'!AI101)</f>
        <v>2.0115319571681719E-2</v>
      </c>
      <c r="F102">
        <f>AVERAGE('[1]Sheet2 (2)'!X101,'[1]Sheet2 (2)'!AD101,'[1]Sheet2 (2)'!AJ101)</f>
        <v>3.4087522092689941E-2</v>
      </c>
      <c r="G102">
        <f>AVERAGE('[1]Sheet2 (2)'!Y101,'[1]Sheet2 (2)'!AE101,'[1]Sheet2 (2)'!AK101)</f>
        <v>1.7167458620460655E-2</v>
      </c>
      <c r="H102">
        <f>B102+STDEV('[1]Sheet2 (2)'!T101,'[1]Sheet2 (2)'!Z101,'[1]Sheet2 (2)'!AF101)</f>
        <v>0.38010838027910004</v>
      </c>
      <c r="I102">
        <f>C102+STDEV('[1]Sheet2 (2)'!U101,'[1]Sheet2 (2)'!AA101,'[1]Sheet2 (2)'!AG101)</f>
        <v>0.57736290233189691</v>
      </c>
      <c r="J102">
        <f>D102+STDEV('[1]Sheet2 (2)'!V101,'[1]Sheet2 (2)'!AB101,'[1]Sheet2 (2)'!AH101)</f>
        <v>0.27332176722352819</v>
      </c>
      <c r="K102">
        <f>E102+STDEV('[1]Sheet2 (2)'!W101,'[1]Sheet2 (2)'!AC101,'[1]Sheet2 (2)'!AI101)</f>
        <v>2.2799331077384213E-2</v>
      </c>
      <c r="L102">
        <f>F102+STDEV('[1]Sheet2 (2)'!X101,'[1]Sheet2 (2)'!AD101,'[1]Sheet2 (2)'!AJ101)</f>
        <v>3.4965927104999975E-2</v>
      </c>
      <c r="M102">
        <f>G102+STDEV('[1]Sheet2 (2)'!Y101,'[1]Sheet2 (2)'!AE101,'[1]Sheet2 (2)'!AK101)</f>
        <v>1.8861423889783416E-2</v>
      </c>
      <c r="N102">
        <f>B102-STDEV('[1]Sheet2 (2)'!T101,'[1]Sheet2 (2)'!Z101,'[1]Sheet2 (2)'!AF101)</f>
        <v>0.31939326676861851</v>
      </c>
      <c r="O102">
        <f>C102-STDEV('[1]Sheet2 (2)'!U101,'[1]Sheet2 (2)'!AA101,'[1]Sheet2 (2)'!AG101)</f>
        <v>0.54326351803060513</v>
      </c>
      <c r="P102">
        <f>D102-STDEV('[1]Sheet2 (2)'!V101,'[1]Sheet2 (2)'!AB101,'[1]Sheet2 (2)'!AH101)</f>
        <v>0.2246441164927781</v>
      </c>
      <c r="Q102">
        <f>E102-STDEV('[1]Sheet2 (2)'!W101,'[1]Sheet2 (2)'!AC101,'[1]Sheet2 (2)'!AI101)</f>
        <v>1.7431308065979225E-2</v>
      </c>
      <c r="R102">
        <f>F102-STDEV('[1]Sheet2 (2)'!X101,'[1]Sheet2 (2)'!AD101,'[1]Sheet2 (2)'!AJ101)</f>
        <v>3.3209117080379907E-2</v>
      </c>
      <c r="S102">
        <f>G102-STDEV('[1]Sheet2 (2)'!Y101,'[1]Sheet2 (2)'!AE101,'[1]Sheet2 (2)'!AK101)</f>
        <v>1.5473493351137893E-2</v>
      </c>
    </row>
    <row r="103" spans="1:19" x14ac:dyDescent="0.2">
      <c r="A103">
        <v>98</v>
      </c>
      <c r="B103">
        <f>AVERAGE('[1]Sheet2 (2)'!T102,'[1]Sheet2 (2)'!Z102,'[1]Sheet2 (2)'!AF102)</f>
        <v>0.3522388639628819</v>
      </c>
      <c r="C103">
        <f>AVERAGE('[1]Sheet2 (2)'!U102,'[1]Sheet2 (2)'!AA102,'[1]Sheet2 (2)'!AG102)</f>
        <v>0.560655784906399</v>
      </c>
      <c r="D103">
        <f>AVERAGE('[1]Sheet2 (2)'!V102,'[1]Sheet2 (2)'!AB102,'[1]Sheet2 (2)'!AH102)</f>
        <v>0.24830728361428786</v>
      </c>
      <c r="E103">
        <f>AVERAGE('[1]Sheet2 (2)'!W102,'[1]Sheet2 (2)'!AC102,'[1]Sheet2 (2)'!AI102)</f>
        <v>2.0381694456553353E-2</v>
      </c>
      <c r="F103">
        <f>AVERAGE('[1]Sheet2 (2)'!X102,'[1]Sheet2 (2)'!AD102,'[1]Sheet2 (2)'!AJ102)</f>
        <v>3.4186111361085202E-2</v>
      </c>
      <c r="G103">
        <f>AVERAGE('[1]Sheet2 (2)'!Y102,'[1]Sheet2 (2)'!AE102,'[1]Sheet2 (2)'!AK102)</f>
        <v>1.7426370362625985E-2</v>
      </c>
      <c r="H103">
        <f>B103+STDEV('[1]Sheet2 (2)'!T102,'[1]Sheet2 (2)'!Z102,'[1]Sheet2 (2)'!AF102)</f>
        <v>0.38093096612460897</v>
      </c>
      <c r="I103">
        <f>C103+STDEV('[1]Sheet2 (2)'!U102,'[1]Sheet2 (2)'!AA102,'[1]Sheet2 (2)'!AG102)</f>
        <v>0.57992304762657731</v>
      </c>
      <c r="J103">
        <f>D103+STDEV('[1]Sheet2 (2)'!V102,'[1]Sheet2 (2)'!AB102,'[1]Sheet2 (2)'!AH102)</f>
        <v>0.27326394318484537</v>
      </c>
      <c r="K103">
        <f>E103+STDEV('[1]Sheet2 (2)'!W102,'[1]Sheet2 (2)'!AC102,'[1]Sheet2 (2)'!AI102)</f>
        <v>2.3846282314474759E-2</v>
      </c>
      <c r="L103">
        <f>F103+STDEV('[1]Sheet2 (2)'!X102,'[1]Sheet2 (2)'!AD102,'[1]Sheet2 (2)'!AJ102)</f>
        <v>3.4750522757612132E-2</v>
      </c>
      <c r="M103">
        <f>G103+STDEV('[1]Sheet2 (2)'!Y102,'[1]Sheet2 (2)'!AE102,'[1]Sheet2 (2)'!AK102)</f>
        <v>1.8969610944529244E-2</v>
      </c>
      <c r="N103">
        <f>B103-STDEV('[1]Sheet2 (2)'!T102,'[1]Sheet2 (2)'!Z102,'[1]Sheet2 (2)'!AF102)</f>
        <v>0.32354676180115483</v>
      </c>
      <c r="O103">
        <f>C103-STDEV('[1]Sheet2 (2)'!U102,'[1]Sheet2 (2)'!AA102,'[1]Sheet2 (2)'!AG102)</f>
        <v>0.54138852218622069</v>
      </c>
      <c r="P103">
        <f>D103-STDEV('[1]Sheet2 (2)'!V102,'[1]Sheet2 (2)'!AB102,'[1]Sheet2 (2)'!AH102)</f>
        <v>0.22335062404373035</v>
      </c>
      <c r="Q103">
        <f>E103-STDEV('[1]Sheet2 (2)'!W102,'[1]Sheet2 (2)'!AC102,'[1]Sheet2 (2)'!AI102)</f>
        <v>1.6917106598631947E-2</v>
      </c>
      <c r="R103">
        <f>F103-STDEV('[1]Sheet2 (2)'!X102,'[1]Sheet2 (2)'!AD102,'[1]Sheet2 (2)'!AJ102)</f>
        <v>3.3621699964558271E-2</v>
      </c>
      <c r="S103">
        <f>G103-STDEV('[1]Sheet2 (2)'!Y102,'[1]Sheet2 (2)'!AE102,'[1]Sheet2 (2)'!AK102)</f>
        <v>1.5883129780722725E-2</v>
      </c>
    </row>
    <row r="104" spans="1:19" x14ac:dyDescent="0.2">
      <c r="A104">
        <v>99</v>
      </c>
      <c r="B104">
        <f>AVERAGE('[1]Sheet2 (2)'!T103,'[1]Sheet2 (2)'!Z103,'[1]Sheet2 (2)'!AF103)</f>
        <v>0.35173099133549296</v>
      </c>
      <c r="C104">
        <f>AVERAGE('[1]Sheet2 (2)'!U103,'[1]Sheet2 (2)'!AA103,'[1]Sheet2 (2)'!AG103)</f>
        <v>0.56056217106647466</v>
      </c>
      <c r="D104">
        <f>AVERAGE('[1]Sheet2 (2)'!V103,'[1]Sheet2 (2)'!AB103,'[1]Sheet2 (2)'!AH103)</f>
        <v>0.24841831145386029</v>
      </c>
      <c r="E104">
        <f>AVERAGE('[1]Sheet2 (2)'!W103,'[1]Sheet2 (2)'!AC103,'[1]Sheet2 (2)'!AI103)</f>
        <v>1.9957484812147087E-2</v>
      </c>
      <c r="F104">
        <f>AVERAGE('[1]Sheet2 (2)'!X103,'[1]Sheet2 (2)'!AD103,'[1]Sheet2 (2)'!AJ103)</f>
        <v>3.4294651486422204E-2</v>
      </c>
      <c r="G104">
        <f>AVERAGE('[1]Sheet2 (2)'!Y103,'[1]Sheet2 (2)'!AE103,'[1]Sheet2 (2)'!AK103)</f>
        <v>1.7422513521741827E-2</v>
      </c>
      <c r="H104">
        <f>B104+STDEV('[1]Sheet2 (2)'!T103,'[1]Sheet2 (2)'!Z103,'[1]Sheet2 (2)'!AF103)</f>
        <v>0.38304888974162049</v>
      </c>
      <c r="I104">
        <f>C104+STDEV('[1]Sheet2 (2)'!U103,'[1]Sheet2 (2)'!AA103,'[1]Sheet2 (2)'!AG103)</f>
        <v>0.57721612351281559</v>
      </c>
      <c r="J104">
        <f>D104+STDEV('[1]Sheet2 (2)'!V103,'[1]Sheet2 (2)'!AB103,'[1]Sheet2 (2)'!AH103)</f>
        <v>0.27312972719135215</v>
      </c>
      <c r="K104">
        <f>E104+STDEV('[1]Sheet2 (2)'!W103,'[1]Sheet2 (2)'!AC103,'[1]Sheet2 (2)'!AI103)</f>
        <v>2.2901870866623712E-2</v>
      </c>
      <c r="L104">
        <f>F104+STDEV('[1]Sheet2 (2)'!X103,'[1]Sheet2 (2)'!AD103,'[1]Sheet2 (2)'!AJ103)</f>
        <v>3.4946249686842526E-2</v>
      </c>
      <c r="M104">
        <f>G104+STDEV('[1]Sheet2 (2)'!Y103,'[1]Sheet2 (2)'!AE103,'[1]Sheet2 (2)'!AK103)</f>
        <v>1.9202932709934832E-2</v>
      </c>
      <c r="N104">
        <f>B104-STDEV('[1]Sheet2 (2)'!T103,'[1]Sheet2 (2)'!Z103,'[1]Sheet2 (2)'!AF103)</f>
        <v>0.32041309292936543</v>
      </c>
      <c r="O104">
        <f>C104-STDEV('[1]Sheet2 (2)'!U103,'[1]Sheet2 (2)'!AA103,'[1]Sheet2 (2)'!AG103)</f>
        <v>0.54390821862013372</v>
      </c>
      <c r="P104">
        <f>D104-STDEV('[1]Sheet2 (2)'!V103,'[1]Sheet2 (2)'!AB103,'[1]Sheet2 (2)'!AH103)</f>
        <v>0.22370689571636845</v>
      </c>
      <c r="Q104">
        <f>E104-STDEV('[1]Sheet2 (2)'!W103,'[1]Sheet2 (2)'!AC103,'[1]Sheet2 (2)'!AI103)</f>
        <v>1.7013098757670462E-2</v>
      </c>
      <c r="R104">
        <f>F104-STDEV('[1]Sheet2 (2)'!X103,'[1]Sheet2 (2)'!AD103,'[1]Sheet2 (2)'!AJ103)</f>
        <v>3.3643053286001881E-2</v>
      </c>
      <c r="S104">
        <f>G104-STDEV('[1]Sheet2 (2)'!Y103,'[1]Sheet2 (2)'!AE103,'[1]Sheet2 (2)'!AK103)</f>
        <v>1.5642094333548823E-2</v>
      </c>
    </row>
    <row r="105" spans="1:19" x14ac:dyDescent="0.2">
      <c r="A105">
        <v>100</v>
      </c>
      <c r="B105">
        <f>AVERAGE('[1]Sheet2 (2)'!T104,'[1]Sheet2 (2)'!Z104,'[1]Sheet2 (2)'!AF104)</f>
        <v>0.35200482936307093</v>
      </c>
      <c r="C105">
        <f>AVERAGE('[1]Sheet2 (2)'!U104,'[1]Sheet2 (2)'!AA104,'[1]Sheet2 (2)'!AG104)</f>
        <v>0.56173869844553359</v>
      </c>
      <c r="D105">
        <f>AVERAGE('[1]Sheet2 (2)'!V104,'[1]Sheet2 (2)'!AB104,'[1]Sheet2 (2)'!AH104)</f>
        <v>0.24920002210882716</v>
      </c>
      <c r="E105">
        <f>AVERAGE('[1]Sheet2 (2)'!W104,'[1]Sheet2 (2)'!AC104,'[1]Sheet2 (2)'!AI104)</f>
        <v>2.0169589634350216E-2</v>
      </c>
      <c r="F105">
        <f>AVERAGE('[1]Sheet2 (2)'!X104,'[1]Sheet2 (2)'!AD104,'[1]Sheet2 (2)'!AJ104)</f>
        <v>3.4188599075320639E-2</v>
      </c>
      <c r="G105">
        <f>AVERAGE('[1]Sheet2 (2)'!Y104,'[1]Sheet2 (2)'!AE104,'[1]Sheet2 (2)'!AK104)</f>
        <v>1.722309780977788E-2</v>
      </c>
      <c r="H105">
        <f>B105+STDEV('[1]Sheet2 (2)'!T104,'[1]Sheet2 (2)'!Z104,'[1]Sheet2 (2)'!AF104)</f>
        <v>0.3824000897617531</v>
      </c>
      <c r="I105">
        <f>C105+STDEV('[1]Sheet2 (2)'!U104,'[1]Sheet2 (2)'!AA104,'[1]Sheet2 (2)'!AG104)</f>
        <v>0.58117239911563157</v>
      </c>
      <c r="J105">
        <f>D105+STDEV('[1]Sheet2 (2)'!V104,'[1]Sheet2 (2)'!AB104,'[1]Sheet2 (2)'!AH104)</f>
        <v>0.27342131449298124</v>
      </c>
      <c r="K105">
        <f>E105+STDEV('[1]Sheet2 (2)'!W104,'[1]Sheet2 (2)'!AC104,'[1]Sheet2 (2)'!AI104)</f>
        <v>2.3319811477834303E-2</v>
      </c>
      <c r="L105">
        <f>F105+STDEV('[1]Sheet2 (2)'!X104,'[1]Sheet2 (2)'!AD104,'[1]Sheet2 (2)'!AJ104)</f>
        <v>3.4764186642110458E-2</v>
      </c>
      <c r="M105">
        <f>G105+STDEV('[1]Sheet2 (2)'!Y104,'[1]Sheet2 (2)'!AE104,'[1]Sheet2 (2)'!AK104)</f>
        <v>1.8593929499808686E-2</v>
      </c>
      <c r="N105">
        <f>B105-STDEV('[1]Sheet2 (2)'!T104,'[1]Sheet2 (2)'!Z104,'[1]Sheet2 (2)'!AF104)</f>
        <v>0.32160956896438875</v>
      </c>
      <c r="O105">
        <f>C105-STDEV('[1]Sheet2 (2)'!U104,'[1]Sheet2 (2)'!AA104,'[1]Sheet2 (2)'!AG104)</f>
        <v>0.54230499777543562</v>
      </c>
      <c r="P105">
        <f>D105-STDEV('[1]Sheet2 (2)'!V104,'[1]Sheet2 (2)'!AB104,'[1]Sheet2 (2)'!AH104)</f>
        <v>0.22497872972467306</v>
      </c>
      <c r="Q105">
        <f>E105-STDEV('[1]Sheet2 (2)'!W104,'[1]Sheet2 (2)'!AC104,'[1]Sheet2 (2)'!AI104)</f>
        <v>1.701936779086613E-2</v>
      </c>
      <c r="R105">
        <f>F105-STDEV('[1]Sheet2 (2)'!X104,'[1]Sheet2 (2)'!AD104,'[1]Sheet2 (2)'!AJ104)</f>
        <v>3.361301150853082E-2</v>
      </c>
      <c r="S105">
        <f>G105-STDEV('[1]Sheet2 (2)'!Y104,'[1]Sheet2 (2)'!AE104,'[1]Sheet2 (2)'!AK104)</f>
        <v>1.5852266119747074E-2</v>
      </c>
    </row>
    <row r="106" spans="1:19" x14ac:dyDescent="0.2">
      <c r="A106">
        <v>101</v>
      </c>
      <c r="B106">
        <f>AVERAGE('[1]Sheet2 (2)'!T105,'[1]Sheet2 (2)'!Z105,'[1]Sheet2 (2)'!AF105)</f>
        <v>0.35221195875680317</v>
      </c>
      <c r="C106">
        <f>AVERAGE('[1]Sheet2 (2)'!U105,'[1]Sheet2 (2)'!AA105,'[1]Sheet2 (2)'!AG105)</f>
        <v>0.56363723133790911</v>
      </c>
      <c r="D106">
        <f>AVERAGE('[1]Sheet2 (2)'!V105,'[1]Sheet2 (2)'!AB105,'[1]Sheet2 (2)'!AH105)</f>
        <v>0.24835906596272092</v>
      </c>
      <c r="E106">
        <f>AVERAGE('[1]Sheet2 (2)'!W105,'[1]Sheet2 (2)'!AC105,'[1]Sheet2 (2)'!AI105)</f>
        <v>2.0218884268547854E-2</v>
      </c>
      <c r="F106">
        <f>AVERAGE('[1]Sheet2 (2)'!X105,'[1]Sheet2 (2)'!AD105,'[1]Sheet2 (2)'!AJ105)</f>
        <v>3.4343946120619841E-2</v>
      </c>
      <c r="G106">
        <f>AVERAGE('[1]Sheet2 (2)'!Y105,'[1]Sheet2 (2)'!AE105,'[1]Sheet2 (2)'!AK105)</f>
        <v>1.762964291547409E-2</v>
      </c>
      <c r="H106">
        <f>B106+STDEV('[1]Sheet2 (2)'!T105,'[1]Sheet2 (2)'!Z105,'[1]Sheet2 (2)'!AF105)</f>
        <v>0.38443162948762705</v>
      </c>
      <c r="I106">
        <f>C106+STDEV('[1]Sheet2 (2)'!U105,'[1]Sheet2 (2)'!AA105,'[1]Sheet2 (2)'!AG105)</f>
        <v>0.58098311316343787</v>
      </c>
      <c r="J106">
        <f>D106+STDEV('[1]Sheet2 (2)'!V105,'[1]Sheet2 (2)'!AB105,'[1]Sheet2 (2)'!AH105)</f>
        <v>0.27334854742970566</v>
      </c>
      <c r="K106">
        <f>E106+STDEV('[1]Sheet2 (2)'!W105,'[1]Sheet2 (2)'!AC105,'[1]Sheet2 (2)'!AI105)</f>
        <v>2.2822388226025236E-2</v>
      </c>
      <c r="L106">
        <f>F106+STDEV('[1]Sheet2 (2)'!X105,'[1]Sheet2 (2)'!AD105,'[1]Sheet2 (2)'!AJ105)</f>
        <v>3.4892999627717393E-2</v>
      </c>
      <c r="M106">
        <f>G106+STDEV('[1]Sheet2 (2)'!Y105,'[1]Sheet2 (2)'!AE105,'[1]Sheet2 (2)'!AK105)</f>
        <v>1.9793806662114482E-2</v>
      </c>
      <c r="N106">
        <f>B106-STDEV('[1]Sheet2 (2)'!T105,'[1]Sheet2 (2)'!Z105,'[1]Sheet2 (2)'!AF105)</f>
        <v>0.31999228802597929</v>
      </c>
      <c r="O106">
        <f>C106-STDEV('[1]Sheet2 (2)'!U105,'[1]Sheet2 (2)'!AA105,'[1]Sheet2 (2)'!AG105)</f>
        <v>0.54629134951238034</v>
      </c>
      <c r="P106">
        <f>D106-STDEV('[1]Sheet2 (2)'!V105,'[1]Sheet2 (2)'!AB105,'[1]Sheet2 (2)'!AH105)</f>
        <v>0.22336958449573618</v>
      </c>
      <c r="Q106">
        <f>E106-STDEV('[1]Sheet2 (2)'!W105,'[1]Sheet2 (2)'!AC105,'[1]Sheet2 (2)'!AI105)</f>
        <v>1.7615380311070471E-2</v>
      </c>
      <c r="R106">
        <f>F106-STDEV('[1]Sheet2 (2)'!X105,'[1]Sheet2 (2)'!AD105,'[1]Sheet2 (2)'!AJ105)</f>
        <v>3.3794892613522289E-2</v>
      </c>
      <c r="S106">
        <f>G106-STDEV('[1]Sheet2 (2)'!Y105,'[1]Sheet2 (2)'!AE105,'[1]Sheet2 (2)'!AK105)</f>
        <v>1.5465479168833699E-2</v>
      </c>
    </row>
    <row r="107" spans="1:19" x14ac:dyDescent="0.2">
      <c r="A107">
        <v>102</v>
      </c>
      <c r="B107">
        <f>AVERAGE('[1]Sheet2 (2)'!T106,'[1]Sheet2 (2)'!Z106,'[1]Sheet2 (2)'!AF106)</f>
        <v>0.35246340735626225</v>
      </c>
      <c r="C107">
        <f>AVERAGE('[1]Sheet2 (2)'!U106,'[1]Sheet2 (2)'!AA106,'[1]Sheet2 (2)'!AG106)</f>
        <v>0.56171630901741476</v>
      </c>
      <c r="D107">
        <f>AVERAGE('[1]Sheet2 (2)'!V106,'[1]Sheet2 (2)'!AB106,'[1]Sheet2 (2)'!AH106)</f>
        <v>0.2496316948959397</v>
      </c>
      <c r="E107">
        <f>AVERAGE('[1]Sheet2 (2)'!W106,'[1]Sheet2 (2)'!AC106,'[1]Sheet2 (2)'!AI106)</f>
        <v>2.0376719028082482E-2</v>
      </c>
      <c r="F107">
        <f>AVERAGE('[1]Sheet2 (2)'!X106,'[1]Sheet2 (2)'!AD106,'[1]Sheet2 (2)'!AJ106)</f>
        <v>3.5182414552490632E-2</v>
      </c>
      <c r="G107">
        <f>AVERAGE('[1]Sheet2 (2)'!Y106,'[1]Sheet2 (2)'!AE106,'[1]Sheet2 (2)'!AK106)</f>
        <v>1.7119533112911749E-2</v>
      </c>
      <c r="H107">
        <f>B107+STDEV('[1]Sheet2 (2)'!T106,'[1]Sheet2 (2)'!Z106,'[1]Sheet2 (2)'!AF106)</f>
        <v>0.38179117514595828</v>
      </c>
      <c r="I107">
        <f>C107+STDEV('[1]Sheet2 (2)'!U106,'[1]Sheet2 (2)'!AA106,'[1]Sheet2 (2)'!AG106)</f>
        <v>0.57738558984703348</v>
      </c>
      <c r="J107">
        <f>D107+STDEV('[1]Sheet2 (2)'!V106,'[1]Sheet2 (2)'!AB106,'[1]Sheet2 (2)'!AH106)</f>
        <v>0.27559090526486213</v>
      </c>
      <c r="K107">
        <f>E107+STDEV('[1]Sheet2 (2)'!W106,'[1]Sheet2 (2)'!AC106,'[1]Sheet2 (2)'!AI106)</f>
        <v>2.3212441150700411E-2</v>
      </c>
      <c r="L107">
        <f>F107+STDEV('[1]Sheet2 (2)'!X106,'[1]Sheet2 (2)'!AD106,'[1]Sheet2 (2)'!AJ106)</f>
        <v>3.5866564035615181E-2</v>
      </c>
      <c r="M107">
        <f>G107+STDEV('[1]Sheet2 (2)'!Y106,'[1]Sheet2 (2)'!AE106,'[1]Sheet2 (2)'!AK106)</f>
        <v>1.8664740175863243E-2</v>
      </c>
      <c r="N107">
        <f>B107-STDEV('[1]Sheet2 (2)'!T106,'[1]Sheet2 (2)'!Z106,'[1]Sheet2 (2)'!AF106)</f>
        <v>0.32313563956656621</v>
      </c>
      <c r="O107">
        <f>C107-STDEV('[1]Sheet2 (2)'!U106,'[1]Sheet2 (2)'!AA106,'[1]Sheet2 (2)'!AG106)</f>
        <v>0.54604702818779605</v>
      </c>
      <c r="P107">
        <f>D107-STDEV('[1]Sheet2 (2)'!V106,'[1]Sheet2 (2)'!AB106,'[1]Sheet2 (2)'!AH106)</f>
        <v>0.22367248452701727</v>
      </c>
      <c r="Q107">
        <f>E107-STDEV('[1]Sheet2 (2)'!W106,'[1]Sheet2 (2)'!AC106,'[1]Sheet2 (2)'!AI106)</f>
        <v>1.7540996905464554E-2</v>
      </c>
      <c r="R107">
        <f>F107-STDEV('[1]Sheet2 (2)'!X106,'[1]Sheet2 (2)'!AD106,'[1]Sheet2 (2)'!AJ106)</f>
        <v>3.4498265069366083E-2</v>
      </c>
      <c r="S107">
        <f>G107-STDEV('[1]Sheet2 (2)'!Y106,'[1]Sheet2 (2)'!AE106,'[1]Sheet2 (2)'!AK106)</f>
        <v>1.5574326049960252E-2</v>
      </c>
    </row>
    <row r="108" spans="1:19" x14ac:dyDescent="0.2">
      <c r="A108">
        <v>103</v>
      </c>
      <c r="B108">
        <f>AVERAGE('[1]Sheet2 (2)'!T107,'[1]Sheet2 (2)'!Z107,'[1]Sheet2 (2)'!AF107)</f>
        <v>0.35299615712600546</v>
      </c>
      <c r="C108">
        <f>AVERAGE('[1]Sheet2 (2)'!U107,'[1]Sheet2 (2)'!AA107,'[1]Sheet2 (2)'!AG107)</f>
        <v>0.56314179728169733</v>
      </c>
      <c r="D108">
        <f>AVERAGE('[1]Sheet2 (2)'!V107,'[1]Sheet2 (2)'!AB107,'[1]Sheet2 (2)'!AH107)</f>
        <v>0.25046021247086875</v>
      </c>
      <c r="E108">
        <f>AVERAGE('[1]Sheet2 (2)'!W107,'[1]Sheet2 (2)'!AC107,'[1]Sheet2 (2)'!AI107)</f>
        <v>2.0216396554312416E-2</v>
      </c>
      <c r="F108">
        <f>AVERAGE('[1]Sheet2 (2)'!X107,'[1]Sheet2 (2)'!AD107,'[1]Sheet2 (2)'!AJ107)</f>
        <v>3.5283491535121329E-2</v>
      </c>
      <c r="G108">
        <f>AVERAGE('[1]Sheet2 (2)'!Y107,'[1]Sheet2 (2)'!AE107,'[1]Sheet2 (2)'!AK107)</f>
        <v>1.737073117330876E-2</v>
      </c>
      <c r="H108">
        <f>B108+STDEV('[1]Sheet2 (2)'!T107,'[1]Sheet2 (2)'!Z107,'[1]Sheet2 (2)'!AF107)</f>
        <v>0.38521539938255683</v>
      </c>
      <c r="I108">
        <f>C108+STDEV('[1]Sheet2 (2)'!U107,'[1]Sheet2 (2)'!AA107,'[1]Sheet2 (2)'!AG107)</f>
        <v>0.58115987930341972</v>
      </c>
      <c r="J108">
        <f>D108+STDEV('[1]Sheet2 (2)'!V107,'[1]Sheet2 (2)'!AB107,'[1]Sheet2 (2)'!AH107)</f>
        <v>0.2752488621779558</v>
      </c>
      <c r="K108">
        <f>E108+STDEV('[1]Sheet2 (2)'!W107,'[1]Sheet2 (2)'!AC107,'[1]Sheet2 (2)'!AI107)</f>
        <v>2.2578595125798531E-2</v>
      </c>
      <c r="L108">
        <f>F108+STDEV('[1]Sheet2 (2)'!X107,'[1]Sheet2 (2)'!AD107,'[1]Sheet2 (2)'!AJ107)</f>
        <v>3.6263652049690794E-2</v>
      </c>
      <c r="M108">
        <f>G108+STDEV('[1]Sheet2 (2)'!Y107,'[1]Sheet2 (2)'!AE107,'[1]Sheet2 (2)'!AK107)</f>
        <v>1.9099472964270774E-2</v>
      </c>
      <c r="N108">
        <f>B108-STDEV('[1]Sheet2 (2)'!T107,'[1]Sheet2 (2)'!Z107,'[1]Sheet2 (2)'!AF107)</f>
        <v>0.32077691486945409</v>
      </c>
      <c r="O108">
        <f>C108-STDEV('[1]Sheet2 (2)'!U107,'[1]Sheet2 (2)'!AA107,'[1]Sheet2 (2)'!AG107)</f>
        <v>0.54512371525997494</v>
      </c>
      <c r="P108">
        <f>D108-STDEV('[1]Sheet2 (2)'!V107,'[1]Sheet2 (2)'!AB107,'[1]Sheet2 (2)'!AH107)</f>
        <v>0.2256715627637817</v>
      </c>
      <c r="Q108">
        <f>E108-STDEV('[1]Sheet2 (2)'!W107,'[1]Sheet2 (2)'!AC107,'[1]Sheet2 (2)'!AI107)</f>
        <v>1.7854197982826302E-2</v>
      </c>
      <c r="R108">
        <f>F108-STDEV('[1]Sheet2 (2)'!X107,'[1]Sheet2 (2)'!AD107,'[1]Sheet2 (2)'!AJ107)</f>
        <v>3.4303331020551865E-2</v>
      </c>
      <c r="S108">
        <f>G108-STDEV('[1]Sheet2 (2)'!Y107,'[1]Sheet2 (2)'!AE107,'[1]Sheet2 (2)'!AK107)</f>
        <v>1.5641989382346747E-2</v>
      </c>
    </row>
    <row r="109" spans="1:19" x14ac:dyDescent="0.2">
      <c r="A109">
        <v>104</v>
      </c>
      <c r="B109">
        <f>AVERAGE('[1]Sheet2 (2)'!T108,'[1]Sheet2 (2)'!Z108,'[1]Sheet2 (2)'!AF108)</f>
        <v>0.35296178877722045</v>
      </c>
      <c r="C109">
        <f>AVERAGE('[1]Sheet2 (2)'!U108,'[1]Sheet2 (2)'!AA108,'[1]Sheet2 (2)'!AG108)</f>
        <v>0.56223910793021625</v>
      </c>
      <c r="D109">
        <f>AVERAGE('[1]Sheet2 (2)'!V108,'[1]Sheet2 (2)'!AB108,'[1]Sheet2 (2)'!AH108)</f>
        <v>0.25013459209485778</v>
      </c>
      <c r="E109">
        <f>AVERAGE('[1]Sheet2 (2)'!W108,'[1]Sheet2 (2)'!AC108,'[1]Sheet2 (2)'!AI108)</f>
        <v>2.0221371982783284E-2</v>
      </c>
      <c r="F109">
        <f>AVERAGE('[1]Sheet2 (2)'!X108,'[1]Sheet2 (2)'!AD108,'[1]Sheet2 (2)'!AJ108)</f>
        <v>3.5281003820885892E-2</v>
      </c>
      <c r="G109">
        <f>AVERAGE('[1]Sheet2 (2)'!Y108,'[1]Sheet2 (2)'!AE108,'[1]Sheet2 (2)'!AK108)</f>
        <v>1.6860621370746419E-2</v>
      </c>
      <c r="H109">
        <f>B109+STDEV('[1]Sheet2 (2)'!T108,'[1]Sheet2 (2)'!Z108,'[1]Sheet2 (2)'!AF108)</f>
        <v>0.3835755595950438</v>
      </c>
      <c r="I109">
        <f>C109+STDEV('[1]Sheet2 (2)'!U108,'[1]Sheet2 (2)'!AA108,'[1]Sheet2 (2)'!AG108)</f>
        <v>0.57942750076525718</v>
      </c>
      <c r="J109">
        <f>D109+STDEV('[1]Sheet2 (2)'!V108,'[1]Sheet2 (2)'!AB108,'[1]Sheet2 (2)'!AH108)</f>
        <v>0.27435627477954749</v>
      </c>
      <c r="K109">
        <f>E109+STDEV('[1]Sheet2 (2)'!W108,'[1]Sheet2 (2)'!AC108,'[1]Sheet2 (2)'!AI108)</f>
        <v>2.3292059288919517E-2</v>
      </c>
      <c r="L109">
        <f>F109+STDEV('[1]Sheet2 (2)'!X108,'[1]Sheet2 (2)'!AD108,'[1]Sheet2 (2)'!AJ108)</f>
        <v>3.5439189656559664E-2</v>
      </c>
      <c r="M109">
        <f>G109+STDEV('[1]Sheet2 (2)'!Y108,'[1]Sheet2 (2)'!AE108,'[1]Sheet2 (2)'!AK108)</f>
        <v>1.8557261418491237E-2</v>
      </c>
      <c r="N109">
        <f>B109-STDEV('[1]Sheet2 (2)'!T108,'[1]Sheet2 (2)'!Z108,'[1]Sheet2 (2)'!AF108)</f>
        <v>0.3223480179593971</v>
      </c>
      <c r="O109">
        <f>C109-STDEV('[1]Sheet2 (2)'!U108,'[1]Sheet2 (2)'!AA108,'[1]Sheet2 (2)'!AG108)</f>
        <v>0.54505071509517533</v>
      </c>
      <c r="P109">
        <f>D109-STDEV('[1]Sheet2 (2)'!V108,'[1]Sheet2 (2)'!AB108,'[1]Sheet2 (2)'!AH108)</f>
        <v>0.22591290941016806</v>
      </c>
      <c r="Q109">
        <f>E109-STDEV('[1]Sheet2 (2)'!W108,'[1]Sheet2 (2)'!AC108,'[1]Sheet2 (2)'!AI108)</f>
        <v>1.715068467664705E-2</v>
      </c>
      <c r="R109">
        <f>F109-STDEV('[1]Sheet2 (2)'!X108,'[1]Sheet2 (2)'!AD108,'[1]Sheet2 (2)'!AJ108)</f>
        <v>3.5122817985212121E-2</v>
      </c>
      <c r="S109">
        <f>G109-STDEV('[1]Sheet2 (2)'!Y108,'[1]Sheet2 (2)'!AE108,'[1]Sheet2 (2)'!AK108)</f>
        <v>1.5163981323001603E-2</v>
      </c>
    </row>
    <row r="110" spans="1:19" x14ac:dyDescent="0.2">
      <c r="A110">
        <v>105</v>
      </c>
      <c r="B110">
        <f>AVERAGE('[1]Sheet2 (2)'!T109,'[1]Sheet2 (2)'!Z109,'[1]Sheet2 (2)'!AF109)</f>
        <v>0.35320079880550237</v>
      </c>
      <c r="C110">
        <f>AVERAGE('[1]Sheet2 (2)'!U109,'[1]Sheet2 (2)'!AA109,'[1]Sheet2 (2)'!AG109)</f>
        <v>0.5625941212265414</v>
      </c>
      <c r="D110">
        <f>AVERAGE('[1]Sheet2 (2)'!V109,'[1]Sheet2 (2)'!AB109,'[1]Sheet2 (2)'!AH109)</f>
        <v>0.2489804541439177</v>
      </c>
      <c r="E110">
        <f>AVERAGE('[1]Sheet2 (2)'!W109,'[1]Sheet2 (2)'!AC109,'[1]Sheet2 (2)'!AI109)</f>
        <v>2.0273154331216351E-2</v>
      </c>
      <c r="F110">
        <f>AVERAGE('[1]Sheet2 (2)'!X109,'[1]Sheet2 (2)'!AD109,'[1]Sheet2 (2)'!AJ109)</f>
        <v>3.4972797444522925E-2</v>
      </c>
      <c r="G110">
        <f>AVERAGE('[1]Sheet2 (2)'!Y109,'[1]Sheet2 (2)'!AE109,'[1]Sheet2 (2)'!AK109)</f>
        <v>1.7274880158210947E-2</v>
      </c>
      <c r="H110">
        <f>B110+STDEV('[1]Sheet2 (2)'!T109,'[1]Sheet2 (2)'!Z109,'[1]Sheet2 (2)'!AF109)</f>
        <v>0.38410999364600656</v>
      </c>
      <c r="I110">
        <f>C110+STDEV('[1]Sheet2 (2)'!U109,'[1]Sheet2 (2)'!AA109,'[1]Sheet2 (2)'!AG109)</f>
        <v>0.58144680223911094</v>
      </c>
      <c r="J110">
        <f>D110+STDEV('[1]Sheet2 (2)'!V109,'[1]Sheet2 (2)'!AB109,'[1]Sheet2 (2)'!AH109)</f>
        <v>0.27363899389992952</v>
      </c>
      <c r="K110">
        <f>E110+STDEV('[1]Sheet2 (2)'!W109,'[1]Sheet2 (2)'!AC109,'[1]Sheet2 (2)'!AI109)</f>
        <v>2.3187242608095234E-2</v>
      </c>
      <c r="L110">
        <f>F110+STDEV('[1]Sheet2 (2)'!X109,'[1]Sheet2 (2)'!AD109,'[1]Sheet2 (2)'!AJ109)</f>
        <v>3.5545078017398465E-2</v>
      </c>
      <c r="M110">
        <f>G110+STDEV('[1]Sheet2 (2)'!Y109,'[1]Sheet2 (2)'!AE109,'[1]Sheet2 (2)'!AK109)</f>
        <v>1.8861652642144781E-2</v>
      </c>
      <c r="N110">
        <f>B110-STDEV('[1]Sheet2 (2)'!T109,'[1]Sheet2 (2)'!Z109,'[1]Sheet2 (2)'!AF109)</f>
        <v>0.32229160396499817</v>
      </c>
      <c r="O110">
        <f>C110-STDEV('[1]Sheet2 (2)'!U109,'[1]Sheet2 (2)'!AA109,'[1]Sheet2 (2)'!AG109)</f>
        <v>0.54374144021397186</v>
      </c>
      <c r="P110">
        <f>D110-STDEV('[1]Sheet2 (2)'!V109,'[1]Sheet2 (2)'!AB109,'[1]Sheet2 (2)'!AH109)</f>
        <v>0.22432191438790589</v>
      </c>
      <c r="Q110">
        <f>E110-STDEV('[1]Sheet2 (2)'!W109,'[1]Sheet2 (2)'!AC109,'[1]Sheet2 (2)'!AI109)</f>
        <v>1.7359066054337468E-2</v>
      </c>
      <c r="R110">
        <f>F110-STDEV('[1]Sheet2 (2)'!X109,'[1]Sheet2 (2)'!AD109,'[1]Sheet2 (2)'!AJ109)</f>
        <v>3.4400516871647385E-2</v>
      </c>
      <c r="S110">
        <f>G110-STDEV('[1]Sheet2 (2)'!Y109,'[1]Sheet2 (2)'!AE109,'[1]Sheet2 (2)'!AK109)</f>
        <v>1.5688107674277113E-2</v>
      </c>
    </row>
    <row r="111" spans="1:19" x14ac:dyDescent="0.2">
      <c r="A111">
        <v>106</v>
      </c>
      <c r="B111">
        <f>AVERAGE('[1]Sheet2 (2)'!T110,'[1]Sheet2 (2)'!Z110,'[1]Sheet2 (2)'!AF110)</f>
        <v>0.35397255860352744</v>
      </c>
      <c r="C111">
        <f>AVERAGE('[1]Sheet2 (2)'!U110,'[1]Sheet2 (2)'!AA110,'[1]Sheet2 (2)'!AG110)</f>
        <v>0.55858697868331186</v>
      </c>
      <c r="D111">
        <f>AVERAGE('[1]Sheet2 (2)'!V110,'[1]Sheet2 (2)'!AB110,'[1]Sheet2 (2)'!AH110)</f>
        <v>0.24946639699369877</v>
      </c>
      <c r="E111">
        <f>AVERAGE('[1]Sheet2 (2)'!W110,'[1]Sheet2 (2)'!AC110,'[1]Sheet2 (2)'!AI110)</f>
        <v>2.0379206742317923E-2</v>
      </c>
      <c r="F111">
        <f>AVERAGE('[1]Sheet2 (2)'!X110,'[1]Sheet2 (2)'!AD110,'[1]Sheet2 (2)'!AJ110)</f>
        <v>3.5438838580420531E-2</v>
      </c>
      <c r="G111">
        <f>AVERAGE('[1]Sheet2 (2)'!Y110,'[1]Sheet2 (2)'!AE110,'[1]Sheet2 (2)'!AK110)</f>
        <v>1.7426370362625985E-2</v>
      </c>
      <c r="H111">
        <f>B111+STDEV('[1]Sheet2 (2)'!T110,'[1]Sheet2 (2)'!Z110,'[1]Sheet2 (2)'!AF110)</f>
        <v>0.38579942844886883</v>
      </c>
      <c r="I111">
        <f>C111+STDEV('[1]Sheet2 (2)'!U110,'[1]Sheet2 (2)'!AA110,'[1]Sheet2 (2)'!AG110)</f>
        <v>0.57543780906281372</v>
      </c>
      <c r="J111">
        <f>D111+STDEV('[1]Sheet2 (2)'!V110,'[1]Sheet2 (2)'!AB110,'[1]Sheet2 (2)'!AH110)</f>
        <v>0.27518957098200286</v>
      </c>
      <c r="K111">
        <f>E111+STDEV('[1]Sheet2 (2)'!W110,'[1]Sheet2 (2)'!AC110,'[1]Sheet2 (2)'!AI110)</f>
        <v>2.3529361715100266E-2</v>
      </c>
      <c r="L111">
        <f>F111+STDEV('[1]Sheet2 (2)'!X110,'[1]Sheet2 (2)'!AD110,'[1]Sheet2 (2)'!AJ110)</f>
        <v>3.586225488909444E-2</v>
      </c>
      <c r="M111">
        <f>G111+STDEV('[1]Sheet2 (2)'!Y110,'[1]Sheet2 (2)'!AE110,'[1]Sheet2 (2)'!AK110)</f>
        <v>1.8821792453943043E-2</v>
      </c>
      <c r="N111">
        <f>B111-STDEV('[1]Sheet2 (2)'!T110,'[1]Sheet2 (2)'!Z110,'[1]Sheet2 (2)'!AF110)</f>
        <v>0.32214568875818606</v>
      </c>
      <c r="O111">
        <f>C111-STDEV('[1]Sheet2 (2)'!U110,'[1]Sheet2 (2)'!AA110,'[1]Sheet2 (2)'!AG110)</f>
        <v>0.54173614830381001</v>
      </c>
      <c r="P111">
        <f>D111-STDEV('[1]Sheet2 (2)'!V110,'[1]Sheet2 (2)'!AB110,'[1]Sheet2 (2)'!AH110)</f>
        <v>0.22374322300539465</v>
      </c>
      <c r="Q111">
        <f>E111-STDEV('[1]Sheet2 (2)'!W110,'[1]Sheet2 (2)'!AC110,'[1]Sheet2 (2)'!AI110)</f>
        <v>1.722905176953558E-2</v>
      </c>
      <c r="R111">
        <f>F111-STDEV('[1]Sheet2 (2)'!X110,'[1]Sheet2 (2)'!AD110,'[1]Sheet2 (2)'!AJ110)</f>
        <v>3.5015422271746623E-2</v>
      </c>
      <c r="S111">
        <f>G111-STDEV('[1]Sheet2 (2)'!Y110,'[1]Sheet2 (2)'!AE110,'[1]Sheet2 (2)'!AK110)</f>
        <v>1.6030948271308926E-2</v>
      </c>
    </row>
    <row r="112" spans="1:19" x14ac:dyDescent="0.2">
      <c r="A112">
        <v>107</v>
      </c>
      <c r="B112">
        <f>AVERAGE('[1]Sheet2 (2)'!T111,'[1]Sheet2 (2)'!Z111,'[1]Sheet2 (2)'!AF111)</f>
        <v>0.35268048760693621</v>
      </c>
      <c r="C112">
        <f>AVERAGE('[1]Sheet2 (2)'!U111,'[1]Sheet2 (2)'!AA111,'[1]Sheet2 (2)'!AG111)</f>
        <v>0.56093211064821247</v>
      </c>
      <c r="D112">
        <f>AVERAGE('[1]Sheet2 (2)'!V111,'[1]Sheet2 (2)'!AB111,'[1]Sheet2 (2)'!AH111)</f>
        <v>0.25061307180193254</v>
      </c>
      <c r="E112">
        <f>AVERAGE('[1]Sheet2 (2)'!W111,'[1]Sheet2 (2)'!AC111,'[1]Sheet2 (2)'!AI111)</f>
        <v>2.0115319571681719E-2</v>
      </c>
      <c r="F112">
        <f>AVERAGE('[1]Sheet2 (2)'!X111,'[1]Sheet2 (2)'!AD111,'[1]Sheet2 (2)'!AJ111)</f>
        <v>3.5125656775586704E-2</v>
      </c>
      <c r="G112">
        <f>AVERAGE('[1]Sheet2 (2)'!Y111,'[1]Sheet2 (2)'!AE111,'[1]Sheet2 (2)'!AK111)</f>
        <v>1.7474295870174891E-2</v>
      </c>
      <c r="H112">
        <f>B112+STDEV('[1]Sheet2 (2)'!T111,'[1]Sheet2 (2)'!Z111,'[1]Sheet2 (2)'!AF111)</f>
        <v>0.38245006371815432</v>
      </c>
      <c r="I112">
        <f>C112+STDEV('[1]Sheet2 (2)'!U111,'[1]Sheet2 (2)'!AA111,'[1]Sheet2 (2)'!AG111)</f>
        <v>0.58146894335050747</v>
      </c>
      <c r="J112">
        <f>D112+STDEV('[1]Sheet2 (2)'!V111,'[1]Sheet2 (2)'!AB111,'[1]Sheet2 (2)'!AH111)</f>
        <v>0.27564185193200708</v>
      </c>
      <c r="K112">
        <f>E112+STDEV('[1]Sheet2 (2)'!W111,'[1]Sheet2 (2)'!AC111,'[1]Sheet2 (2)'!AI111)</f>
        <v>2.3032010128603328E-2</v>
      </c>
      <c r="L112">
        <f>F112+STDEV('[1]Sheet2 (2)'!X111,'[1]Sheet2 (2)'!AD111,'[1]Sheet2 (2)'!AJ111)</f>
        <v>3.6148703055156543E-2</v>
      </c>
      <c r="M112">
        <f>G112+STDEV('[1]Sheet2 (2)'!Y111,'[1]Sheet2 (2)'!AE111,'[1]Sheet2 (2)'!AK111)</f>
        <v>1.9309323189101939E-2</v>
      </c>
      <c r="N112">
        <f>B112-STDEV('[1]Sheet2 (2)'!T111,'[1]Sheet2 (2)'!Z111,'[1]Sheet2 (2)'!AF111)</f>
        <v>0.3229109114957181</v>
      </c>
      <c r="O112">
        <f>C112-STDEV('[1]Sheet2 (2)'!U111,'[1]Sheet2 (2)'!AA111,'[1]Sheet2 (2)'!AG111)</f>
        <v>0.54039527794591746</v>
      </c>
      <c r="P112">
        <f>D112-STDEV('[1]Sheet2 (2)'!V111,'[1]Sheet2 (2)'!AB111,'[1]Sheet2 (2)'!AH111)</f>
        <v>0.22558429167185801</v>
      </c>
      <c r="Q112">
        <f>E112-STDEV('[1]Sheet2 (2)'!W111,'[1]Sheet2 (2)'!AC111,'[1]Sheet2 (2)'!AI111)</f>
        <v>1.719862901476011E-2</v>
      </c>
      <c r="R112">
        <f>F112-STDEV('[1]Sheet2 (2)'!X111,'[1]Sheet2 (2)'!AD111,'[1]Sheet2 (2)'!AJ111)</f>
        <v>3.4102610496016865E-2</v>
      </c>
      <c r="S112">
        <f>G112-STDEV('[1]Sheet2 (2)'!Y111,'[1]Sheet2 (2)'!AE111,'[1]Sheet2 (2)'!AK111)</f>
        <v>1.5639268551247844E-2</v>
      </c>
    </row>
    <row r="113" spans="1:19" x14ac:dyDescent="0.2">
      <c r="A113">
        <v>108</v>
      </c>
      <c r="B113">
        <f>AVERAGE('[1]Sheet2 (2)'!T112,'[1]Sheet2 (2)'!Z112,'[1]Sheet2 (2)'!AF112)</f>
        <v>0.35309972182287158</v>
      </c>
      <c r="C113">
        <f>AVERAGE('[1]Sheet2 (2)'!U112,'[1]Sheet2 (2)'!AA112,'[1]Sheet2 (2)'!AG112)</f>
        <v>0.56107501912233448</v>
      </c>
      <c r="D113">
        <f>AVERAGE('[1]Sheet2 (2)'!V112,'[1]Sheet2 (2)'!AB112,'[1]Sheet2 (2)'!AH112)</f>
        <v>0.25161186270757341</v>
      </c>
      <c r="E113">
        <f>AVERAGE('[1]Sheet2 (2)'!W112,'[1]Sheet2 (2)'!AC112,'[1]Sheet2 (2)'!AI112)</f>
        <v>2.069238854715175E-2</v>
      </c>
      <c r="F113">
        <f>AVERAGE('[1]Sheet2 (2)'!X112,'[1]Sheet2 (2)'!AD112,'[1]Sheet2 (2)'!AJ112)</f>
        <v>3.5700238036821291E-2</v>
      </c>
      <c r="G113">
        <f>AVERAGE('[1]Sheet2 (2)'!Y112,'[1]Sheet2 (2)'!AE112,'[1]Sheet2 (2)'!AK112)</f>
        <v>1.7063893923594524E-2</v>
      </c>
      <c r="H113">
        <f>B113+STDEV('[1]Sheet2 (2)'!T112,'[1]Sheet2 (2)'!Z112,'[1]Sheet2 (2)'!AF112)</f>
        <v>0.38269412387341667</v>
      </c>
      <c r="I113">
        <f>C113+STDEV('[1]Sheet2 (2)'!U112,'[1]Sheet2 (2)'!AA112,'[1]Sheet2 (2)'!AG112)</f>
        <v>0.579425898894529</v>
      </c>
      <c r="J113">
        <f>D113+STDEV('[1]Sheet2 (2)'!V112,'[1]Sheet2 (2)'!AB112,'[1]Sheet2 (2)'!AH112)</f>
        <v>0.27745645223311349</v>
      </c>
      <c r="K113">
        <f>E113+STDEV('[1]Sheet2 (2)'!W112,'[1]Sheet2 (2)'!AC112,'[1]Sheet2 (2)'!AI112)</f>
        <v>2.3846292715061258E-2</v>
      </c>
      <c r="L113">
        <f>F113+STDEV('[1]Sheet2 (2)'!X112,'[1]Sheet2 (2)'!AD112,'[1]Sheet2 (2)'!AJ112)</f>
        <v>3.6214674225242431E-2</v>
      </c>
      <c r="M113">
        <f>G113+STDEV('[1]Sheet2 (2)'!Y112,'[1]Sheet2 (2)'!AE112,'[1]Sheet2 (2)'!AK112)</f>
        <v>1.8657695968680162E-2</v>
      </c>
      <c r="N113">
        <f>B113-STDEV('[1]Sheet2 (2)'!T112,'[1]Sheet2 (2)'!Z112,'[1]Sheet2 (2)'!AF112)</f>
        <v>0.32350531977232649</v>
      </c>
      <c r="O113">
        <f>C113-STDEV('[1]Sheet2 (2)'!U112,'[1]Sheet2 (2)'!AA112,'[1]Sheet2 (2)'!AG112)</f>
        <v>0.54272413935013997</v>
      </c>
      <c r="P113">
        <f>D113-STDEV('[1]Sheet2 (2)'!V112,'[1]Sheet2 (2)'!AB112,'[1]Sheet2 (2)'!AH112)</f>
        <v>0.22576727318203335</v>
      </c>
      <c r="Q113">
        <f>E113-STDEV('[1]Sheet2 (2)'!W112,'[1]Sheet2 (2)'!AC112,'[1]Sheet2 (2)'!AI112)</f>
        <v>1.7538484379242242E-2</v>
      </c>
      <c r="R113">
        <f>F113-STDEV('[1]Sheet2 (2)'!X112,'[1]Sheet2 (2)'!AD112,'[1]Sheet2 (2)'!AJ112)</f>
        <v>3.5185801848400151E-2</v>
      </c>
      <c r="S113">
        <f>G113-STDEV('[1]Sheet2 (2)'!Y112,'[1]Sheet2 (2)'!AE112,'[1]Sheet2 (2)'!AK112)</f>
        <v>1.5470091878508885E-2</v>
      </c>
    </row>
    <row r="114" spans="1:19" x14ac:dyDescent="0.2">
      <c r="A114">
        <v>109</v>
      </c>
      <c r="B114">
        <f>AVERAGE('[1]Sheet2 (2)'!T113,'[1]Sheet2 (2)'!Z113,'[1]Sheet2 (2)'!AF113)</f>
        <v>0.35327248286781882</v>
      </c>
      <c r="C114">
        <f>AVERAGE('[1]Sheet2 (2)'!U113,'[1]Sheet2 (2)'!AA113,'[1]Sheet2 (2)'!AG113)</f>
        <v>0.56257965459163983</v>
      </c>
      <c r="D114">
        <f>AVERAGE('[1]Sheet2 (2)'!V113,'[1]Sheet2 (2)'!AB113,'[1]Sheet2 (2)'!AH113)</f>
        <v>0.25030486542556957</v>
      </c>
      <c r="E114">
        <f>AVERAGE('[1]Sheet2 (2)'!W113,'[1]Sheet2 (2)'!AC113,'[1]Sheet2 (2)'!AI113)</f>
        <v>2.0112831857446289E-2</v>
      </c>
      <c r="F114">
        <f>AVERAGE('[1]Sheet2 (2)'!X113,'[1]Sheet2 (2)'!AD113,'[1]Sheet2 (2)'!AJ113)</f>
        <v>3.5752020385254359E-2</v>
      </c>
      <c r="G114">
        <f>AVERAGE('[1]Sheet2 (2)'!Y113,'[1]Sheet2 (2)'!AE113,'[1]Sheet2 (2)'!AK113)</f>
        <v>1.7374588014192921E-2</v>
      </c>
      <c r="H114">
        <f>B114+STDEV('[1]Sheet2 (2)'!T113,'[1]Sheet2 (2)'!Z113,'[1]Sheet2 (2)'!AF113)</f>
        <v>0.38478453628758708</v>
      </c>
      <c r="I114">
        <f>C114+STDEV('[1]Sheet2 (2)'!U113,'[1]Sheet2 (2)'!AA113,'[1]Sheet2 (2)'!AG113)</f>
        <v>0.57959764062107277</v>
      </c>
      <c r="J114">
        <f>D114+STDEV('[1]Sheet2 (2)'!V113,'[1]Sheet2 (2)'!AB113,'[1]Sheet2 (2)'!AH113)</f>
        <v>0.2756969620061781</v>
      </c>
      <c r="K114">
        <f>E114+STDEV('[1]Sheet2 (2)'!W113,'[1]Sheet2 (2)'!AC113,'[1]Sheet2 (2)'!AI113)</f>
        <v>2.2807232479530527E-2</v>
      </c>
      <c r="L114">
        <f>F114+STDEV('[1]Sheet2 (2)'!X113,'[1]Sheet2 (2)'!AD113,'[1]Sheet2 (2)'!AJ113)</f>
        <v>3.6322590075465046E-2</v>
      </c>
      <c r="M114">
        <f>G114+STDEV('[1]Sheet2 (2)'!Y113,'[1]Sheet2 (2)'!AE113,'[1]Sheet2 (2)'!AK113)</f>
        <v>1.9005344808378368E-2</v>
      </c>
      <c r="N114">
        <f>B114-STDEV('[1]Sheet2 (2)'!T113,'[1]Sheet2 (2)'!Z113,'[1]Sheet2 (2)'!AF113)</f>
        <v>0.32176042944805056</v>
      </c>
      <c r="O114">
        <f>C114-STDEV('[1]Sheet2 (2)'!U113,'[1]Sheet2 (2)'!AA113,'[1]Sheet2 (2)'!AG113)</f>
        <v>0.54556166856220689</v>
      </c>
      <c r="P114">
        <f>D114-STDEV('[1]Sheet2 (2)'!V113,'[1]Sheet2 (2)'!AB113,'[1]Sheet2 (2)'!AH113)</f>
        <v>0.224912768844961</v>
      </c>
      <c r="Q114">
        <f>E114-STDEV('[1]Sheet2 (2)'!W113,'[1]Sheet2 (2)'!AC113,'[1]Sheet2 (2)'!AI113)</f>
        <v>1.7418431235362051E-2</v>
      </c>
      <c r="R114">
        <f>F114-STDEV('[1]Sheet2 (2)'!X113,'[1]Sheet2 (2)'!AD113,'[1]Sheet2 (2)'!AJ113)</f>
        <v>3.5181450695043671E-2</v>
      </c>
      <c r="S114">
        <f>G114-STDEV('[1]Sheet2 (2)'!Y113,'[1]Sheet2 (2)'!AE113,'[1]Sheet2 (2)'!AK113)</f>
        <v>1.5743831220007474E-2</v>
      </c>
    </row>
    <row r="115" spans="1:19" x14ac:dyDescent="0.2">
      <c r="A115">
        <v>110</v>
      </c>
      <c r="B115">
        <f>AVERAGE('[1]Sheet2 (2)'!T114,'[1]Sheet2 (2)'!Z114,'[1]Sheet2 (2)'!AF114)</f>
        <v>0.35461384849860766</v>
      </c>
      <c r="C115">
        <f>AVERAGE('[1]Sheet2 (2)'!U114,'[1]Sheet2 (2)'!AA114,'[1]Sheet2 (2)'!AG114)</f>
        <v>0.56055968335223927</v>
      </c>
      <c r="D115">
        <f>AVERAGE('[1]Sheet2 (2)'!V114,'[1]Sheet2 (2)'!AB114,'[1]Sheet2 (2)'!AH114)</f>
        <v>0.25018886215752628</v>
      </c>
      <c r="E115">
        <f>AVERAGE('[1]Sheet2 (2)'!W114,'[1]Sheet2 (2)'!AC114,'[1]Sheet2 (2)'!AI114)</f>
        <v>2.0011754874815588E-2</v>
      </c>
      <c r="F115">
        <f>AVERAGE('[1]Sheet2 (2)'!X114,'[1]Sheet2 (2)'!AD114,'[1]Sheet2 (2)'!AJ114)</f>
        <v>3.5803802733687433E-2</v>
      </c>
      <c r="G115">
        <f>AVERAGE('[1]Sheet2 (2)'!Y114,'[1]Sheet2 (2)'!AE114,'[1]Sheet2 (2)'!AK114)</f>
        <v>1.7526078218607955E-2</v>
      </c>
      <c r="H115">
        <f>B115+STDEV('[1]Sheet2 (2)'!T114,'[1]Sheet2 (2)'!Z114,'[1]Sheet2 (2)'!AF114)</f>
        <v>0.38661618592527569</v>
      </c>
      <c r="I115">
        <f>C115+STDEV('[1]Sheet2 (2)'!U114,'[1]Sheet2 (2)'!AA114,'[1]Sheet2 (2)'!AG114)</f>
        <v>0.57817079971008389</v>
      </c>
      <c r="J115">
        <f>D115+STDEV('[1]Sheet2 (2)'!V114,'[1]Sheet2 (2)'!AB114,'[1]Sheet2 (2)'!AH114)</f>
        <v>0.27569646095988753</v>
      </c>
      <c r="K115">
        <f>E115+STDEV('[1]Sheet2 (2)'!W114,'[1]Sheet2 (2)'!AC114,'[1]Sheet2 (2)'!AI114)</f>
        <v>2.3183341478845331E-2</v>
      </c>
      <c r="L115">
        <f>F115+STDEV('[1]Sheet2 (2)'!X114,'[1]Sheet2 (2)'!AD114,'[1]Sheet2 (2)'!AJ114)</f>
        <v>3.6438265829913233E-2</v>
      </c>
      <c r="M115">
        <f>G115+STDEV('[1]Sheet2 (2)'!Y114,'[1]Sheet2 (2)'!AE114,'[1]Sheet2 (2)'!AK114)</f>
        <v>1.9418390694492103E-2</v>
      </c>
      <c r="N115">
        <f>B115-STDEV('[1]Sheet2 (2)'!T114,'[1]Sheet2 (2)'!Z114,'[1]Sheet2 (2)'!AF114)</f>
        <v>0.32261151107193964</v>
      </c>
      <c r="O115">
        <f>C115-STDEV('[1]Sheet2 (2)'!U114,'[1]Sheet2 (2)'!AA114,'[1]Sheet2 (2)'!AG114)</f>
        <v>0.54294856699439464</v>
      </c>
      <c r="P115">
        <f>D115-STDEV('[1]Sheet2 (2)'!V114,'[1]Sheet2 (2)'!AB114,'[1]Sheet2 (2)'!AH114)</f>
        <v>0.22468126335516503</v>
      </c>
      <c r="Q115">
        <f>E115-STDEV('[1]Sheet2 (2)'!W114,'[1]Sheet2 (2)'!AC114,'[1]Sheet2 (2)'!AI114)</f>
        <v>1.6840168270785844E-2</v>
      </c>
      <c r="R115">
        <f>F115-STDEV('[1]Sheet2 (2)'!X114,'[1]Sheet2 (2)'!AD114,'[1]Sheet2 (2)'!AJ114)</f>
        <v>3.5169339637461633E-2</v>
      </c>
      <c r="S115">
        <f>G115-STDEV('[1]Sheet2 (2)'!Y114,'[1]Sheet2 (2)'!AE114,'[1]Sheet2 (2)'!AK114)</f>
        <v>1.5633765742723807E-2</v>
      </c>
    </row>
    <row r="116" spans="1:19" x14ac:dyDescent="0.2">
      <c r="A116">
        <v>111</v>
      </c>
      <c r="B116">
        <f>AVERAGE('[1]Sheet2 (2)'!T115,'[1]Sheet2 (2)'!Z115,'[1]Sheet2 (2)'!AF115)</f>
        <v>0.35504303357148487</v>
      </c>
      <c r="C116">
        <f>AVERAGE('[1]Sheet2 (2)'!U115,'[1]Sheet2 (2)'!AA115,'[1]Sheet2 (2)'!AG115)</f>
        <v>0.56055470792376838</v>
      </c>
      <c r="D116">
        <f>AVERAGE('[1]Sheet2 (2)'!V115,'[1]Sheet2 (2)'!AB115,'[1]Sheet2 (2)'!AH115)</f>
        <v>0.25171791511867497</v>
      </c>
      <c r="E116">
        <f>AVERAGE('[1]Sheet2 (2)'!W115,'[1]Sheet2 (2)'!AC115,'[1]Sheet2 (2)'!AI115)</f>
        <v>2.0376719028082486E-2</v>
      </c>
      <c r="F116">
        <f>AVERAGE('[1]Sheet2 (2)'!X115,'[1]Sheet2 (2)'!AD115,'[1]Sheet2 (2)'!AJ115)</f>
        <v>3.5959149778986628E-2</v>
      </c>
      <c r="G116">
        <f>AVERAGE('[1]Sheet2 (2)'!Y115,'[1]Sheet2 (2)'!AE115,'[1]Sheet2 (2)'!AK115)</f>
        <v>1.7271023317326786E-2</v>
      </c>
      <c r="H116">
        <f>B116+STDEV('[1]Sheet2 (2)'!T115,'[1]Sheet2 (2)'!Z115,'[1]Sheet2 (2)'!AF115)</f>
        <v>0.38540516969304517</v>
      </c>
      <c r="I116">
        <f>C116+STDEV('[1]Sheet2 (2)'!U115,'[1]Sheet2 (2)'!AA115,'[1]Sheet2 (2)'!AG115)</f>
        <v>0.57758953835334048</v>
      </c>
      <c r="J116">
        <f>D116+STDEV('[1]Sheet2 (2)'!V115,'[1]Sheet2 (2)'!AB115,'[1]Sheet2 (2)'!AH115)</f>
        <v>0.27814711179397644</v>
      </c>
      <c r="K116">
        <f>E116+STDEV('[1]Sheet2 (2)'!W115,'[1]Sheet2 (2)'!AC115,'[1]Sheet2 (2)'!AI115)</f>
        <v>2.3468915713150525E-2</v>
      </c>
      <c r="L116">
        <f>F116+STDEV('[1]Sheet2 (2)'!X115,'[1]Sheet2 (2)'!AD115,'[1]Sheet2 (2)'!AJ115)</f>
        <v>3.6502902024925593E-2</v>
      </c>
      <c r="M116">
        <f>G116+STDEV('[1]Sheet2 (2)'!Y115,'[1]Sheet2 (2)'!AE115,'[1]Sheet2 (2)'!AK115)</f>
        <v>1.92250544813975E-2</v>
      </c>
      <c r="N116">
        <f>B116-STDEV('[1]Sheet2 (2)'!T115,'[1]Sheet2 (2)'!Z115,'[1]Sheet2 (2)'!AF115)</f>
        <v>0.32468089744992457</v>
      </c>
      <c r="O116">
        <f>C116-STDEV('[1]Sheet2 (2)'!U115,'[1]Sheet2 (2)'!AA115,'[1]Sheet2 (2)'!AG115)</f>
        <v>0.54351987749419628</v>
      </c>
      <c r="P116">
        <f>D116-STDEV('[1]Sheet2 (2)'!V115,'[1]Sheet2 (2)'!AB115,'[1]Sheet2 (2)'!AH115)</f>
        <v>0.2252887184433735</v>
      </c>
      <c r="Q116">
        <f>E116-STDEV('[1]Sheet2 (2)'!W115,'[1]Sheet2 (2)'!AC115,'[1]Sheet2 (2)'!AI115)</f>
        <v>1.7284522343014447E-2</v>
      </c>
      <c r="R116">
        <f>F116-STDEV('[1]Sheet2 (2)'!X115,'[1]Sheet2 (2)'!AD115,'[1]Sheet2 (2)'!AJ115)</f>
        <v>3.5415397533047663E-2</v>
      </c>
      <c r="S116">
        <f>G116-STDEV('[1]Sheet2 (2)'!Y115,'[1]Sheet2 (2)'!AE115,'[1]Sheet2 (2)'!AK115)</f>
        <v>1.5316992153256073E-2</v>
      </c>
    </row>
    <row r="117" spans="1:19" x14ac:dyDescent="0.2">
      <c r="A117">
        <v>112</v>
      </c>
      <c r="B117">
        <f>AVERAGE('[1]Sheet2 (2)'!T116,'[1]Sheet2 (2)'!Z116,'[1]Sheet2 (2)'!AF116)</f>
        <v>0.35359064010112357</v>
      </c>
      <c r="C117">
        <f>AVERAGE('[1]Sheet2 (2)'!U116,'[1]Sheet2 (2)'!AA116,'[1]Sheet2 (2)'!AG116)</f>
        <v>0.56229586570712009</v>
      </c>
      <c r="D117">
        <f>AVERAGE('[1]Sheet2 (2)'!V116,'[1]Sheet2 (2)'!AB116,'[1]Sheet2 (2)'!AH116)</f>
        <v>0.25121455826924582</v>
      </c>
      <c r="E117">
        <f>AVERAGE('[1]Sheet2 (2)'!W116,'[1]Sheet2 (2)'!AC116,'[1]Sheet2 (2)'!AI116)</f>
        <v>2.0583848421814748E-2</v>
      </c>
      <c r="F117">
        <f>AVERAGE('[1]Sheet2 (2)'!X116,'[1]Sheet2 (2)'!AD116,'[1]Sheet2 (2)'!AJ116)</f>
        <v>3.6223036949622825E-2</v>
      </c>
      <c r="G117">
        <f>AVERAGE('[1]Sheet2 (2)'!Y116,'[1]Sheet2 (2)'!AE116,'[1]Sheet2 (2)'!AK116)</f>
        <v>1.7526078218607955E-2</v>
      </c>
      <c r="H117">
        <f>B117+STDEV('[1]Sheet2 (2)'!T116,'[1]Sheet2 (2)'!Z116,'[1]Sheet2 (2)'!AF116)</f>
        <v>0.38474861920185505</v>
      </c>
      <c r="I117">
        <f>C117+STDEV('[1]Sheet2 (2)'!U116,'[1]Sheet2 (2)'!AA116,'[1]Sheet2 (2)'!AG116)</f>
        <v>0.57807256186262479</v>
      </c>
      <c r="J117">
        <f>D117+STDEV('[1]Sheet2 (2)'!V116,'[1]Sheet2 (2)'!AB116,'[1]Sheet2 (2)'!AH116)</f>
        <v>0.27427489109801617</v>
      </c>
      <c r="K117">
        <f>E117+STDEV('[1]Sheet2 (2)'!W116,'[1]Sheet2 (2)'!AC116,'[1]Sheet2 (2)'!AI116)</f>
        <v>2.3116861995551092E-2</v>
      </c>
      <c r="L117">
        <f>F117+STDEV('[1]Sheet2 (2)'!X116,'[1]Sheet2 (2)'!AD116,'[1]Sheet2 (2)'!AJ116)</f>
        <v>3.6920221713706472E-2</v>
      </c>
      <c r="M117">
        <f>G117+STDEV('[1]Sheet2 (2)'!Y116,'[1]Sheet2 (2)'!AE116,'[1]Sheet2 (2)'!AK116)</f>
        <v>1.8713050460448341E-2</v>
      </c>
      <c r="N117">
        <f>B117-STDEV('[1]Sheet2 (2)'!T116,'[1]Sheet2 (2)'!Z116,'[1]Sheet2 (2)'!AF116)</f>
        <v>0.32243266100039208</v>
      </c>
      <c r="O117">
        <f>C117-STDEV('[1]Sheet2 (2)'!U116,'[1]Sheet2 (2)'!AA116,'[1]Sheet2 (2)'!AG116)</f>
        <v>0.54651916955161539</v>
      </c>
      <c r="P117">
        <f>D117-STDEV('[1]Sheet2 (2)'!V116,'[1]Sheet2 (2)'!AB116,'[1]Sheet2 (2)'!AH116)</f>
        <v>0.22815422544047548</v>
      </c>
      <c r="Q117">
        <f>E117-STDEV('[1]Sheet2 (2)'!W116,'[1]Sheet2 (2)'!AC116,'[1]Sheet2 (2)'!AI116)</f>
        <v>1.8050834848078404E-2</v>
      </c>
      <c r="R117">
        <f>F117-STDEV('[1]Sheet2 (2)'!X116,'[1]Sheet2 (2)'!AD116,'[1]Sheet2 (2)'!AJ116)</f>
        <v>3.5525852185539178E-2</v>
      </c>
      <c r="S117">
        <f>G117-STDEV('[1]Sheet2 (2)'!Y116,'[1]Sheet2 (2)'!AE116,'[1]Sheet2 (2)'!AK116)</f>
        <v>1.6339105976767569E-2</v>
      </c>
    </row>
    <row r="118" spans="1:19" x14ac:dyDescent="0.2">
      <c r="A118">
        <v>113</v>
      </c>
      <c r="B118">
        <f>AVERAGE('[1]Sheet2 (2)'!T117,'[1]Sheet2 (2)'!Z117,'[1]Sheet2 (2)'!AF117)</f>
        <v>0.35733638318795236</v>
      </c>
      <c r="C118">
        <f>AVERAGE('[1]Sheet2 (2)'!U117,'[1]Sheet2 (2)'!AA117,'[1]Sheet2 (2)'!AG117)</f>
        <v>0.560729956682951</v>
      </c>
      <c r="D118">
        <f>AVERAGE('[1]Sheet2 (2)'!V117,'[1]Sheet2 (2)'!AB117,'[1]Sheet2 (2)'!AH117)</f>
        <v>0.25087198354409784</v>
      </c>
      <c r="E118">
        <f>AVERAGE('[1]Sheet2 (2)'!W117,'[1]Sheet2 (2)'!AC117,'[1]Sheet2 (2)'!AI117)</f>
        <v>2.0480283724948617E-2</v>
      </c>
      <c r="F118">
        <f>AVERAGE('[1]Sheet2 (2)'!X117,'[1]Sheet2 (2)'!AD117,'[1]Sheet2 (2)'!AJ117)</f>
        <v>3.6484436406023585E-2</v>
      </c>
      <c r="G118">
        <f>AVERAGE('[1]Sheet2 (2)'!Y117,'[1]Sheet2 (2)'!AE117,'[1]Sheet2 (2)'!AK117)</f>
        <v>1.7577860567041022E-2</v>
      </c>
      <c r="H118">
        <f>B118+STDEV('[1]Sheet2 (2)'!T117,'[1]Sheet2 (2)'!Z117,'[1]Sheet2 (2)'!AF117)</f>
        <v>0.38725800753227846</v>
      </c>
      <c r="I118">
        <f>C118+STDEV('[1]Sheet2 (2)'!U117,'[1]Sheet2 (2)'!AA117,'[1]Sheet2 (2)'!AG117)</f>
        <v>0.57371328226698448</v>
      </c>
      <c r="J118">
        <f>D118+STDEV('[1]Sheet2 (2)'!V117,'[1]Sheet2 (2)'!AB117,'[1]Sheet2 (2)'!AH117)</f>
        <v>0.27557764870658896</v>
      </c>
      <c r="K118">
        <f>E118+STDEV('[1]Sheet2 (2)'!W117,'[1]Sheet2 (2)'!AC117,'[1]Sheet2 (2)'!AI117)</f>
        <v>2.3238329753865097E-2</v>
      </c>
      <c r="L118">
        <f>F118+STDEV('[1]Sheet2 (2)'!X117,'[1]Sheet2 (2)'!AD117,'[1]Sheet2 (2)'!AJ117)</f>
        <v>3.7017603841556335E-2</v>
      </c>
      <c r="M118">
        <f>G118+STDEV('[1]Sheet2 (2)'!Y117,'[1]Sheet2 (2)'!AE117,'[1]Sheet2 (2)'!AK117)</f>
        <v>1.9235755987132428E-2</v>
      </c>
      <c r="N118">
        <f>B118-STDEV('[1]Sheet2 (2)'!T117,'[1]Sheet2 (2)'!Z117,'[1]Sheet2 (2)'!AF117)</f>
        <v>0.32741475884362625</v>
      </c>
      <c r="O118">
        <f>C118-STDEV('[1]Sheet2 (2)'!U117,'[1]Sheet2 (2)'!AA117,'[1]Sheet2 (2)'!AG117)</f>
        <v>0.54774663109891752</v>
      </c>
      <c r="P118">
        <f>D118-STDEV('[1]Sheet2 (2)'!V117,'[1]Sheet2 (2)'!AB117,'[1]Sheet2 (2)'!AH117)</f>
        <v>0.22616631838160675</v>
      </c>
      <c r="Q118">
        <f>E118-STDEV('[1]Sheet2 (2)'!W117,'[1]Sheet2 (2)'!AC117,'[1]Sheet2 (2)'!AI117)</f>
        <v>1.7722237696032137E-2</v>
      </c>
      <c r="R118">
        <f>F118-STDEV('[1]Sheet2 (2)'!X117,'[1]Sheet2 (2)'!AD117,'[1]Sheet2 (2)'!AJ117)</f>
        <v>3.5951268970490835E-2</v>
      </c>
      <c r="S118">
        <f>G118-STDEV('[1]Sheet2 (2)'!Y117,'[1]Sheet2 (2)'!AE117,'[1]Sheet2 (2)'!AK117)</f>
        <v>1.5919965146949617E-2</v>
      </c>
    </row>
    <row r="119" spans="1:19" x14ac:dyDescent="0.2">
      <c r="A119">
        <v>114</v>
      </c>
      <c r="B119">
        <f>AVERAGE('[1]Sheet2 (2)'!T118,'[1]Sheet2 (2)'!Z118,'[1]Sheet2 (2)'!AF118)</f>
        <v>0.35624895387085798</v>
      </c>
      <c r="C119">
        <f>AVERAGE('[1]Sheet2 (2)'!U118,'[1]Sheet2 (2)'!AA118,'[1]Sheet2 (2)'!AG118)</f>
        <v>0.56274744020811618</v>
      </c>
      <c r="D119">
        <f>AVERAGE('[1]Sheet2 (2)'!V118,'[1]Sheet2 (2)'!AB118,'[1]Sheet2 (2)'!AH118)</f>
        <v>0.25164623105635847</v>
      </c>
      <c r="E119">
        <f>AVERAGE('[1]Sheet2 (2)'!W118,'[1]Sheet2 (2)'!AC118,'[1]Sheet2 (2)'!AI118)</f>
        <v>2.0270666616980917E-2</v>
      </c>
      <c r="F119">
        <f>AVERAGE('[1]Sheet2 (2)'!X118,'[1]Sheet2 (2)'!AD118,'[1]Sheet2 (2)'!AJ118)</f>
        <v>3.6536218754456652E-2</v>
      </c>
      <c r="G119">
        <f>AVERAGE('[1]Sheet2 (2)'!Y118,'[1]Sheet2 (2)'!AE118,'[1]Sheet2 (2)'!AK118)</f>
        <v>1.7574003726156865E-2</v>
      </c>
      <c r="H119">
        <f>B119+STDEV('[1]Sheet2 (2)'!T118,'[1]Sheet2 (2)'!Z118,'[1]Sheet2 (2)'!AF118)</f>
        <v>0.38610362623260674</v>
      </c>
      <c r="I119">
        <f>C119+STDEV('[1]Sheet2 (2)'!U118,'[1]Sheet2 (2)'!AA118,'[1]Sheet2 (2)'!AG118)</f>
        <v>0.57854577535698126</v>
      </c>
      <c r="J119">
        <f>D119+STDEV('[1]Sheet2 (2)'!V118,'[1]Sheet2 (2)'!AB118,'[1]Sheet2 (2)'!AH118)</f>
        <v>0.2762752485411975</v>
      </c>
      <c r="K119">
        <f>E119+STDEV('[1]Sheet2 (2)'!W118,'[1]Sheet2 (2)'!AC118,'[1]Sheet2 (2)'!AI118)</f>
        <v>2.2948110923704901E-2</v>
      </c>
      <c r="L119">
        <f>F119+STDEV('[1]Sheet2 (2)'!X118,'[1]Sheet2 (2)'!AD118,'[1]Sheet2 (2)'!AJ118)</f>
        <v>3.7101798644561625E-2</v>
      </c>
      <c r="M119">
        <f>G119+STDEV('[1]Sheet2 (2)'!Y118,'[1]Sheet2 (2)'!AE118,'[1]Sheet2 (2)'!AK118)</f>
        <v>1.9619290539508161E-2</v>
      </c>
      <c r="N119">
        <f>B119-STDEV('[1]Sheet2 (2)'!T118,'[1]Sheet2 (2)'!Z118,'[1]Sheet2 (2)'!AF118)</f>
        <v>0.32639428150910921</v>
      </c>
      <c r="O119">
        <f>C119-STDEV('[1]Sheet2 (2)'!U118,'[1]Sheet2 (2)'!AA118,'[1]Sheet2 (2)'!AG118)</f>
        <v>0.5469491050592511</v>
      </c>
      <c r="P119">
        <f>D119-STDEV('[1]Sheet2 (2)'!V118,'[1]Sheet2 (2)'!AB118,'[1]Sheet2 (2)'!AH118)</f>
        <v>0.22701721357151941</v>
      </c>
      <c r="Q119">
        <f>E119-STDEV('[1]Sheet2 (2)'!W118,'[1]Sheet2 (2)'!AC118,'[1]Sheet2 (2)'!AI118)</f>
        <v>1.7593222310256933E-2</v>
      </c>
      <c r="R119">
        <f>F119-STDEV('[1]Sheet2 (2)'!X118,'[1]Sheet2 (2)'!AD118,'[1]Sheet2 (2)'!AJ118)</f>
        <v>3.597063886435168E-2</v>
      </c>
      <c r="S119">
        <f>G119-STDEV('[1]Sheet2 (2)'!Y118,'[1]Sheet2 (2)'!AE118,'[1]Sheet2 (2)'!AK118)</f>
        <v>1.5528716912805569E-2</v>
      </c>
    </row>
    <row r="120" spans="1:19" x14ac:dyDescent="0.2">
      <c r="A120">
        <v>115</v>
      </c>
      <c r="B120">
        <f>AVERAGE('[1]Sheet2 (2)'!T119,'[1]Sheet2 (2)'!Z119,'[1]Sheet2 (2)'!AF119)</f>
        <v>0.35630322393352643</v>
      </c>
      <c r="C120">
        <f>AVERAGE('[1]Sheet2 (2)'!U119,'[1]Sheet2 (2)'!AA119,'[1]Sheet2 (2)'!AG119)</f>
        <v>0.56161274432054853</v>
      </c>
      <c r="D120">
        <f>AVERAGE('[1]Sheet2 (2)'!V119,'[1]Sheet2 (2)'!AB119,'[1]Sheet2 (2)'!AH119)</f>
        <v>0.25191011822699461</v>
      </c>
      <c r="E120">
        <f>AVERAGE('[1]Sheet2 (2)'!W119,'[1]Sheet2 (2)'!AC119,'[1]Sheet2 (2)'!AI119)</f>
        <v>2.0482771439184051E-2</v>
      </c>
      <c r="F120">
        <f>AVERAGE('[1]Sheet2 (2)'!X119,'[1]Sheet2 (2)'!AD119,'[1]Sheet2 (2)'!AJ119)</f>
        <v>3.6642271165558224E-2</v>
      </c>
      <c r="G120">
        <f>AVERAGE('[1]Sheet2 (2)'!Y119,'[1]Sheet2 (2)'!AE119,'[1]Sheet2 (2)'!AK119)</f>
        <v>1.7529935059492116E-2</v>
      </c>
      <c r="H120">
        <f>B120+STDEV('[1]Sheet2 (2)'!T119,'[1]Sheet2 (2)'!Z119,'[1]Sheet2 (2)'!AF119)</f>
        <v>0.38712229839481138</v>
      </c>
      <c r="I120">
        <f>C120+STDEV('[1]Sheet2 (2)'!U119,'[1]Sheet2 (2)'!AA119,'[1]Sheet2 (2)'!AG119)</f>
        <v>0.57966718778958892</v>
      </c>
      <c r="J120">
        <f>D120+STDEV('[1]Sheet2 (2)'!V119,'[1]Sheet2 (2)'!AB119,'[1]Sheet2 (2)'!AH119)</f>
        <v>0.2772866217425029</v>
      </c>
      <c r="K120">
        <f>E120+STDEV('[1]Sheet2 (2)'!W119,'[1]Sheet2 (2)'!AC119,'[1]Sheet2 (2)'!AI119)</f>
        <v>2.3636613978140486E-2</v>
      </c>
      <c r="L120">
        <f>F120+STDEV('[1]Sheet2 (2)'!X119,'[1]Sheet2 (2)'!AD119,'[1]Sheet2 (2)'!AJ119)</f>
        <v>3.7234456161247126E-2</v>
      </c>
      <c r="M120">
        <f>G120+STDEV('[1]Sheet2 (2)'!Y119,'[1]Sheet2 (2)'!AE119,'[1]Sheet2 (2)'!AK119)</f>
        <v>1.9505144320023711E-2</v>
      </c>
      <c r="N120">
        <f>B120-STDEV('[1]Sheet2 (2)'!T119,'[1]Sheet2 (2)'!Z119,'[1]Sheet2 (2)'!AF119)</f>
        <v>0.32548414947224147</v>
      </c>
      <c r="O120">
        <f>C120-STDEV('[1]Sheet2 (2)'!U119,'[1]Sheet2 (2)'!AA119,'[1]Sheet2 (2)'!AG119)</f>
        <v>0.54355830085150814</v>
      </c>
      <c r="P120">
        <f>D120-STDEV('[1]Sheet2 (2)'!V119,'[1]Sheet2 (2)'!AB119,'[1]Sheet2 (2)'!AH119)</f>
        <v>0.22653361471148631</v>
      </c>
      <c r="Q120">
        <f>E120-STDEV('[1]Sheet2 (2)'!W119,'[1]Sheet2 (2)'!AC119,'[1]Sheet2 (2)'!AI119)</f>
        <v>1.7328928900227615E-2</v>
      </c>
      <c r="R120">
        <f>F120-STDEV('[1]Sheet2 (2)'!X119,'[1]Sheet2 (2)'!AD119,'[1]Sheet2 (2)'!AJ119)</f>
        <v>3.6050086169869322E-2</v>
      </c>
      <c r="S120">
        <f>G120-STDEV('[1]Sheet2 (2)'!Y119,'[1]Sheet2 (2)'!AE119,'[1]Sheet2 (2)'!AK119)</f>
        <v>1.5554725798960519E-2</v>
      </c>
    </row>
    <row r="121" spans="1:19" x14ac:dyDescent="0.2">
      <c r="A121">
        <v>116</v>
      </c>
      <c r="B121">
        <f>AVERAGE('[1]Sheet2 (2)'!T120,'[1]Sheet2 (2)'!Z120,'[1]Sheet2 (2)'!AF120)</f>
        <v>0.35672245814946191</v>
      </c>
      <c r="C121">
        <f>AVERAGE('[1]Sheet2 (2)'!U120,'[1]Sheet2 (2)'!AA120,'[1]Sheet2 (2)'!AG120)</f>
        <v>0.56264341586073907</v>
      </c>
      <c r="D121">
        <f>AVERAGE('[1]Sheet2 (2)'!V120,'[1]Sheet2 (2)'!AB120,'[1]Sheet2 (2)'!AH120)</f>
        <v>0.25193250765511349</v>
      </c>
      <c r="E121">
        <f>AVERAGE('[1]Sheet2 (2)'!W120,'[1]Sheet2 (2)'!AC120,'[1]Sheet2 (2)'!AI120)</f>
        <v>2.0633143056012382E-2</v>
      </c>
      <c r="F121">
        <f>AVERAGE('[1]Sheet2 (2)'!X120,'[1]Sheet2 (2)'!AD120,'[1]Sheet2 (2)'!AJ120)</f>
        <v>3.6743348148188915E-2</v>
      </c>
      <c r="G121">
        <f>AVERAGE('[1]Sheet2 (2)'!Y120,'[1]Sheet2 (2)'!AE120,'[1]Sheet2 (2)'!AK120)</f>
        <v>1.7781133119889127E-2</v>
      </c>
      <c r="H121">
        <f>B121+STDEV('[1]Sheet2 (2)'!T120,'[1]Sheet2 (2)'!Z120,'[1]Sheet2 (2)'!AF120)</f>
        <v>0.38726112743287572</v>
      </c>
      <c r="I121">
        <f>C121+STDEV('[1]Sheet2 (2)'!U120,'[1]Sheet2 (2)'!AA120,'[1]Sheet2 (2)'!AG120)</f>
        <v>0.57962064743313735</v>
      </c>
      <c r="J121">
        <f>D121+STDEV('[1]Sheet2 (2)'!V120,'[1]Sheet2 (2)'!AB120,'[1]Sheet2 (2)'!AH120)</f>
        <v>0.27913647563357163</v>
      </c>
      <c r="K121">
        <f>E121+STDEV('[1]Sheet2 (2)'!W120,'[1]Sheet2 (2)'!AC120,'[1]Sheet2 (2)'!AI120)</f>
        <v>2.3004324449392939E-2</v>
      </c>
      <c r="L121">
        <f>F121+STDEV('[1]Sheet2 (2)'!X120,'[1]Sheet2 (2)'!AD120,'[1]Sheet2 (2)'!AJ120)</f>
        <v>3.7532789532814838E-2</v>
      </c>
      <c r="M121">
        <f>G121+STDEV('[1]Sheet2 (2)'!Y120,'[1]Sheet2 (2)'!AE120,'[1]Sheet2 (2)'!AK120)</f>
        <v>1.9613736362800168E-2</v>
      </c>
      <c r="N121">
        <f>B121-STDEV('[1]Sheet2 (2)'!T120,'[1]Sheet2 (2)'!Z120,'[1]Sheet2 (2)'!AF120)</f>
        <v>0.3261837888660481</v>
      </c>
      <c r="O121">
        <f>C121-STDEV('[1]Sheet2 (2)'!U120,'[1]Sheet2 (2)'!AA120,'[1]Sheet2 (2)'!AG120)</f>
        <v>0.54566618428834079</v>
      </c>
      <c r="P121">
        <f>D121-STDEV('[1]Sheet2 (2)'!V120,'[1]Sheet2 (2)'!AB120,'[1]Sheet2 (2)'!AH120)</f>
        <v>0.22472853967665535</v>
      </c>
      <c r="Q121">
        <f>E121-STDEV('[1]Sheet2 (2)'!W120,'[1]Sheet2 (2)'!AC120,'[1]Sheet2 (2)'!AI120)</f>
        <v>1.8261961662631825E-2</v>
      </c>
      <c r="R121">
        <f>F121-STDEV('[1]Sheet2 (2)'!X120,'[1]Sheet2 (2)'!AD120,'[1]Sheet2 (2)'!AJ120)</f>
        <v>3.5953906763562991E-2</v>
      </c>
      <c r="S121">
        <f>G121-STDEV('[1]Sheet2 (2)'!Y120,'[1]Sheet2 (2)'!AE120,'[1]Sheet2 (2)'!AK120)</f>
        <v>1.5948529876978087E-2</v>
      </c>
    </row>
    <row r="122" spans="1:19" x14ac:dyDescent="0.2">
      <c r="A122">
        <v>117</v>
      </c>
      <c r="B122">
        <f>AVERAGE('[1]Sheet2 (2)'!T121,'[1]Sheet2 (2)'!Z121,'[1]Sheet2 (2)'!AF121)</f>
        <v>0.35735379718760035</v>
      </c>
      <c r="C122">
        <f>AVERAGE('[1]Sheet2 (2)'!U121,'[1]Sheet2 (2)'!AA121,'[1]Sheet2 (2)'!AG121)</f>
        <v>0.56053775357463131</v>
      </c>
      <c r="D122">
        <f>AVERAGE('[1]Sheet2 (2)'!V121,'[1]Sheet2 (2)'!AB121,'[1]Sheet2 (2)'!AH121)</f>
        <v>0.2521172476207269</v>
      </c>
      <c r="E122">
        <f>AVERAGE('[1]Sheet2 (2)'!W121,'[1]Sheet2 (2)'!AC121,'[1]Sheet2 (2)'!AI121)</f>
        <v>2.0532066073381684E-2</v>
      </c>
      <c r="F122">
        <f>AVERAGE('[1]Sheet2 (2)'!X121,'[1]Sheet2 (2)'!AD121,'[1]Sheet2 (2)'!AJ121)</f>
        <v>3.6846912845055056E-2</v>
      </c>
      <c r="G122">
        <f>AVERAGE('[1]Sheet2 (2)'!Y121,'[1]Sheet2 (2)'!AE121,'[1]Sheet2 (2)'!AK121)</f>
        <v>1.7677568423022996E-2</v>
      </c>
      <c r="H122">
        <f>B122+STDEV('[1]Sheet2 (2)'!T121,'[1]Sheet2 (2)'!Z121,'[1]Sheet2 (2)'!AF121)</f>
        <v>0.38670990802080296</v>
      </c>
      <c r="I122">
        <f>C122+STDEV('[1]Sheet2 (2)'!U121,'[1]Sheet2 (2)'!AA121,'[1]Sheet2 (2)'!AG121)</f>
        <v>0.5777974951262328</v>
      </c>
      <c r="J122">
        <f>D122+STDEV('[1]Sheet2 (2)'!V121,'[1]Sheet2 (2)'!AB121,'[1]Sheet2 (2)'!AH121)</f>
        <v>0.277505136680333</v>
      </c>
      <c r="K122">
        <f>E122+STDEV('[1]Sheet2 (2)'!W121,'[1]Sheet2 (2)'!AC121,'[1]Sheet2 (2)'!AI121)</f>
        <v>2.3292288448602733E-2</v>
      </c>
      <c r="L122">
        <f>F122+STDEV('[1]Sheet2 (2)'!X121,'[1]Sheet2 (2)'!AD121,'[1]Sheet2 (2)'!AJ121)</f>
        <v>3.7315777474219131E-2</v>
      </c>
      <c r="M122">
        <f>G122+STDEV('[1]Sheet2 (2)'!Y121,'[1]Sheet2 (2)'!AE121,'[1]Sheet2 (2)'!AK121)</f>
        <v>1.9264999644111425E-2</v>
      </c>
      <c r="N122">
        <f>B122-STDEV('[1]Sheet2 (2)'!T121,'[1]Sheet2 (2)'!Z121,'[1]Sheet2 (2)'!AF121)</f>
        <v>0.32799768635439774</v>
      </c>
      <c r="O122">
        <f>C122-STDEV('[1]Sheet2 (2)'!U121,'[1]Sheet2 (2)'!AA121,'[1]Sheet2 (2)'!AG121)</f>
        <v>0.54327801202302983</v>
      </c>
      <c r="P122">
        <f>D122-STDEV('[1]Sheet2 (2)'!V121,'[1]Sheet2 (2)'!AB121,'[1]Sheet2 (2)'!AH121)</f>
        <v>0.22672935856112084</v>
      </c>
      <c r="Q122">
        <f>E122-STDEV('[1]Sheet2 (2)'!W121,'[1]Sheet2 (2)'!AC121,'[1]Sheet2 (2)'!AI121)</f>
        <v>1.7771843698160636E-2</v>
      </c>
      <c r="R122">
        <f>F122-STDEV('[1]Sheet2 (2)'!X121,'[1]Sheet2 (2)'!AD121,'[1]Sheet2 (2)'!AJ121)</f>
        <v>3.6378048215890982E-2</v>
      </c>
      <c r="S122">
        <f>G122-STDEV('[1]Sheet2 (2)'!Y121,'[1]Sheet2 (2)'!AE121,'[1]Sheet2 (2)'!AK121)</f>
        <v>1.6090137201934567E-2</v>
      </c>
    </row>
    <row r="123" spans="1:19" x14ac:dyDescent="0.2">
      <c r="A123">
        <v>118</v>
      </c>
      <c r="B123">
        <f>AVERAGE('[1]Sheet2 (2)'!T122,'[1]Sheet2 (2)'!Z122,'[1]Sheet2 (2)'!AF122)</f>
        <v>0.35765702813549244</v>
      </c>
      <c r="C123">
        <f>AVERAGE('[1]Sheet2 (2)'!U122,'[1]Sheet2 (2)'!AA122,'[1]Sheet2 (2)'!AG122)</f>
        <v>0.56148927790979897</v>
      </c>
      <c r="D123">
        <f>AVERAGE('[1]Sheet2 (2)'!V122,'[1]Sheet2 (2)'!AB122,'[1]Sheet2 (2)'!AH122)</f>
        <v>0.25311603852636777</v>
      </c>
      <c r="E123">
        <f>AVERAGE('[1]Sheet2 (2)'!W122,'[1]Sheet2 (2)'!AC122,'[1]Sheet2 (2)'!AI122)</f>
        <v>2.0480283724948617E-2</v>
      </c>
      <c r="F123">
        <f>AVERAGE('[1]Sheet2 (2)'!X122,'[1]Sheet2 (2)'!AD122,'[1]Sheet2 (2)'!AJ122)</f>
        <v>3.6844425130819619E-2</v>
      </c>
      <c r="G123">
        <f>AVERAGE('[1]Sheet2 (2)'!Y122,'[1]Sheet2 (2)'!AE122,'[1]Sheet2 (2)'!AK122)</f>
        <v>1.7474295870174895E-2</v>
      </c>
      <c r="H123">
        <f>B123+STDEV('[1]Sheet2 (2)'!T122,'[1]Sheet2 (2)'!Z122,'[1]Sheet2 (2)'!AF122)</f>
        <v>0.38802590207096083</v>
      </c>
      <c r="I123">
        <f>C123+STDEV('[1]Sheet2 (2)'!U122,'[1]Sheet2 (2)'!AA122,'[1]Sheet2 (2)'!AG122)</f>
        <v>0.57669791052747299</v>
      </c>
      <c r="J123">
        <f>D123+STDEV('[1]Sheet2 (2)'!V122,'[1]Sheet2 (2)'!AB122,'[1]Sheet2 (2)'!AH122)</f>
        <v>0.27917619141448879</v>
      </c>
      <c r="K123">
        <f>E123+STDEV('[1]Sheet2 (2)'!W122,'[1]Sheet2 (2)'!AC122,'[1]Sheet2 (2)'!AI122)</f>
        <v>2.3320237823662646E-2</v>
      </c>
      <c r="L123">
        <f>F123+STDEV('[1]Sheet2 (2)'!X122,'[1]Sheet2 (2)'!AD122,'[1]Sheet2 (2)'!AJ122)</f>
        <v>3.7115380146226194E-2</v>
      </c>
      <c r="M123">
        <f>G123+STDEV('[1]Sheet2 (2)'!Y122,'[1]Sheet2 (2)'!AE122,'[1]Sheet2 (2)'!AK122)</f>
        <v>1.8885593537453733E-2</v>
      </c>
      <c r="N123">
        <f>B123-STDEV('[1]Sheet2 (2)'!T122,'[1]Sheet2 (2)'!Z122,'[1]Sheet2 (2)'!AF122)</f>
        <v>0.32728815420002405</v>
      </c>
      <c r="O123">
        <f>C123-STDEV('[1]Sheet2 (2)'!U122,'[1]Sheet2 (2)'!AA122,'[1]Sheet2 (2)'!AG122)</f>
        <v>0.54628064529212494</v>
      </c>
      <c r="P123">
        <f>D123-STDEV('[1]Sheet2 (2)'!V122,'[1]Sheet2 (2)'!AB122,'[1]Sheet2 (2)'!AH122)</f>
        <v>0.22705588563824672</v>
      </c>
      <c r="Q123">
        <f>E123-STDEV('[1]Sheet2 (2)'!W122,'[1]Sheet2 (2)'!AC122,'[1]Sheet2 (2)'!AI122)</f>
        <v>1.7640329626234588E-2</v>
      </c>
      <c r="R123">
        <f>F123-STDEV('[1]Sheet2 (2)'!X122,'[1]Sheet2 (2)'!AD122,'[1]Sheet2 (2)'!AJ122)</f>
        <v>3.6573470115413044E-2</v>
      </c>
      <c r="S123">
        <f>G123-STDEV('[1]Sheet2 (2)'!Y122,'[1]Sheet2 (2)'!AE122,'[1]Sheet2 (2)'!AK122)</f>
        <v>1.6062998202896056E-2</v>
      </c>
    </row>
    <row r="124" spans="1:19" x14ac:dyDescent="0.2">
      <c r="A124">
        <v>119</v>
      </c>
      <c r="B124" t="e">
        <f>AVERAGE('[1]Sheet2 (2)'!T123,'[1]Sheet2 (2)'!Z123,'[1]Sheet2 (2)'!AF123)</f>
        <v>#DIV/0!</v>
      </c>
      <c r="C124" t="e">
        <f>AVERAGE('[1]Sheet2 (2)'!U123,'[1]Sheet2 (2)'!AA123,'[1]Sheet2 (2)'!AG123)</f>
        <v>#DIV/0!</v>
      </c>
      <c r="D124" t="e">
        <f>AVERAGE('[1]Sheet2 (2)'!V123,'[1]Sheet2 (2)'!AB123,'[1]Sheet2 (2)'!AH123)</f>
        <v>#DIV/0!</v>
      </c>
      <c r="E124" t="e">
        <f>AVERAGE('[1]Sheet2 (2)'!W123,'[1]Sheet2 (2)'!AC123,'[1]Sheet2 (2)'!AI123)</f>
        <v>#DIV/0!</v>
      </c>
      <c r="F124" t="e">
        <f>AVERAGE('[1]Sheet2 (2)'!X123,'[1]Sheet2 (2)'!AD123,'[1]Sheet2 (2)'!AJ123)</f>
        <v>#DIV/0!</v>
      </c>
      <c r="G124" t="e">
        <f>AVERAGE('[1]Sheet2 (2)'!Y123,'[1]Sheet2 (2)'!AE123,'[1]Sheet2 (2)'!AK123)</f>
        <v>#DIV/0!</v>
      </c>
      <c r="H124" t="e">
        <f>B124+STDEV('[1]Sheet2 (2)'!T123,'[1]Sheet2 (2)'!Z123,'[1]Sheet2 (2)'!AF123)</f>
        <v>#DIV/0!</v>
      </c>
      <c r="I124" t="e">
        <f>C124+STDEV('[1]Sheet2 (2)'!U123,'[1]Sheet2 (2)'!AA123,'[1]Sheet2 (2)'!AG123)</f>
        <v>#DIV/0!</v>
      </c>
      <c r="J124" t="e">
        <f>D124+STDEV('[1]Sheet2 (2)'!V123,'[1]Sheet2 (2)'!AB123,'[1]Sheet2 (2)'!AH123)</f>
        <v>#DIV/0!</v>
      </c>
      <c r="K124" t="e">
        <f>E124+STDEV('[1]Sheet2 (2)'!W123,'[1]Sheet2 (2)'!AC123,'[1]Sheet2 (2)'!AI123)</f>
        <v>#DIV/0!</v>
      </c>
      <c r="L124" t="e">
        <f>F124+STDEV('[1]Sheet2 (2)'!X123,'[1]Sheet2 (2)'!AD123,'[1]Sheet2 (2)'!AJ123)</f>
        <v>#DIV/0!</v>
      </c>
      <c r="M124" t="e">
        <f>G124+STDEV('[1]Sheet2 (2)'!Y123,'[1]Sheet2 (2)'!AE123,'[1]Sheet2 (2)'!AK123)</f>
        <v>#DIV/0!</v>
      </c>
      <c r="N124" t="e">
        <f>B124-STDEV('[1]Sheet2 (2)'!T123,'[1]Sheet2 (2)'!Z123,'[1]Sheet2 (2)'!AF123)</f>
        <v>#DIV/0!</v>
      </c>
      <c r="O124" t="e">
        <f>C124-STDEV('[1]Sheet2 (2)'!U123,'[1]Sheet2 (2)'!AA123,'[1]Sheet2 (2)'!AG123)</f>
        <v>#DIV/0!</v>
      </c>
      <c r="P124" t="e">
        <f>D124-STDEV('[1]Sheet2 (2)'!V123,'[1]Sheet2 (2)'!AB123,'[1]Sheet2 (2)'!AH123)</f>
        <v>#DIV/0!</v>
      </c>
      <c r="Q124" t="e">
        <f>E124-STDEV('[1]Sheet2 (2)'!W123,'[1]Sheet2 (2)'!AC123,'[1]Sheet2 (2)'!AI123)</f>
        <v>#DIV/0!</v>
      </c>
      <c r="R124" t="e">
        <f>F124-STDEV('[1]Sheet2 (2)'!X123,'[1]Sheet2 (2)'!AD123,'[1]Sheet2 (2)'!AJ123)</f>
        <v>#DIV/0!</v>
      </c>
      <c r="S124" t="e">
        <f>G124-STDEV('[1]Sheet2 (2)'!Y123,'[1]Sheet2 (2)'!AE123,'[1]Sheet2 (2)'!AK123)</f>
        <v>#DIV/0!</v>
      </c>
    </row>
    <row r="125" spans="1:19" x14ac:dyDescent="0.2">
      <c r="A125">
        <v>120</v>
      </c>
      <c r="B125" t="e">
        <f>AVERAGE('[1]Sheet2 (2)'!T124,'[1]Sheet2 (2)'!Z124,'[1]Sheet2 (2)'!AF124)</f>
        <v>#DIV/0!</v>
      </c>
      <c r="C125" t="e">
        <f>AVERAGE('[1]Sheet2 (2)'!U124,'[1]Sheet2 (2)'!AA124,'[1]Sheet2 (2)'!AG124)</f>
        <v>#DIV/0!</v>
      </c>
      <c r="D125" t="e">
        <f>AVERAGE('[1]Sheet2 (2)'!V124,'[1]Sheet2 (2)'!AB124,'[1]Sheet2 (2)'!AH124)</f>
        <v>#DIV/0!</v>
      </c>
      <c r="E125" t="e">
        <f>AVERAGE('[1]Sheet2 (2)'!W124,'[1]Sheet2 (2)'!AC124,'[1]Sheet2 (2)'!AI124)</f>
        <v>#DIV/0!</v>
      </c>
      <c r="F125" t="e">
        <f>AVERAGE('[1]Sheet2 (2)'!X124,'[1]Sheet2 (2)'!AD124,'[1]Sheet2 (2)'!AJ124)</f>
        <v>#DIV/0!</v>
      </c>
      <c r="G125" t="e">
        <f>AVERAGE('[1]Sheet2 (2)'!Y124,'[1]Sheet2 (2)'!AE124,'[1]Sheet2 (2)'!AK124)</f>
        <v>#DIV/0!</v>
      </c>
      <c r="H125" t="e">
        <f>B125+STDEV('[1]Sheet2 (2)'!T124,'[1]Sheet2 (2)'!Z124,'[1]Sheet2 (2)'!AF124)</f>
        <v>#DIV/0!</v>
      </c>
      <c r="I125" t="e">
        <f>C125+STDEV('[1]Sheet2 (2)'!U124,'[1]Sheet2 (2)'!AA124,'[1]Sheet2 (2)'!AG124)</f>
        <v>#DIV/0!</v>
      </c>
      <c r="J125" t="e">
        <f>D125+STDEV('[1]Sheet2 (2)'!V124,'[1]Sheet2 (2)'!AB124,'[1]Sheet2 (2)'!AH124)</f>
        <v>#DIV/0!</v>
      </c>
      <c r="K125" t="e">
        <f>E125+STDEV('[1]Sheet2 (2)'!W124,'[1]Sheet2 (2)'!AC124,'[1]Sheet2 (2)'!AI124)</f>
        <v>#DIV/0!</v>
      </c>
      <c r="L125" t="e">
        <f>F125+STDEV('[1]Sheet2 (2)'!X124,'[1]Sheet2 (2)'!AD124,'[1]Sheet2 (2)'!AJ124)</f>
        <v>#DIV/0!</v>
      </c>
      <c r="M125" t="e">
        <f>G125+STDEV('[1]Sheet2 (2)'!Y124,'[1]Sheet2 (2)'!AE124,'[1]Sheet2 (2)'!AK124)</f>
        <v>#DIV/0!</v>
      </c>
      <c r="N125" t="e">
        <f>B125-STDEV('[1]Sheet2 (2)'!T124,'[1]Sheet2 (2)'!Z124,'[1]Sheet2 (2)'!AF124)</f>
        <v>#DIV/0!</v>
      </c>
      <c r="O125" t="e">
        <f>C125-STDEV('[1]Sheet2 (2)'!U124,'[1]Sheet2 (2)'!AA124,'[1]Sheet2 (2)'!AG124)</f>
        <v>#DIV/0!</v>
      </c>
      <c r="P125" t="e">
        <f>D125-STDEV('[1]Sheet2 (2)'!V124,'[1]Sheet2 (2)'!AB124,'[1]Sheet2 (2)'!AH124)</f>
        <v>#DIV/0!</v>
      </c>
      <c r="Q125" t="e">
        <f>E125-STDEV('[1]Sheet2 (2)'!W124,'[1]Sheet2 (2)'!AC124,'[1]Sheet2 (2)'!AI124)</f>
        <v>#DIV/0!</v>
      </c>
      <c r="R125" t="e">
        <f>F125-STDEV('[1]Sheet2 (2)'!X124,'[1]Sheet2 (2)'!AD124,'[1]Sheet2 (2)'!AJ124)</f>
        <v>#DIV/0!</v>
      </c>
      <c r="S125" t="e">
        <f>G125-STDEV('[1]Sheet2 (2)'!Y124,'[1]Sheet2 (2)'!AE124,'[1]Sheet2 (2)'!AK124)</f>
        <v>#DIV/0!</v>
      </c>
    </row>
  </sheetData>
  <mergeCells count="9">
    <mergeCell ref="B2:G2"/>
    <mergeCell ref="H2:M2"/>
    <mergeCell ref="N2:S2"/>
    <mergeCell ref="B3:D3"/>
    <mergeCell ref="E3:G3"/>
    <mergeCell ref="H3:J3"/>
    <mergeCell ref="K3:M3"/>
    <mergeCell ref="N3:P3"/>
    <mergeCell ref="Q3:S3"/>
  </mergeCells>
  <phoneticPr fontId="5" type="noConversion"/>
  <pageMargins left="0.25" right="0.25" top="0.75" bottom="0.75" header="0.3" footer="0.3"/>
  <pageSetup scale="36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CA465-6E7A-FF4C-A396-292028A80290}">
  <sheetPr>
    <pageSetUpPr fitToPage="1"/>
  </sheetPr>
  <dimension ref="A1:G14"/>
  <sheetViews>
    <sheetView workbookViewId="0"/>
  </sheetViews>
  <sheetFormatPr baseColWidth="10" defaultRowHeight="16" x14ac:dyDescent="0.2"/>
  <cols>
    <col min="1" max="1" width="23" customWidth="1"/>
    <col min="6" max="6" width="11.83203125" bestFit="1" customWidth="1"/>
    <col min="7" max="7" width="29.1640625" bestFit="1" customWidth="1"/>
  </cols>
  <sheetData>
    <row r="1" spans="1:7" s="2" customFormat="1" x14ac:dyDescent="0.2">
      <c r="A1" s="1" t="s">
        <v>10</v>
      </c>
    </row>
    <row r="2" spans="1:7" x14ac:dyDescent="0.2">
      <c r="A2" s="2"/>
      <c r="B2" s="13" t="s">
        <v>13</v>
      </c>
      <c r="C2" s="13"/>
      <c r="D2" s="13"/>
      <c r="E2" s="13"/>
      <c r="F2" s="13"/>
      <c r="G2" s="13"/>
    </row>
    <row r="3" spans="1:7" x14ac:dyDescent="0.2">
      <c r="A3" s="2"/>
      <c r="B3" s="5" t="s">
        <v>3</v>
      </c>
      <c r="C3" s="5" t="s">
        <v>4</v>
      </c>
      <c r="D3" s="5" t="s">
        <v>5</v>
      </c>
      <c r="E3" s="5" t="s">
        <v>6</v>
      </c>
      <c r="F3" s="5" t="s">
        <v>17</v>
      </c>
      <c r="G3" s="5" t="s">
        <v>11</v>
      </c>
    </row>
    <row r="4" spans="1:7" x14ac:dyDescent="0.2">
      <c r="A4" s="6" t="s">
        <v>12</v>
      </c>
      <c r="B4" s="2">
        <v>5.8565836077797799E-2</v>
      </c>
      <c r="C4" s="2">
        <v>6.7575964705151315E-2</v>
      </c>
      <c r="D4" s="2">
        <v>6.4313676753868149E-2</v>
      </c>
      <c r="E4" s="2">
        <f>AVERAGE(B4:D4)</f>
        <v>6.3485159178939085E-2</v>
      </c>
      <c r="F4" s="2"/>
      <c r="G4" s="2"/>
    </row>
    <row r="5" spans="1:7" x14ac:dyDescent="0.2">
      <c r="A5" s="6" t="s">
        <v>14</v>
      </c>
      <c r="B5" s="2">
        <v>0.45656496613434416</v>
      </c>
      <c r="C5" s="2">
        <v>0.4907413161001678</v>
      </c>
      <c r="D5" s="2">
        <v>0.50099422108991487</v>
      </c>
      <c r="E5" s="2">
        <f t="shared" ref="E5:E7" si="0">AVERAGE(B5:D5)</f>
        <v>0.48276683444147556</v>
      </c>
      <c r="F5" s="2"/>
      <c r="G5" s="2"/>
    </row>
    <row r="6" spans="1:7" x14ac:dyDescent="0.2">
      <c r="A6" s="6" t="s">
        <v>15</v>
      </c>
      <c r="B6" s="2">
        <v>6.9595476294040892E-2</v>
      </c>
      <c r="C6" s="2">
        <v>8.0469769464984783E-2</v>
      </c>
      <c r="D6" s="2">
        <v>7.7673522649599203E-2</v>
      </c>
      <c r="E6" s="2">
        <f t="shared" si="0"/>
        <v>7.5912922802874969E-2</v>
      </c>
      <c r="F6" s="8">
        <f>E5/E6</f>
        <v>6.3594815825375157</v>
      </c>
      <c r="G6" s="7">
        <f>_xlfn.T.TEST(B5:D5,B6:D6,2,1)</f>
        <v>6.8218365522807931E-4</v>
      </c>
    </row>
    <row r="7" spans="1:7" x14ac:dyDescent="0.2">
      <c r="A7" s="6" t="s">
        <v>16</v>
      </c>
      <c r="B7" s="2">
        <v>7.1459640837631275E-2</v>
      </c>
      <c r="C7" s="2">
        <v>8.6528304231653516E-2</v>
      </c>
      <c r="D7" s="2">
        <v>7.8294910830795997E-2</v>
      </c>
      <c r="E7" s="2">
        <f t="shared" si="0"/>
        <v>7.8760951966693596E-2</v>
      </c>
      <c r="F7" s="8">
        <f>E5/E7</f>
        <v>6.1295200525969751</v>
      </c>
      <c r="G7" s="7">
        <f>_xlfn.T.TEST(B5:D5,B7:D7,2,1)</f>
        <v>7.2085822386192845E-4</v>
      </c>
    </row>
    <row r="9" spans="1:7" x14ac:dyDescent="0.2">
      <c r="A9" s="2"/>
      <c r="B9" s="13" t="s">
        <v>18</v>
      </c>
      <c r="C9" s="13"/>
      <c r="D9" s="13"/>
      <c r="E9" s="13"/>
      <c r="F9" s="13"/>
      <c r="G9" s="13"/>
    </row>
    <row r="10" spans="1:7" x14ac:dyDescent="0.2">
      <c r="A10" s="2"/>
      <c r="B10" s="5" t="s">
        <v>3</v>
      </c>
      <c r="C10" s="5" t="s">
        <v>4</v>
      </c>
      <c r="D10" s="5" t="s">
        <v>5</v>
      </c>
      <c r="E10" s="5" t="s">
        <v>6</v>
      </c>
      <c r="F10" s="5" t="s">
        <v>17</v>
      </c>
      <c r="G10" s="5" t="s">
        <v>11</v>
      </c>
    </row>
    <row r="11" spans="1:7" x14ac:dyDescent="0.2">
      <c r="A11" s="6" t="s">
        <v>12</v>
      </c>
      <c r="B11" s="2">
        <v>3.5602494564048646E-2</v>
      </c>
      <c r="C11" s="2">
        <v>3.8947695395569998E-2</v>
      </c>
      <c r="D11" s="2">
        <v>3.4885665814436931E-2</v>
      </c>
      <c r="E11" s="2">
        <f>AVERAGE(B11:D11)</f>
        <v>3.6478618591351861E-2</v>
      </c>
      <c r="F11" s="2"/>
      <c r="G11" s="2"/>
    </row>
    <row r="12" spans="1:7" x14ac:dyDescent="0.2">
      <c r="A12" s="6" t="s">
        <v>14</v>
      </c>
      <c r="B12" s="2">
        <v>0.50775369764163336</v>
      </c>
      <c r="C12" s="2">
        <v>0.4876824926525053</v>
      </c>
      <c r="D12" s="2">
        <v>0.46378820099878137</v>
      </c>
      <c r="E12" s="2">
        <f t="shared" ref="E12:E14" si="1">AVERAGE(B12:D12)</f>
        <v>0.48640813043097336</v>
      </c>
      <c r="F12" s="2"/>
      <c r="G12" s="2"/>
    </row>
    <row r="13" spans="1:7" x14ac:dyDescent="0.2">
      <c r="A13" s="6" t="s">
        <v>15</v>
      </c>
      <c r="B13" s="2">
        <v>4.3248667893240299E-2</v>
      </c>
      <c r="C13" s="2">
        <v>4.5160211225538212E-2</v>
      </c>
      <c r="D13" s="2">
        <v>4.4204439559389255E-2</v>
      </c>
      <c r="E13" s="2">
        <f t="shared" si="1"/>
        <v>4.4204439559389262E-2</v>
      </c>
      <c r="F13" s="8">
        <f>E12/E13</f>
        <v>11.003603603603603</v>
      </c>
      <c r="G13" s="7">
        <f>_xlfn.T.TEST(B12:D12,B13:D13,2,1)</f>
        <v>8.589813197699877E-4</v>
      </c>
    </row>
    <row r="14" spans="1:7" x14ac:dyDescent="0.2">
      <c r="A14" s="6" t="s">
        <v>16</v>
      </c>
      <c r="B14" s="2">
        <v>4.8983297890134045E-2</v>
      </c>
      <c r="C14" s="2">
        <v>4.4204439559389255E-2</v>
      </c>
      <c r="D14" s="2">
        <v>4.2770782060165824E-2</v>
      </c>
      <c r="E14" s="2">
        <f t="shared" si="1"/>
        <v>4.531950650322971E-2</v>
      </c>
      <c r="F14" s="8">
        <f>E12/E14</f>
        <v>10.732864674868189</v>
      </c>
      <c r="G14" s="7">
        <f>_xlfn.T.TEST(B12:D12,B14:D14,2,1)</f>
        <v>6.1724166120517322E-4</v>
      </c>
    </row>
  </sheetData>
  <mergeCells count="2">
    <mergeCell ref="B2:G2"/>
    <mergeCell ref="B9:G9"/>
  </mergeCells>
  <pageMargins left="0.25" right="0.25" top="0.75" bottom="0.75" header="0.3" footer="0.3"/>
  <pageSetup scale="8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C3BEE-480D-C04A-B8B0-A66FCA38AE20}">
  <sheetPr>
    <pageSetUpPr fitToPage="1"/>
  </sheetPr>
  <dimension ref="A1:G14"/>
  <sheetViews>
    <sheetView workbookViewId="0">
      <selection activeCell="G15" sqref="G15"/>
    </sheetView>
  </sheetViews>
  <sheetFormatPr baseColWidth="10" defaultRowHeight="16" x14ac:dyDescent="0.2"/>
  <cols>
    <col min="1" max="1" width="17.83203125" customWidth="1"/>
    <col min="6" max="6" width="11.83203125" bestFit="1" customWidth="1"/>
    <col min="7" max="7" width="29.1640625" bestFit="1" customWidth="1"/>
  </cols>
  <sheetData>
    <row r="1" spans="1:7" x14ac:dyDescent="0.2">
      <c r="A1" s="1" t="s">
        <v>10</v>
      </c>
      <c r="B1" s="2"/>
      <c r="C1" s="2"/>
      <c r="D1" s="2"/>
      <c r="E1" s="2"/>
      <c r="F1" s="2"/>
      <c r="G1" s="2"/>
    </row>
    <row r="2" spans="1:7" x14ac:dyDescent="0.2">
      <c r="A2" s="2"/>
      <c r="B2" s="13" t="s">
        <v>19</v>
      </c>
      <c r="C2" s="13"/>
      <c r="D2" s="13"/>
      <c r="E2" s="13"/>
      <c r="F2" s="13"/>
      <c r="G2" s="13"/>
    </row>
    <row r="3" spans="1:7" x14ac:dyDescent="0.2">
      <c r="A3" s="2"/>
      <c r="B3" s="5" t="s">
        <v>3</v>
      </c>
      <c r="C3" s="5" t="s">
        <v>4</v>
      </c>
      <c r="D3" s="5" t="s">
        <v>5</v>
      </c>
      <c r="E3" s="5" t="s">
        <v>6</v>
      </c>
      <c r="F3" s="5" t="s">
        <v>17</v>
      </c>
      <c r="G3" s="5" t="s">
        <v>11</v>
      </c>
    </row>
    <row r="4" spans="1:7" x14ac:dyDescent="0.2">
      <c r="A4" s="6" t="s">
        <v>12</v>
      </c>
      <c r="B4" s="2">
        <v>8.7930993285704043E-2</v>
      </c>
      <c r="C4" s="2">
        <v>9.1515137033762628E-2</v>
      </c>
      <c r="D4" s="2">
        <v>9.2948794532986059E-2</v>
      </c>
      <c r="E4" s="2">
        <f>AVERAGE(B4:D4)</f>
        <v>9.0798308284150905E-2</v>
      </c>
      <c r="F4" s="2"/>
      <c r="G4" s="2"/>
    </row>
    <row r="5" spans="1:7" x14ac:dyDescent="0.2">
      <c r="A5" s="6" t="s">
        <v>21</v>
      </c>
      <c r="B5" s="2">
        <v>0.90559365367613665</v>
      </c>
      <c r="C5" s="2">
        <v>0.94047931949057362</v>
      </c>
      <c r="D5" s="2">
        <v>0.92279754366681788</v>
      </c>
      <c r="E5" s="2">
        <f t="shared" ref="E5:E7" si="0">AVERAGE(B5:D5)</f>
        <v>0.92295683894450942</v>
      </c>
      <c r="F5" s="2"/>
      <c r="G5" s="2"/>
    </row>
    <row r="6" spans="1:7" x14ac:dyDescent="0.2">
      <c r="A6" s="6" t="s">
        <v>22</v>
      </c>
      <c r="B6" s="2">
        <v>0.10465699744331078</v>
      </c>
      <c r="C6" s="2">
        <v>0.10131179661178943</v>
      </c>
      <c r="D6" s="2">
        <v>9.6532938281044645E-2</v>
      </c>
      <c r="E6" s="2">
        <f t="shared" si="0"/>
        <v>0.10083391077871495</v>
      </c>
      <c r="F6" s="8">
        <f>E5/E6</f>
        <v>9.1532385466034754</v>
      </c>
      <c r="G6" s="7">
        <f>_xlfn.T.TEST(B5:D5,B6:D6,2,1)</f>
        <v>1.8650040156183945E-4</v>
      </c>
    </row>
    <row r="7" spans="1:7" x14ac:dyDescent="0.2">
      <c r="A7" s="6" t="s">
        <v>23</v>
      </c>
      <c r="B7" s="2">
        <v>0.10919691285751833</v>
      </c>
      <c r="C7" s="2">
        <v>7.6700676208453791E-2</v>
      </c>
      <c r="D7" s="2">
        <v>0.10728536952522041</v>
      </c>
      <c r="E7" s="2">
        <f t="shared" si="0"/>
        <v>9.7727652863730849E-2</v>
      </c>
      <c r="F7" s="8">
        <f>E5/E7</f>
        <v>9.444172779136105</v>
      </c>
      <c r="G7" s="7">
        <f>_xlfn.T.TEST(B5:D5,B7:D7,2,1)</f>
        <v>5.8973231959712799E-4</v>
      </c>
    </row>
    <row r="9" spans="1:7" x14ac:dyDescent="0.2">
      <c r="A9" s="2"/>
      <c r="B9" s="13" t="s">
        <v>20</v>
      </c>
      <c r="C9" s="13"/>
      <c r="D9" s="13"/>
      <c r="E9" s="13"/>
      <c r="F9" s="13"/>
      <c r="G9" s="13"/>
    </row>
    <row r="10" spans="1:7" x14ac:dyDescent="0.2">
      <c r="A10" s="2"/>
      <c r="B10" s="5" t="s">
        <v>3</v>
      </c>
      <c r="C10" s="5" t="s">
        <v>4</v>
      </c>
      <c r="D10" s="5" t="s">
        <v>5</v>
      </c>
      <c r="E10" s="5" t="s">
        <v>6</v>
      </c>
      <c r="F10" s="5" t="s">
        <v>17</v>
      </c>
      <c r="G10" s="5" t="s">
        <v>11</v>
      </c>
    </row>
    <row r="11" spans="1:7" x14ac:dyDescent="0.2">
      <c r="A11" s="6" t="s">
        <v>12</v>
      </c>
      <c r="B11" s="2">
        <v>6.6665073713889744E-2</v>
      </c>
      <c r="C11" s="2">
        <v>6.7142959546964226E-2</v>
      </c>
      <c r="D11" s="2">
        <v>5.7824185802011895E-2</v>
      </c>
      <c r="E11" s="2">
        <f>AVERAGE(B11:D11)</f>
        <v>6.3877406354288624E-2</v>
      </c>
      <c r="F11" s="2"/>
      <c r="G11" s="2"/>
    </row>
    <row r="12" spans="1:7" x14ac:dyDescent="0.2">
      <c r="A12" s="6" t="s">
        <v>21</v>
      </c>
      <c r="B12" s="2">
        <v>0.83510549329765116</v>
      </c>
      <c r="C12" s="2">
        <v>0.85852189911830057</v>
      </c>
      <c r="D12" s="2">
        <v>0.70703209003369094</v>
      </c>
      <c r="E12" s="2">
        <f t="shared" ref="E12:E14" si="1">AVERAGE(B12:D12)</f>
        <v>0.80021982748321419</v>
      </c>
      <c r="F12" s="2"/>
      <c r="G12" s="2"/>
    </row>
    <row r="13" spans="1:7" x14ac:dyDescent="0.2">
      <c r="A13" s="6" t="s">
        <v>22</v>
      </c>
      <c r="B13" s="2">
        <v>5.8063128718549135E-2</v>
      </c>
      <c r="C13" s="2">
        <v>6.2841987049293918E-2</v>
      </c>
      <c r="D13" s="2">
        <v>5.7585242885474654E-2</v>
      </c>
      <c r="E13" s="2">
        <f t="shared" si="1"/>
        <v>5.9496786217772567E-2</v>
      </c>
      <c r="F13" s="8">
        <f>E12/E13</f>
        <v>13.449799196787149</v>
      </c>
      <c r="G13" s="7">
        <f>_xlfn.T.TEST(B12:D12,B13:D13,2,1)</f>
        <v>3.8268278476262414E-3</v>
      </c>
    </row>
    <row r="14" spans="1:7" x14ac:dyDescent="0.2">
      <c r="A14" s="6" t="s">
        <v>23</v>
      </c>
      <c r="B14" s="2">
        <v>6.1169386633533246E-2</v>
      </c>
      <c r="C14" s="2">
        <v>6.2841987049293918E-2</v>
      </c>
      <c r="D14" s="2">
        <v>6.1647272466607721E-2</v>
      </c>
      <c r="E14" s="2">
        <f t="shared" si="1"/>
        <v>6.1886215383144962E-2</v>
      </c>
      <c r="F14" s="8">
        <f>E12/E14</f>
        <v>12.930501930501931</v>
      </c>
      <c r="G14" s="7">
        <f>_xlfn.T.TEST(B12:D12,B14:D14,2,1)</f>
        <v>4.0100944941444932E-3</v>
      </c>
    </row>
  </sheetData>
  <mergeCells count="2">
    <mergeCell ref="B2:G2"/>
    <mergeCell ref="B9:G9"/>
  </mergeCells>
  <pageMargins left="0.7" right="0.7" top="0.75" bottom="0.75" header="0.3" footer="0.3"/>
  <pageSetup scale="83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58965-F68A-F347-B33D-06CAE2188B56}">
  <sheetPr>
    <pageSetUpPr fitToPage="1"/>
  </sheetPr>
  <dimension ref="A1:G14"/>
  <sheetViews>
    <sheetView workbookViewId="0">
      <selection activeCell="G14" sqref="G14"/>
    </sheetView>
  </sheetViews>
  <sheetFormatPr baseColWidth="10" defaultRowHeight="16" x14ac:dyDescent="0.2"/>
  <cols>
    <col min="1" max="1" width="18" customWidth="1"/>
    <col min="7" max="7" width="29.1640625" bestFit="1" customWidth="1"/>
  </cols>
  <sheetData>
    <row r="1" spans="1:7" x14ac:dyDescent="0.2">
      <c r="A1" s="1" t="s">
        <v>10</v>
      </c>
      <c r="B1" s="2"/>
      <c r="C1" s="2"/>
      <c r="D1" s="2"/>
      <c r="E1" s="2"/>
      <c r="F1" s="2"/>
      <c r="G1" s="2"/>
    </row>
    <row r="2" spans="1:7" x14ac:dyDescent="0.2">
      <c r="A2" s="2"/>
      <c r="B2" s="13" t="s">
        <v>24</v>
      </c>
      <c r="C2" s="13"/>
      <c r="D2" s="13"/>
      <c r="E2" s="13"/>
      <c r="F2" s="13"/>
      <c r="G2" s="13"/>
    </row>
    <row r="3" spans="1:7" x14ac:dyDescent="0.2">
      <c r="A3" s="2"/>
      <c r="B3" s="5" t="s">
        <v>3</v>
      </c>
      <c r="C3" s="5" t="s">
        <v>4</v>
      </c>
      <c r="D3" s="5" t="s">
        <v>5</v>
      </c>
      <c r="E3" s="5" t="s">
        <v>6</v>
      </c>
      <c r="F3" s="5" t="s">
        <v>17</v>
      </c>
      <c r="G3" s="5" t="s">
        <v>11</v>
      </c>
    </row>
    <row r="4" spans="1:7" x14ac:dyDescent="0.2">
      <c r="A4" s="6" t="s">
        <v>12</v>
      </c>
      <c r="B4" s="2">
        <v>0.93092160282908409</v>
      </c>
      <c r="C4" s="2">
        <v>1.0415521731858257</v>
      </c>
      <c r="D4" s="2">
        <v>0.9462139494874674</v>
      </c>
      <c r="E4" s="2">
        <v>0.97289590850079233</v>
      </c>
      <c r="F4" s="2"/>
      <c r="G4" s="2"/>
    </row>
    <row r="5" spans="1:7" x14ac:dyDescent="0.2">
      <c r="A5" s="6" t="s">
        <v>21</v>
      </c>
      <c r="B5" s="2">
        <v>0.92901005949678617</v>
      </c>
      <c r="C5" s="2">
        <v>0.99758667654297384</v>
      </c>
      <c r="D5" s="2">
        <v>0.93259420324484477</v>
      </c>
      <c r="E5" s="2">
        <v>0.95306364642820152</v>
      </c>
      <c r="F5" s="8">
        <f>E7/E5</f>
        <v>1.0004178505766339</v>
      </c>
      <c r="G5" s="7">
        <f>_xlfn.T.TEST(B7:D7,B5:D5,2,1)</f>
        <v>0.95396931861115086</v>
      </c>
    </row>
    <row r="6" spans="1:7" x14ac:dyDescent="0.2">
      <c r="A6" s="6" t="s">
        <v>22</v>
      </c>
      <c r="B6" s="2">
        <v>0.93808989032520118</v>
      </c>
      <c r="C6" s="2">
        <v>1.0317555136077989</v>
      </c>
      <c r="D6" s="2">
        <v>0.92136388616759446</v>
      </c>
      <c r="E6" s="2">
        <v>0.96373643003353149</v>
      </c>
      <c r="F6" s="8">
        <f>E7/E6</f>
        <v>0.98933884297520669</v>
      </c>
      <c r="G6" s="7">
        <f>_xlfn.T.TEST(B7:D7,B6:D6,2,1)</f>
        <v>0.64463618969025871</v>
      </c>
    </row>
    <row r="7" spans="1:7" x14ac:dyDescent="0.2">
      <c r="A7" s="6" t="s">
        <v>23</v>
      </c>
      <c r="B7" s="2">
        <v>0.92709851616448824</v>
      </c>
      <c r="C7" s="2">
        <v>0.98874578863109597</v>
      </c>
      <c r="D7" s="2">
        <v>0.94454134907170673</v>
      </c>
      <c r="E7" s="2">
        <v>0.95346188462243031</v>
      </c>
      <c r="F7" s="8"/>
    </row>
    <row r="9" spans="1:7" x14ac:dyDescent="0.2">
      <c r="A9" s="2"/>
      <c r="B9" s="13" t="s">
        <v>25</v>
      </c>
      <c r="C9" s="13"/>
      <c r="D9" s="13"/>
      <c r="E9" s="13"/>
      <c r="F9" s="13"/>
      <c r="G9" s="13"/>
    </row>
    <row r="10" spans="1:7" x14ac:dyDescent="0.2">
      <c r="A10" s="2"/>
      <c r="B10" s="5" t="s">
        <v>3</v>
      </c>
      <c r="C10" s="5" t="s">
        <v>4</v>
      </c>
      <c r="D10" s="5" t="s">
        <v>5</v>
      </c>
      <c r="E10" s="5" t="s">
        <v>6</v>
      </c>
      <c r="F10" s="5" t="s">
        <v>17</v>
      </c>
      <c r="G10" s="5" t="s">
        <v>11</v>
      </c>
    </row>
    <row r="11" spans="1:7" x14ac:dyDescent="0.2">
      <c r="A11" s="6" t="s">
        <v>12</v>
      </c>
      <c r="B11" s="2">
        <v>7.9806934123437909E-2</v>
      </c>
      <c r="C11" s="2">
        <v>7.1204989128097293E-2</v>
      </c>
      <c r="D11" s="2">
        <v>7.7417504958065514E-2</v>
      </c>
      <c r="E11" s="2">
        <f>AVERAGE(B11:D11)</f>
        <v>7.6143142736533567E-2</v>
      </c>
      <c r="F11" s="2"/>
      <c r="G11" s="2"/>
    </row>
    <row r="12" spans="1:7" x14ac:dyDescent="0.2">
      <c r="A12" s="6" t="s">
        <v>21</v>
      </c>
      <c r="B12" s="2">
        <v>7.0249217461948329E-2</v>
      </c>
      <c r="C12" s="2">
        <v>6.0452557883921523E-2</v>
      </c>
      <c r="D12" s="2">
        <v>8.2674249121884771E-2</v>
      </c>
      <c r="E12" s="2">
        <f t="shared" ref="E12:E14" si="0">AVERAGE(B12:D12)</f>
        <v>7.1125341489251537E-2</v>
      </c>
      <c r="F12" s="8">
        <f>E14/E12</f>
        <v>10.489361702127662</v>
      </c>
      <c r="G12" s="7">
        <f>_xlfn.T.TEST(B14:D14,B12:D12,2,1)</f>
        <v>5.0935399205057465E-4</v>
      </c>
    </row>
    <row r="13" spans="1:7" x14ac:dyDescent="0.2">
      <c r="A13" s="6" t="s">
        <v>22</v>
      </c>
      <c r="B13" s="2">
        <v>7.7656447874602755E-2</v>
      </c>
      <c r="C13" s="2">
        <v>6.8337674129650416E-2</v>
      </c>
      <c r="D13" s="2">
        <v>7.1921817877709016E-2</v>
      </c>
      <c r="E13" s="2">
        <f t="shared" si="0"/>
        <v>7.2638646627320724E-2</v>
      </c>
      <c r="F13" s="8">
        <f>E14/E13</f>
        <v>10.270833333333334</v>
      </c>
      <c r="G13" s="7">
        <f>_xlfn.T.TEST(B14:D14,B13:D13,2,1)</f>
        <v>5.1868337705098238E-4</v>
      </c>
    </row>
    <row r="14" spans="1:7" x14ac:dyDescent="0.2">
      <c r="A14" s="6" t="s">
        <v>23</v>
      </c>
      <c r="B14" s="2">
        <v>0.72160760794246248</v>
      </c>
      <c r="C14" s="2">
        <v>0.7639005041695538</v>
      </c>
      <c r="D14" s="2">
        <v>0.7526701870923036</v>
      </c>
      <c r="E14" s="2">
        <f t="shared" si="0"/>
        <v>0.74605943306810663</v>
      </c>
      <c r="F14" s="8"/>
    </row>
  </sheetData>
  <mergeCells count="2">
    <mergeCell ref="B2:G2"/>
    <mergeCell ref="B9:G9"/>
  </mergeCells>
  <pageMargins left="0.7" right="0.7" top="0.75" bottom="0.75" header="0.3" footer="0.3"/>
  <pageSetup scale="84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9575C-4812-3D45-A67A-AAA85DCF4C21}">
  <sheetPr>
    <pageSetUpPr fitToPage="1"/>
  </sheetPr>
  <dimension ref="A1:P29"/>
  <sheetViews>
    <sheetView workbookViewId="0">
      <selection activeCell="I26" sqref="I26"/>
    </sheetView>
  </sheetViews>
  <sheetFormatPr baseColWidth="10" defaultRowHeight="16" x14ac:dyDescent="0.2"/>
  <cols>
    <col min="6" max="6" width="24.1640625" bestFit="1" customWidth="1"/>
    <col min="11" max="11" width="24.1640625" bestFit="1" customWidth="1"/>
    <col min="16" max="16" width="24.1640625" bestFit="1" customWidth="1"/>
  </cols>
  <sheetData>
    <row r="1" spans="1:16" x14ac:dyDescent="0.2">
      <c r="A1" s="1" t="s">
        <v>1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x14ac:dyDescent="0.2">
      <c r="A3" s="2"/>
      <c r="B3" s="13" t="s">
        <v>36</v>
      </c>
      <c r="C3" s="13"/>
      <c r="D3" s="13"/>
      <c r="E3" s="13"/>
      <c r="F3" s="13"/>
      <c r="G3" s="13" t="s">
        <v>37</v>
      </c>
      <c r="H3" s="13"/>
      <c r="I3" s="13"/>
      <c r="J3" s="13"/>
      <c r="K3" s="13"/>
      <c r="L3" s="13" t="s">
        <v>38</v>
      </c>
      <c r="M3" s="13"/>
      <c r="N3" s="13"/>
      <c r="O3" s="13"/>
      <c r="P3" s="13"/>
    </row>
    <row r="4" spans="1:16" x14ac:dyDescent="0.2">
      <c r="A4" s="2" t="s">
        <v>39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26</v>
      </c>
      <c r="G4" s="5" t="s">
        <v>3</v>
      </c>
      <c r="H4" s="5" t="s">
        <v>4</v>
      </c>
      <c r="I4" s="5" t="s">
        <v>5</v>
      </c>
      <c r="J4" s="5" t="s">
        <v>6</v>
      </c>
      <c r="K4" s="5" t="s">
        <v>26</v>
      </c>
      <c r="L4" s="5" t="s">
        <v>3</v>
      </c>
      <c r="M4" s="5" t="s">
        <v>4</v>
      </c>
      <c r="N4" s="5" t="s">
        <v>5</v>
      </c>
      <c r="O4" s="5" t="s">
        <v>6</v>
      </c>
      <c r="P4" s="5" t="s">
        <v>26</v>
      </c>
    </row>
    <row r="5" spans="1:16" x14ac:dyDescent="0.2">
      <c r="A5" s="6">
        <v>0</v>
      </c>
      <c r="B5" s="2">
        <v>3.330202373836564E-2</v>
      </c>
      <c r="C5" s="2">
        <v>3.5009819827512598E-2</v>
      </c>
      <c r="D5" s="2">
        <v>3.2234651182648795E-2</v>
      </c>
      <c r="E5" s="2">
        <f>AVERAGE(B5:D5)</f>
        <v>3.3515498249509008E-2</v>
      </c>
      <c r="F5" s="2"/>
      <c r="G5" s="2">
        <v>3.1301522066378339E-2</v>
      </c>
      <c r="H5" s="2">
        <v>3.4407779981362449E-2</v>
      </c>
      <c r="I5" s="2">
        <v>3.1540464982915579E-2</v>
      </c>
      <c r="J5" s="2">
        <v>3.2416589010218787E-2</v>
      </c>
      <c r="K5" s="2"/>
      <c r="L5" s="2">
        <v>0.16513972003954799</v>
      </c>
      <c r="M5" s="2">
        <v>0.17510537544882135</v>
      </c>
      <c r="N5" s="2">
        <v>0.16469792371337877</v>
      </c>
      <c r="O5" s="2">
        <f>AVERAGE(L5:N5)</f>
        <v>0.16831433973391605</v>
      </c>
      <c r="P5" s="2"/>
    </row>
    <row r="6" spans="1:16" x14ac:dyDescent="0.2">
      <c r="A6" s="6">
        <v>1</v>
      </c>
      <c r="B6" s="2">
        <v>3.0526855093501837E-2</v>
      </c>
      <c r="C6" s="2">
        <v>3.2021176671505426E-2</v>
      </c>
      <c r="D6" s="2">
        <v>2.7965160959781403E-2</v>
      </c>
      <c r="E6" s="2">
        <f>AVERAGE(B6:D6)</f>
        <v>3.0171064241596223E-2</v>
      </c>
      <c r="F6" s="2">
        <f>_xlfn.T.TEST($B$5:$D$5,B6:D6,2,3)</f>
        <v>8.8745832085211321E-2</v>
      </c>
      <c r="G6" s="2">
        <v>3.0584693316766623E-2</v>
      </c>
      <c r="H6" s="2">
        <v>3.2974122482139011E-2</v>
      </c>
      <c r="I6" s="2">
        <v>3.3213065398676252E-2</v>
      </c>
      <c r="J6" s="2">
        <v>3.2257293732527288E-2</v>
      </c>
      <c r="K6" s="2">
        <f>_xlfn.T.TEST($G$5:$I$5,G6:I6,2,3)</f>
        <v>0.90882156435404049</v>
      </c>
      <c r="L6" s="2">
        <v>0.15481084456470834</v>
      </c>
      <c r="M6" s="2">
        <v>0.17068220846125826</v>
      </c>
      <c r="N6" s="2">
        <v>0.1579330800853411</v>
      </c>
      <c r="O6" s="2">
        <f t="shared" ref="O6:O12" si="0">AVERAGE(L6:N6)</f>
        <v>0.16114204437043589</v>
      </c>
      <c r="P6" s="2">
        <f>_xlfn.T.TEST($L$5:$N$5,L6:N6,2,3)</f>
        <v>0.29991987976326218</v>
      </c>
    </row>
    <row r="7" spans="1:16" x14ac:dyDescent="0.2">
      <c r="A7" s="6">
        <v>5</v>
      </c>
      <c r="B7" s="2">
        <v>3.0526855093501837E-2</v>
      </c>
      <c r="C7" s="2">
        <v>3.1380753138075319E-2</v>
      </c>
      <c r="D7" s="2">
        <v>2.9032533515498251E-2</v>
      </c>
      <c r="E7" s="2">
        <f t="shared" ref="E7:E12" si="1">AVERAGE(B7:D7)</f>
        <v>3.0313380582358468E-2</v>
      </c>
      <c r="F7" s="2">
        <f t="shared" ref="F7:F12" si="2">_xlfn.T.TEST($B$5:$D$5,B7:D7,2,3)</f>
        <v>4.0489946599482261E-2</v>
      </c>
      <c r="G7" s="2">
        <v>3.5841437480585887E-2</v>
      </c>
      <c r="H7" s="2">
        <v>3.5841437480585887E-2</v>
      </c>
      <c r="I7" s="2">
        <v>3.3213065398676252E-2</v>
      </c>
      <c r="J7" s="2">
        <v>3.496531345328268E-2</v>
      </c>
      <c r="K7" s="2">
        <f t="shared" ref="K7:K12" si="3">_xlfn.T.TEST($G$5:$I$5,G7:I7,2,3)</f>
        <v>0.12857681285542288</v>
      </c>
      <c r="L7" s="2">
        <v>0.10875787063537493</v>
      </c>
      <c r="M7" s="2">
        <v>0.17302388510173283</v>
      </c>
      <c r="N7" s="2">
        <v>0.1264505385856273</v>
      </c>
      <c r="O7" s="2">
        <f t="shared" si="0"/>
        <v>0.13607743144091167</v>
      </c>
      <c r="P7" s="2">
        <f>_xlfn.T.TEST($L$5:$N$5,L7:N7,2,3)</f>
        <v>0.23217667732680797</v>
      </c>
    </row>
    <row r="8" spans="1:16" x14ac:dyDescent="0.2">
      <c r="A8" s="6">
        <v>25</v>
      </c>
      <c r="B8" s="2">
        <v>3.2875074716078902E-2</v>
      </c>
      <c r="C8" s="2">
        <v>3.4796345316369229E-2</v>
      </c>
      <c r="D8" s="2">
        <v>2.988643156007173E-2</v>
      </c>
      <c r="E8" s="2">
        <f t="shared" si="1"/>
        <v>3.2519283864173291E-2</v>
      </c>
      <c r="F8" s="2">
        <f>_xlfn.T.TEST($B$5:$D$5,B8:D8,2,3)</f>
        <v>0.58469782731503639</v>
      </c>
      <c r="G8" s="2">
        <v>3.5841437480585887E-2</v>
      </c>
      <c r="H8" s="2">
        <v>3.5841437480585887E-2</v>
      </c>
      <c r="I8" s="2">
        <v>3.2735179565601777E-2</v>
      </c>
      <c r="J8" s="2">
        <v>3.4806018175591182E-2</v>
      </c>
      <c r="K8" s="2">
        <f t="shared" si="3"/>
        <v>0.17203611586830059</v>
      </c>
      <c r="L8" s="2">
        <v>0.25205182910964202</v>
      </c>
      <c r="M8" s="2">
        <v>0.32731435707966905</v>
      </c>
      <c r="N8" s="2">
        <v>0.29166883488577822</v>
      </c>
      <c r="O8" s="2">
        <f t="shared" si="0"/>
        <v>0.2903450070250298</v>
      </c>
      <c r="P8" s="2">
        <f t="shared" ref="P8:P12" si="4">_xlfn.T.TEST($L$5:$N$5,L8:N8,2,3)</f>
        <v>2.7851506077770479E-2</v>
      </c>
    </row>
    <row r="9" spans="1:16" x14ac:dyDescent="0.2">
      <c r="A9" s="6">
        <v>100</v>
      </c>
      <c r="B9" s="2">
        <v>5.849201605328324E-2</v>
      </c>
      <c r="C9" s="2">
        <v>5.4436000341559224E-2</v>
      </c>
      <c r="D9" s="2">
        <v>3.8852361028093252E-2</v>
      </c>
      <c r="E9" s="2">
        <f t="shared" si="1"/>
        <v>5.0593459140978569E-2</v>
      </c>
      <c r="F9" s="2">
        <f t="shared" si="2"/>
        <v>0.10148195894449148</v>
      </c>
      <c r="G9" s="2">
        <v>5.9496786217772567E-2</v>
      </c>
      <c r="H9" s="2">
        <v>4.9700126639745761E-2</v>
      </c>
      <c r="I9" s="2">
        <v>4.5638097058612694E-2</v>
      </c>
      <c r="J9" s="2">
        <v>5.1611669972043674E-2</v>
      </c>
      <c r="K9" s="2">
        <f t="shared" si="3"/>
        <v>3.6700017446627486E-2</v>
      </c>
      <c r="L9" s="2">
        <v>0.71291044387781655</v>
      </c>
      <c r="M9" s="2">
        <v>0.69573814851433624</v>
      </c>
      <c r="N9" s="2">
        <v>0.7384087006296508</v>
      </c>
      <c r="O9" s="2">
        <f t="shared" si="0"/>
        <v>0.71568576434060116</v>
      </c>
      <c r="P9" s="2">
        <f t="shared" si="4"/>
        <v>2.2119255385913978E-4</v>
      </c>
    </row>
    <row r="10" spans="1:16" x14ac:dyDescent="0.2">
      <c r="A10" s="6">
        <v>250</v>
      </c>
      <c r="B10" s="2">
        <v>0.6295363333617966</v>
      </c>
      <c r="C10" s="2">
        <v>0.5975151566902912</v>
      </c>
      <c r="D10" s="2">
        <v>0.53688839552557432</v>
      </c>
      <c r="E10" s="2">
        <f t="shared" si="1"/>
        <v>0.58797996185922063</v>
      </c>
      <c r="F10" s="2">
        <f t="shared" si="2"/>
        <v>2.3741824291583346E-3</v>
      </c>
      <c r="G10" s="2">
        <v>0.72112972210938797</v>
      </c>
      <c r="H10" s="2">
        <v>0.7046426608683185</v>
      </c>
      <c r="I10" s="2">
        <v>0.68528828462880209</v>
      </c>
      <c r="J10" s="2">
        <v>0.70368688920216949</v>
      </c>
      <c r="K10" s="2">
        <f t="shared" si="3"/>
        <v>2.1086670645735739E-4</v>
      </c>
      <c r="L10" s="2">
        <v>0.86225737628141752</v>
      </c>
      <c r="M10" s="2">
        <v>0.63849716396940204</v>
      </c>
      <c r="N10" s="2">
        <v>0.68559088307227978</v>
      </c>
      <c r="O10" s="2">
        <f t="shared" si="0"/>
        <v>0.72878180777436652</v>
      </c>
      <c r="P10" s="2">
        <f t="shared" si="4"/>
        <v>1.4272053706136907E-2</v>
      </c>
    </row>
    <row r="11" spans="1:16" x14ac:dyDescent="0.2">
      <c r="A11" s="2">
        <v>500</v>
      </c>
      <c r="B11" s="2">
        <v>0.70105029459482548</v>
      </c>
      <c r="C11" s="2">
        <v>0.7288019810434635</v>
      </c>
      <c r="D11" s="2">
        <v>0.63807531380753146</v>
      </c>
      <c r="E11" s="2">
        <f t="shared" si="1"/>
        <v>0.68930919648194011</v>
      </c>
      <c r="F11" s="2">
        <f t="shared" si="2"/>
        <v>1.6570643394868269E-3</v>
      </c>
      <c r="G11" s="2">
        <v>0.72351915127476041</v>
      </c>
      <c r="H11" s="2">
        <v>0.69580177295644063</v>
      </c>
      <c r="I11" s="2">
        <v>0.731165324603952</v>
      </c>
      <c r="J11" s="2">
        <v>0.71682874961171772</v>
      </c>
      <c r="K11" s="2">
        <f t="shared" si="3"/>
        <v>2.2020133867689106E-4</v>
      </c>
      <c r="L11" s="2">
        <v>0.835978560649425</v>
      </c>
      <c r="M11" s="2">
        <v>0.76833012436904824</v>
      </c>
      <c r="N11" s="2">
        <v>0.78472186085237028</v>
      </c>
      <c r="O11" s="2">
        <f t="shared" si="0"/>
        <v>0.79634351529028125</v>
      </c>
      <c r="P11" s="2">
        <f t="shared" si="4"/>
        <v>7.9594940874463363E-4</v>
      </c>
    </row>
    <row r="12" spans="1:16" x14ac:dyDescent="0.2">
      <c r="A12" s="2">
        <v>1000</v>
      </c>
      <c r="B12" s="2">
        <v>0.66369225514473573</v>
      </c>
      <c r="C12" s="2">
        <v>0.7215438476645889</v>
      </c>
      <c r="D12" s="2">
        <v>0.57510033302023744</v>
      </c>
      <c r="E12" s="2">
        <f t="shared" si="1"/>
        <v>0.65344547860985402</v>
      </c>
      <c r="F12" s="2">
        <f t="shared" si="2"/>
        <v>4.6733619453022046E-3</v>
      </c>
      <c r="G12" s="2">
        <v>0.76652887625146349</v>
      </c>
      <c r="H12" s="2">
        <v>0.76198896083725587</v>
      </c>
      <c r="I12" s="2">
        <v>0.75912164583880903</v>
      </c>
      <c r="J12" s="2">
        <v>0.7625464943091762</v>
      </c>
      <c r="K12" s="2">
        <f t="shared" si="3"/>
        <v>1.8229328392193461E-7</v>
      </c>
      <c r="L12" s="2">
        <v>0.79070614560024977</v>
      </c>
      <c r="M12" s="2">
        <v>0.73684758286933438</v>
      </c>
      <c r="N12" s="2">
        <v>0.6697195191757298</v>
      </c>
      <c r="O12" s="2">
        <f t="shared" si="0"/>
        <v>0.73242441588177132</v>
      </c>
      <c r="P12" s="2">
        <f t="shared" si="4"/>
        <v>3.5653678413800258E-3</v>
      </c>
    </row>
    <row r="13" spans="1:16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16" x14ac:dyDescent="0.2">
      <c r="A14" s="2" t="s">
        <v>27</v>
      </c>
      <c r="B14" s="2" t="s">
        <v>28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 x14ac:dyDescent="0.2">
      <c r="A15" s="6" t="s">
        <v>29</v>
      </c>
      <c r="B15" s="2">
        <v>0.65</v>
      </c>
      <c r="C15" s="2">
        <v>0.69</v>
      </c>
      <c r="D15" s="2">
        <v>0.57999999999999996</v>
      </c>
      <c r="E15" s="2">
        <v>0.64</v>
      </c>
      <c r="F15" s="6" t="s">
        <v>29</v>
      </c>
      <c r="G15" s="2">
        <v>0.71</v>
      </c>
      <c r="H15" s="2">
        <v>0.69</v>
      </c>
      <c r="I15" s="2">
        <v>0.71</v>
      </c>
      <c r="J15" s="2">
        <v>0.71</v>
      </c>
      <c r="K15" s="6" t="s">
        <v>29</v>
      </c>
      <c r="L15" s="2">
        <v>0.69</v>
      </c>
      <c r="M15" s="2">
        <v>0.54</v>
      </c>
      <c r="N15" s="2">
        <v>0.56999999999999995</v>
      </c>
      <c r="O15" s="2">
        <v>0.59</v>
      </c>
      <c r="P15" s="2"/>
    </row>
    <row r="16" spans="1:16" x14ac:dyDescent="0.2">
      <c r="A16" s="6" t="s">
        <v>30</v>
      </c>
      <c r="B16" s="2">
        <v>168</v>
      </c>
      <c r="C16" s="2">
        <v>190.6</v>
      </c>
      <c r="D16" s="2">
        <v>188.7</v>
      </c>
      <c r="E16" s="2">
        <v>181.9</v>
      </c>
      <c r="F16" s="6" t="s">
        <v>30</v>
      </c>
      <c r="G16" s="2">
        <v>157.30000000000001</v>
      </c>
      <c r="H16" s="2">
        <v>163.30000000000001</v>
      </c>
      <c r="I16" s="2">
        <v>177.1</v>
      </c>
      <c r="J16" s="2">
        <v>166.3</v>
      </c>
      <c r="K16" s="6" t="s">
        <v>30</v>
      </c>
      <c r="L16" s="2">
        <v>50.6</v>
      </c>
      <c r="M16" s="2">
        <v>35.5</v>
      </c>
      <c r="N16" s="2">
        <v>26.6</v>
      </c>
      <c r="O16" s="2">
        <v>38.799999999999997</v>
      </c>
      <c r="P16" s="2"/>
    </row>
    <row r="17" spans="1:16" x14ac:dyDescent="0.2">
      <c r="A17" s="6" t="s">
        <v>31</v>
      </c>
      <c r="B17" s="2">
        <v>0.03</v>
      </c>
      <c r="C17" s="2">
        <v>0.03</v>
      </c>
      <c r="D17" s="2">
        <v>0.03</v>
      </c>
      <c r="E17" s="2">
        <v>0.03</v>
      </c>
      <c r="F17" s="6" t="s">
        <v>31</v>
      </c>
      <c r="G17" s="2">
        <v>0.03</v>
      </c>
      <c r="H17" s="2">
        <v>0.03</v>
      </c>
      <c r="I17" s="2">
        <v>0.03</v>
      </c>
      <c r="J17" s="2">
        <v>0.03</v>
      </c>
      <c r="K17" s="6" t="s">
        <v>31</v>
      </c>
      <c r="L17" s="2">
        <v>0.14000000000000001</v>
      </c>
      <c r="M17" s="2">
        <v>0.17</v>
      </c>
      <c r="N17" s="2">
        <v>0.15</v>
      </c>
      <c r="O17" s="2">
        <v>0.15</v>
      </c>
      <c r="P17" s="2"/>
    </row>
    <row r="18" spans="1:16" x14ac:dyDescent="0.2">
      <c r="A18" s="6" t="s">
        <v>32</v>
      </c>
      <c r="B18" s="2">
        <v>6.1</v>
      </c>
      <c r="C18" s="2">
        <v>5.4</v>
      </c>
      <c r="D18" s="2">
        <v>7.1</v>
      </c>
      <c r="E18" s="2">
        <v>6</v>
      </c>
      <c r="F18" s="6" t="s">
        <v>32</v>
      </c>
      <c r="G18" s="2">
        <v>7.2</v>
      </c>
      <c r="H18" s="2">
        <v>7.75</v>
      </c>
      <c r="I18" s="2">
        <v>6.9</v>
      </c>
      <c r="J18" s="2">
        <v>7.13</v>
      </c>
      <c r="K18" s="6" t="s">
        <v>32</v>
      </c>
      <c r="L18" s="2">
        <v>2.4700000000000002</v>
      </c>
      <c r="M18" s="2">
        <v>2.59</v>
      </c>
      <c r="N18" s="2">
        <v>18.2</v>
      </c>
      <c r="O18" s="2">
        <v>2.8</v>
      </c>
      <c r="P18" s="2"/>
    </row>
    <row r="19" spans="1:16" x14ac:dyDescent="0.2">
      <c r="A19" s="6" t="s">
        <v>33</v>
      </c>
      <c r="B19" s="2">
        <f>RSQ(B22:B29,B5:B12)</f>
        <v>0.99900791912981857</v>
      </c>
      <c r="C19" s="2">
        <f>RSQ(C22:C29,C5:C12)</f>
        <v>0.99991054097752219</v>
      </c>
      <c r="D19" s="2">
        <f>RSQ(D22:D29,D5:D12)</f>
        <v>0.99646657885577961</v>
      </c>
      <c r="E19" s="2">
        <f>RSQ(E22:E29,E5:E12)</f>
        <v>0.9989862951696461</v>
      </c>
      <c r="F19" s="6" t="s">
        <v>33</v>
      </c>
      <c r="G19" s="2">
        <f>RSQ(G22:G29,G5:G12)</f>
        <v>0.99897223455902562</v>
      </c>
      <c r="H19" s="2">
        <f t="shared" ref="H19:J19" si="5">RSQ(H22:H29,H5:H12)</f>
        <v>0.99750639800907992</v>
      </c>
      <c r="I19" s="2">
        <f t="shared" si="5"/>
        <v>0.99957804007072681</v>
      </c>
      <c r="J19" s="2">
        <f t="shared" si="5"/>
        <v>0.99884015594145337</v>
      </c>
      <c r="K19" s="6" t="s">
        <v>33</v>
      </c>
      <c r="L19" s="2">
        <f>RSQ(L22:L29,L5:L12)</f>
        <v>0.9930201276274313</v>
      </c>
      <c r="M19" s="2">
        <f>RSQ(M22:M29,M5:M12)</f>
        <v>0.98300469177130867</v>
      </c>
      <c r="N19" s="2">
        <f>RSQ(N22:N29,N5:N12)</f>
        <v>0.95969379862846038</v>
      </c>
      <c r="O19" s="2">
        <f>RSQ(O22:O29,O5:O12)</f>
        <v>0.99458124867315645</v>
      </c>
      <c r="P19" s="2"/>
    </row>
    <row r="20" spans="1:16" x14ac:dyDescent="0.2">
      <c r="A20" s="2"/>
      <c r="B20" s="13" t="s">
        <v>34</v>
      </c>
      <c r="C20" s="13"/>
      <c r="D20" s="13"/>
      <c r="E20" s="13"/>
      <c r="F20" s="2"/>
      <c r="G20" s="13" t="s">
        <v>34</v>
      </c>
      <c r="H20" s="13"/>
      <c r="I20" s="13"/>
      <c r="J20" s="13"/>
      <c r="K20" s="2"/>
      <c r="L20" s="13" t="s">
        <v>34</v>
      </c>
      <c r="M20" s="13"/>
      <c r="N20" s="13"/>
      <c r="O20" s="13"/>
      <c r="P20" s="2"/>
    </row>
    <row r="21" spans="1:16" x14ac:dyDescent="0.2">
      <c r="A21" s="2" t="s">
        <v>39</v>
      </c>
      <c r="B21" s="5" t="s">
        <v>3</v>
      </c>
      <c r="C21" s="5" t="s">
        <v>4</v>
      </c>
      <c r="D21" s="5" t="s">
        <v>5</v>
      </c>
      <c r="E21" s="5" t="s">
        <v>35</v>
      </c>
      <c r="F21" s="2"/>
      <c r="G21" s="5" t="s">
        <v>3</v>
      </c>
      <c r="H21" s="5" t="s">
        <v>4</v>
      </c>
      <c r="I21" s="5" t="s">
        <v>5</v>
      </c>
      <c r="J21" s="5" t="s">
        <v>35</v>
      </c>
      <c r="K21" s="2"/>
      <c r="L21" s="5" t="s">
        <v>3</v>
      </c>
      <c r="M21" s="5" t="s">
        <v>4</v>
      </c>
      <c r="N21" s="5" t="s">
        <v>5</v>
      </c>
      <c r="O21" s="5" t="s">
        <v>35</v>
      </c>
      <c r="P21" s="2"/>
    </row>
    <row r="22" spans="1:16" x14ac:dyDescent="0.2">
      <c r="A22" s="6">
        <v>0</v>
      </c>
      <c r="B22" s="2">
        <f>0.65*(A5^6.1)/((A5^6.1)+(168^6.1))+0.03</f>
        <v>0.03</v>
      </c>
      <c r="C22" s="2">
        <f>0.69*(A5^5.4)/((A5^5.4)+(190.6^5.4))+0.03</f>
        <v>0.03</v>
      </c>
      <c r="D22" s="2">
        <f>0.58*(A5^7.1)/((A5^7.1)+(188.7^7.1))+0.03</f>
        <v>0.03</v>
      </c>
      <c r="E22" s="2">
        <f>0.64*(A5^6)/((A5^6)+(181.9^6))+0.03</f>
        <v>0.03</v>
      </c>
      <c r="F22" s="2"/>
      <c r="G22" s="2">
        <f>0.71*(A5^7.2)/((A5^7.2)+(157.3^7.2))+0.03</f>
        <v>0.03</v>
      </c>
      <c r="H22" s="2">
        <f>0.69*(A5^7.75)/((A5^7.75)+(163.3^7.75))+0.03</f>
        <v>0.03</v>
      </c>
      <c r="I22" s="2">
        <f>0.71*(A5^6.9)/((A5^6.9)+(177.1^6.9))+0.03</f>
        <v>0.03</v>
      </c>
      <c r="J22" s="2">
        <f>0.71*(A5^7.13)/((A5^7.13)+(166.3^7.13))+0.03</f>
        <v>0.03</v>
      </c>
      <c r="K22" s="2"/>
      <c r="L22" s="2">
        <f>0.69*(A5^2.47)/((A5^2.47)+(50.6^2.47))+0.14</f>
        <v>0.14000000000000001</v>
      </c>
      <c r="M22" s="2">
        <f>0.54*(A5^2.59)/((A5^2.59)+(35.5^2.59))+0.17</f>
        <v>0.17</v>
      </c>
      <c r="N22" s="2">
        <f>0.57*(A5^18.2)/((A5^18.2)+(35.5^18.2))+0.17</f>
        <v>0.17</v>
      </c>
      <c r="O22" s="2">
        <f>0.59*(A5^2.8)/((A5^2.8)+(38.8^2.8))+0.15</f>
        <v>0.15</v>
      </c>
      <c r="P22" s="2"/>
    </row>
    <row r="23" spans="1:16" x14ac:dyDescent="0.2">
      <c r="A23" s="6">
        <v>1</v>
      </c>
      <c r="B23" s="2">
        <f t="shared" ref="B23:B29" si="6">0.65*(A6^6.1)/((A6^6.1)+(168^6.1))+0.03</f>
        <v>3.0000000000017318E-2</v>
      </c>
      <c r="C23" s="2">
        <f t="shared" ref="C23:C29" si="7">0.69*(A6^5.4)/((A6^5.4)+(190.6^5.4))+0.03</f>
        <v>3.000000000033588E-2</v>
      </c>
      <c r="D23" s="2">
        <f t="shared" ref="D23:D29" si="8">0.58*(A6^7.1)/((A6^7.1)+(188.7^7.1))+0.03</f>
        <v>3.0000000000000041E-2</v>
      </c>
      <c r="E23" s="2">
        <f t="shared" ref="E23:E29" si="9">0.64*(A6^6)/((A6^6)+(181.9^6))+0.03</f>
        <v>3.0000000000017665E-2</v>
      </c>
      <c r="F23" s="2"/>
      <c r="G23" s="2">
        <f t="shared" ref="G23:G29" si="10">0.71*(A6^7.2)/((A6^7.2)+(157.3^7.2))+0.03</f>
        <v>3.0000000000000106E-2</v>
      </c>
      <c r="H23" s="2">
        <f t="shared" ref="H23:H29" si="11">0.69*(A6^7.75)/((A6^7.75)+(163.3^7.75))+0.03</f>
        <v>3.0000000000000002E-2</v>
      </c>
      <c r="I23" s="2">
        <f t="shared" ref="I23:I29" si="12">0.71*(A6^6.9)/((A6^6.9)+(177.1^6.9))+0.03</f>
        <v>3.0000000000000217E-2</v>
      </c>
      <c r="J23" s="2">
        <f t="shared" ref="J23:J29" si="13">0.71*(A6^7.13)/((A6^7.13)+(166.3^7.13))+0.03</f>
        <v>3.0000000000000103E-2</v>
      </c>
      <c r="K23" s="2"/>
      <c r="L23" s="2">
        <f t="shared" ref="L23:L29" si="14">0.69*(A6^2.47)/((A6^2.47)+(50.6^2.47))+0.14</f>
        <v>0.1400426157847727</v>
      </c>
      <c r="M23" s="2">
        <f t="shared" ref="M23:M29" si="15">0.54*(A6^2.59)/((A6^2.59)+(35.5^2.59))+0.17</f>
        <v>0.17005215072870331</v>
      </c>
      <c r="N23" s="2">
        <f t="shared" ref="N23:N29" si="16">0.57*(A6^18.2)/((A6^18.2)+(35.5^18.2))+0.17</f>
        <v>0.17</v>
      </c>
      <c r="O23" s="2">
        <f t="shared" ref="O23:O29" si="17">0.59*(A6^2.8)/((A6^2.8)+(38.8^2.8))+0.15</f>
        <v>0.1500209946058535</v>
      </c>
      <c r="P23" s="2"/>
    </row>
    <row r="24" spans="1:16" x14ac:dyDescent="0.2">
      <c r="A24" s="6">
        <v>5</v>
      </c>
      <c r="B24" s="2">
        <f t="shared" si="6"/>
        <v>3.0000000317865771E-2</v>
      </c>
      <c r="C24" s="2">
        <f t="shared" si="7"/>
        <v>3.0000001998128769E-2</v>
      </c>
      <c r="D24" s="2">
        <f t="shared" si="8"/>
        <v>3.0000000003699425E-2</v>
      </c>
      <c r="E24" s="2">
        <f t="shared" si="9"/>
        <v>3.0000000276060205E-2</v>
      </c>
      <c r="F24" s="2"/>
      <c r="G24" s="2">
        <f t="shared" si="10"/>
        <v>3.0000000011678726E-2</v>
      </c>
      <c r="H24" s="2">
        <f t="shared" si="11"/>
        <v>3.0000000001274157E-2</v>
      </c>
      <c r="I24" s="2">
        <f t="shared" si="12"/>
        <v>3.0000000014502513E-2</v>
      </c>
      <c r="J24" s="2">
        <f t="shared" si="13"/>
        <v>3.000000000999891E-2</v>
      </c>
      <c r="K24" s="2"/>
      <c r="L24" s="2">
        <f t="shared" si="14"/>
        <v>0.14226269863197952</v>
      </c>
      <c r="M24" s="2">
        <f t="shared" si="15"/>
        <v>0.17334913543453459</v>
      </c>
      <c r="N24" s="2">
        <f t="shared" si="16"/>
        <v>0.17000000000000021</v>
      </c>
      <c r="O24" s="2">
        <f t="shared" si="17"/>
        <v>0.15189601297128538</v>
      </c>
      <c r="P24" s="2"/>
    </row>
    <row r="25" spans="1:16" x14ac:dyDescent="0.2">
      <c r="A25" s="6">
        <v>25</v>
      </c>
      <c r="B25" s="2">
        <f t="shared" si="6"/>
        <v>3.0005833871959889E-2</v>
      </c>
      <c r="C25" s="2">
        <f t="shared" si="7"/>
        <v>3.0011886500581918E-2</v>
      </c>
      <c r="D25" s="2">
        <f t="shared" si="8"/>
        <v>3.0000339485562692E-2</v>
      </c>
      <c r="E25" s="2">
        <f t="shared" si="9"/>
        <v>3.0004313411626512E-2</v>
      </c>
      <c r="F25" s="2"/>
      <c r="G25" s="2">
        <f t="shared" si="10"/>
        <v>3.0001258864069954E-2</v>
      </c>
      <c r="H25" s="2">
        <f t="shared" si="11"/>
        <v>3.0000332844217791E-2</v>
      </c>
      <c r="I25" s="2">
        <f t="shared" si="12"/>
        <v>3.0000964574432992E-2</v>
      </c>
      <c r="J25" s="2">
        <f t="shared" si="13"/>
        <v>3.0000962960082193E-2</v>
      </c>
      <c r="K25" s="2"/>
      <c r="L25" s="2">
        <f t="shared" si="14"/>
        <v>0.24289128112275965</v>
      </c>
      <c r="M25" s="2">
        <f t="shared" si="15"/>
        <v>0.32517874613059616</v>
      </c>
      <c r="N25" s="2">
        <f t="shared" si="16"/>
        <v>0.1709627041945391</v>
      </c>
      <c r="O25" s="2">
        <f t="shared" si="17"/>
        <v>0.28337225369136088</v>
      </c>
      <c r="P25" s="2"/>
    </row>
    <row r="26" spans="1:16" x14ac:dyDescent="0.2">
      <c r="A26" s="6">
        <v>100</v>
      </c>
      <c r="B26" s="2">
        <f t="shared" si="6"/>
        <v>5.6336828770283884E-2</v>
      </c>
      <c r="C26" s="2">
        <f t="shared" si="7"/>
        <v>5.0561144075580086E-2</v>
      </c>
      <c r="D26" s="2">
        <f t="shared" si="8"/>
        <v>3.6319599002799227E-2</v>
      </c>
      <c r="E26" s="2">
        <f t="shared" si="9"/>
        <v>4.719321680336791E-2</v>
      </c>
      <c r="F26" s="2"/>
      <c r="G26" s="2">
        <f t="shared" si="10"/>
        <v>5.6210518541689201E-2</v>
      </c>
      <c r="H26" s="2">
        <f t="shared" si="11"/>
        <v>4.5087066988750431E-2</v>
      </c>
      <c r="I26" s="2">
        <f t="shared" si="12"/>
        <v>4.349631927644769E-2</v>
      </c>
      <c r="J26" s="2">
        <f t="shared" si="13"/>
        <v>4.8403113000930684E-2</v>
      </c>
      <c r="K26" s="2"/>
      <c r="L26" s="2">
        <f t="shared" si="14"/>
        <v>0.72184237883724123</v>
      </c>
      <c r="M26" s="2">
        <f t="shared" si="15"/>
        <v>0.67542604576696963</v>
      </c>
      <c r="N26" s="2">
        <f t="shared" si="16"/>
        <v>0.73999999628438351</v>
      </c>
      <c r="O26" s="2">
        <f t="shared" si="17"/>
        <v>0.70109919334778004</v>
      </c>
      <c r="P26" s="2"/>
    </row>
    <row r="27" spans="1:16" x14ac:dyDescent="0.2">
      <c r="A27" s="6">
        <v>250</v>
      </c>
      <c r="B27" s="2">
        <f t="shared" si="6"/>
        <v>0.62715100497789722</v>
      </c>
      <c r="C27" s="2">
        <f t="shared" si="7"/>
        <v>0.59047736492295388</v>
      </c>
      <c r="D27" s="2">
        <f t="shared" si="8"/>
        <v>0.54069451275556901</v>
      </c>
      <c r="E27" s="2">
        <f t="shared" si="9"/>
        <v>0.5873100022819967</v>
      </c>
      <c r="F27" s="2"/>
      <c r="G27" s="2">
        <f t="shared" si="10"/>
        <v>0.71560218502324779</v>
      </c>
      <c r="H27" s="2">
        <f t="shared" si="11"/>
        <v>0.69546788640543566</v>
      </c>
      <c r="I27" s="2">
        <f t="shared" si="12"/>
        <v>0.67978664914544484</v>
      </c>
      <c r="J27" s="2">
        <f t="shared" si="13"/>
        <v>0.7032043572727148</v>
      </c>
      <c r="K27" s="2"/>
      <c r="L27" s="2">
        <f t="shared" si="14"/>
        <v>0.8169120330533266</v>
      </c>
      <c r="M27" s="2">
        <f t="shared" si="15"/>
        <v>0.70657972465162255</v>
      </c>
      <c r="N27" s="2">
        <f t="shared" si="16"/>
        <v>0.73999999999999977</v>
      </c>
      <c r="O27" s="2">
        <f t="shared" si="17"/>
        <v>0.73681581262980045</v>
      </c>
      <c r="P27" s="2"/>
    </row>
    <row r="28" spans="1:16" x14ac:dyDescent="0.2">
      <c r="A28" s="2">
        <v>500</v>
      </c>
      <c r="B28" s="2">
        <f t="shared" si="6"/>
        <v>0.67916242642532421</v>
      </c>
      <c r="C28" s="2">
        <f t="shared" si="7"/>
        <v>0.71624418412330326</v>
      </c>
      <c r="D28" s="2">
        <f t="shared" si="8"/>
        <v>0.60942681864744952</v>
      </c>
      <c r="E28" s="2">
        <f t="shared" si="9"/>
        <v>0.66851969751702411</v>
      </c>
      <c r="F28" s="2"/>
      <c r="G28" s="2">
        <f t="shared" si="10"/>
        <v>0.73982820282331108</v>
      </c>
      <c r="H28" s="2">
        <f t="shared" si="11"/>
        <v>0.71988185914130287</v>
      </c>
      <c r="I28" s="2">
        <f t="shared" si="12"/>
        <v>0.73944952633691186</v>
      </c>
      <c r="J28" s="2">
        <f t="shared" si="13"/>
        <v>0.73972305436856878</v>
      </c>
      <c r="K28" s="2"/>
      <c r="L28" s="2">
        <f t="shared" si="14"/>
        <v>0.82760043780834402</v>
      </c>
      <c r="M28" s="2">
        <f t="shared" si="15"/>
        <v>0.70942892473069274</v>
      </c>
      <c r="N28" s="2">
        <f t="shared" si="16"/>
        <v>0.74</v>
      </c>
      <c r="O28" s="2">
        <f t="shared" si="17"/>
        <v>0.73954066811993302</v>
      </c>
      <c r="P28" s="2"/>
    </row>
    <row r="29" spans="1:16" x14ac:dyDescent="0.2">
      <c r="A29" s="2">
        <v>1000</v>
      </c>
      <c r="B29" s="2">
        <f t="shared" si="6"/>
        <v>0.67998777379126252</v>
      </c>
      <c r="C29" s="2">
        <f t="shared" si="7"/>
        <v>0.7199105755161227</v>
      </c>
      <c r="D29" s="2">
        <f t="shared" si="8"/>
        <v>0.60999581779465095</v>
      </c>
      <c r="E29" s="2">
        <f t="shared" si="9"/>
        <v>0.66997681749101523</v>
      </c>
      <c r="F29" s="2"/>
      <c r="G29" s="2">
        <f t="shared" si="10"/>
        <v>0.73999883129625232</v>
      </c>
      <c r="H29" s="2">
        <f t="shared" si="11"/>
        <v>0.71999945110196384</v>
      </c>
      <c r="I29" s="2">
        <f t="shared" si="12"/>
        <v>0.7399953872108942</v>
      </c>
      <c r="J29" s="2">
        <f t="shared" si="13"/>
        <v>0.73999802203375542</v>
      </c>
      <c r="K29" s="2"/>
      <c r="L29" s="2">
        <f t="shared" si="14"/>
        <v>0.82956566242341589</v>
      </c>
      <c r="M29" s="2">
        <f t="shared" si="15"/>
        <v>0.70990506882874171</v>
      </c>
      <c r="N29" s="2">
        <f t="shared" si="16"/>
        <v>0.74</v>
      </c>
      <c r="O29" s="2">
        <f t="shared" si="17"/>
        <v>0.73993400177434576</v>
      </c>
      <c r="P29" s="2"/>
    </row>
  </sheetData>
  <mergeCells count="6">
    <mergeCell ref="B3:F3"/>
    <mergeCell ref="G3:K3"/>
    <mergeCell ref="L3:P3"/>
    <mergeCell ref="B20:E20"/>
    <mergeCell ref="G20:J20"/>
    <mergeCell ref="L20:O20"/>
  </mergeCells>
  <pageMargins left="0.7" right="0.7" top="0.75" bottom="0.75" header="0.3" footer="0.3"/>
  <pageSetup fitToWidth="2"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7C3B7-CD37-0C4C-9574-B8FB50EB4DA7}">
  <dimension ref="A1:G16"/>
  <sheetViews>
    <sheetView workbookViewId="0">
      <selection activeCell="D19" sqref="D19"/>
    </sheetView>
  </sheetViews>
  <sheetFormatPr baseColWidth="10" defaultRowHeight="16" x14ac:dyDescent="0.2"/>
  <cols>
    <col min="6" max="6" width="13.83203125" customWidth="1"/>
  </cols>
  <sheetData>
    <row r="1" spans="1:7" x14ac:dyDescent="0.2">
      <c r="A1" s="1" t="s">
        <v>0</v>
      </c>
      <c r="B1" s="2"/>
      <c r="C1" s="2"/>
      <c r="D1" s="2"/>
      <c r="E1" s="2"/>
      <c r="F1" s="2"/>
      <c r="G1" s="2"/>
    </row>
    <row r="2" spans="1:7" x14ac:dyDescent="0.2">
      <c r="A2" s="2"/>
      <c r="B2" s="2"/>
      <c r="C2" s="2"/>
      <c r="D2" s="2"/>
      <c r="E2" s="2"/>
      <c r="F2" s="2"/>
      <c r="G2" s="2"/>
    </row>
    <row r="3" spans="1:7" x14ac:dyDescent="0.2">
      <c r="A3" s="2" t="s">
        <v>1</v>
      </c>
      <c r="B3" s="2"/>
      <c r="C3" s="2"/>
      <c r="D3" s="2"/>
      <c r="E3" s="2"/>
      <c r="F3" s="2"/>
      <c r="G3" s="2"/>
    </row>
    <row r="4" spans="1:7" ht="34" x14ac:dyDescent="0.2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</row>
    <row r="5" spans="1:7" x14ac:dyDescent="0.2">
      <c r="A5" s="4">
        <v>50</v>
      </c>
      <c r="B5" s="4" t="s">
        <v>9</v>
      </c>
      <c r="C5" s="4" t="s">
        <v>9</v>
      </c>
      <c r="D5" s="4" t="s">
        <v>9</v>
      </c>
      <c r="E5" s="4"/>
      <c r="F5" s="4"/>
      <c r="G5" s="2"/>
    </row>
    <row r="6" spans="1:7" x14ac:dyDescent="0.2">
      <c r="A6" s="4">
        <v>25</v>
      </c>
      <c r="B6" s="4">
        <v>77363</v>
      </c>
      <c r="C6" s="4">
        <v>77282</v>
      </c>
      <c r="D6" s="4">
        <v>77279</v>
      </c>
      <c r="E6" s="4">
        <v>77308</v>
      </c>
      <c r="F6" s="4">
        <v>77303</v>
      </c>
      <c r="G6" s="2">
        <f>STDEV(B6:D6)</f>
        <v>47.655010229775421</v>
      </c>
    </row>
    <row r="7" spans="1:7" x14ac:dyDescent="0.2">
      <c r="A7" s="4">
        <v>12.5</v>
      </c>
      <c r="B7" s="4">
        <v>49777</v>
      </c>
      <c r="C7" s="4">
        <v>52323</v>
      </c>
      <c r="D7" s="4">
        <v>50280</v>
      </c>
      <c r="E7" s="4">
        <v>50793.33</v>
      </c>
      <c r="F7" s="4">
        <v>50788.333330000001</v>
      </c>
      <c r="G7" s="2">
        <f t="shared" ref="G7:G16" si="0">STDEV(B7:D7)</f>
        <v>1348.3924997319339</v>
      </c>
    </row>
    <row r="8" spans="1:7" x14ac:dyDescent="0.2">
      <c r="A8" s="4">
        <v>6.25</v>
      </c>
      <c r="B8" s="4">
        <v>28715</v>
      </c>
      <c r="C8" s="4">
        <v>28866</v>
      </c>
      <c r="D8" s="4">
        <v>28598</v>
      </c>
      <c r="E8" s="4">
        <v>28726.33</v>
      </c>
      <c r="F8" s="4">
        <v>28721.333330000001</v>
      </c>
      <c r="G8" s="2">
        <f t="shared" si="0"/>
        <v>134.35897191231157</v>
      </c>
    </row>
    <row r="9" spans="1:7" x14ac:dyDescent="0.2">
      <c r="A9" s="4">
        <v>3.125</v>
      </c>
      <c r="B9" s="4">
        <v>17764</v>
      </c>
      <c r="C9" s="4">
        <v>15597</v>
      </c>
      <c r="D9" s="4">
        <v>15478</v>
      </c>
      <c r="E9" s="4">
        <v>16279.67</v>
      </c>
      <c r="F9" s="4">
        <v>16274.666670000001</v>
      </c>
      <c r="G9" s="2">
        <f t="shared" si="0"/>
        <v>1286.846662712125</v>
      </c>
    </row>
    <row r="10" spans="1:7" x14ac:dyDescent="0.2">
      <c r="A10" s="4">
        <v>1.5625</v>
      </c>
      <c r="B10" s="4">
        <v>8097</v>
      </c>
      <c r="C10" s="4">
        <v>8051</v>
      </c>
      <c r="D10" s="4">
        <v>7944</v>
      </c>
      <c r="E10" s="4">
        <v>8030.6670000000004</v>
      </c>
      <c r="F10" s="4">
        <v>8025.6666670000004</v>
      </c>
      <c r="G10" s="2">
        <f t="shared" si="0"/>
        <v>78.50053078376817</v>
      </c>
    </row>
    <row r="11" spans="1:7" x14ac:dyDescent="0.2">
      <c r="A11" s="4">
        <v>0.78125</v>
      </c>
      <c r="B11" s="4">
        <v>4158</v>
      </c>
      <c r="C11" s="4">
        <v>4077</v>
      </c>
      <c r="D11" s="4">
        <v>3986</v>
      </c>
      <c r="E11" s="4">
        <v>4073.6669999999999</v>
      </c>
      <c r="F11" s="4">
        <v>4068.666667</v>
      </c>
      <c r="G11" s="2">
        <f t="shared" si="0"/>
        <v>86.04843597261565</v>
      </c>
    </row>
    <row r="12" spans="1:7" x14ac:dyDescent="0.2">
      <c r="A12" s="4">
        <v>0.390625</v>
      </c>
      <c r="B12" s="4">
        <v>2102</v>
      </c>
      <c r="C12" s="4">
        <v>2077</v>
      </c>
      <c r="D12" s="4">
        <v>2006</v>
      </c>
      <c r="E12" s="4">
        <v>2061.6669999999999</v>
      </c>
      <c r="F12" s="4">
        <v>2056.666667</v>
      </c>
      <c r="G12" s="2">
        <f t="shared" si="0"/>
        <v>49.802945026708343</v>
      </c>
    </row>
    <row r="13" spans="1:7" x14ac:dyDescent="0.2">
      <c r="A13" s="4">
        <v>0.19531299999999999</v>
      </c>
      <c r="B13" s="4">
        <v>1071</v>
      </c>
      <c r="C13" s="4">
        <v>1028</v>
      </c>
      <c r="D13" s="4">
        <v>1035</v>
      </c>
      <c r="E13" s="4">
        <v>1044.6669999999999</v>
      </c>
      <c r="F13" s="4">
        <v>1039.666667</v>
      </c>
      <c r="G13" s="2">
        <f t="shared" si="0"/>
        <v>23.072349974229617</v>
      </c>
    </row>
    <row r="14" spans="1:7" x14ac:dyDescent="0.2">
      <c r="A14" s="4">
        <v>9.7656000000000007E-2</v>
      </c>
      <c r="B14" s="4">
        <v>523</v>
      </c>
      <c r="C14" s="4">
        <v>531</v>
      </c>
      <c r="D14" s="4">
        <v>521</v>
      </c>
      <c r="E14" s="4">
        <v>525</v>
      </c>
      <c r="F14" s="4">
        <v>520</v>
      </c>
      <c r="G14" s="2">
        <f t="shared" si="0"/>
        <v>5.2915026221291814</v>
      </c>
    </row>
    <row r="15" spans="1:7" x14ac:dyDescent="0.2">
      <c r="A15" s="4">
        <v>4.8828000000000003E-2</v>
      </c>
      <c r="B15" s="4">
        <v>267</v>
      </c>
      <c r="C15" s="4">
        <v>266</v>
      </c>
      <c r="D15" s="4">
        <v>266</v>
      </c>
      <c r="E15" s="4">
        <v>266.33330000000001</v>
      </c>
      <c r="F15" s="4">
        <v>261.33333329999999</v>
      </c>
      <c r="G15" s="2">
        <f t="shared" si="0"/>
        <v>0.57735026918962584</v>
      </c>
    </row>
    <row r="16" spans="1:7" x14ac:dyDescent="0.2">
      <c r="A16" s="4">
        <v>0</v>
      </c>
      <c r="B16" s="4">
        <v>6</v>
      </c>
      <c r="C16" s="4">
        <v>4</v>
      </c>
      <c r="D16" s="4">
        <v>5</v>
      </c>
      <c r="E16" s="4">
        <v>5</v>
      </c>
      <c r="F16" s="4">
        <v>0</v>
      </c>
      <c r="G16" s="2">
        <f t="shared" si="0"/>
        <v>1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c</vt:lpstr>
      <vt:lpstr>Fig 2b</vt:lpstr>
      <vt:lpstr>Fig 2c</vt:lpstr>
      <vt:lpstr>SI Fig 2</vt:lpstr>
      <vt:lpstr>SI Fig 3a</vt:lpstr>
      <vt:lpstr>SI Fig 3b</vt:lpstr>
      <vt:lpstr>SI Fig 4</vt:lpstr>
      <vt:lpstr>SI Fig 5</vt:lpstr>
      <vt:lpstr>SI 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 Li</dc:creator>
  <cp:lastModifiedBy>Jenni Li</cp:lastModifiedBy>
  <cp:lastPrinted>2025-02-13T02:32:08Z</cp:lastPrinted>
  <dcterms:created xsi:type="dcterms:W3CDTF">2024-10-22T16:05:30Z</dcterms:created>
  <dcterms:modified xsi:type="dcterms:W3CDTF">2025-02-13T03:55:23Z</dcterms:modified>
</cp:coreProperties>
</file>